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7617-数据处理\CMBL\proof\"/>
    </mc:Choice>
  </mc:AlternateContent>
  <bookViews>
    <workbookView xWindow="1005" yWindow="1005" windowWidth="15000" windowHeight="10005"/>
  </bookViews>
  <sheets>
    <sheet name="sense-lncHELF vs anti-lncHELF" sheetId="1" r:id="rId1"/>
  </sheets>
  <calcPr calcId="152511"/>
</workbook>
</file>

<file path=xl/calcChain.xml><?xml version="1.0" encoding="utf-8"?>
<calcChain xmlns="http://schemas.openxmlformats.org/spreadsheetml/2006/main">
  <c r="S131" i="1" l="1"/>
  <c r="S97" i="1"/>
  <c r="S162" i="1"/>
  <c r="S286" i="1"/>
  <c r="S163" i="1"/>
  <c r="S266" i="1"/>
  <c r="S132" i="1"/>
  <c r="S89" i="1"/>
  <c r="S153" i="1"/>
  <c r="S306" i="1"/>
  <c r="S337" i="1"/>
  <c r="S311" i="1"/>
  <c r="S310" i="1"/>
  <c r="S262" i="1"/>
  <c r="S260" i="1"/>
  <c r="S164" i="1"/>
  <c r="S142" i="1"/>
  <c r="S139" i="1"/>
  <c r="S165" i="1"/>
  <c r="S259" i="1"/>
  <c r="S275" i="1"/>
  <c r="S307" i="1"/>
  <c r="S257" i="1"/>
  <c r="S166" i="1"/>
  <c r="S312" i="1"/>
  <c r="S106" i="1"/>
  <c r="S249" i="1"/>
  <c r="S250" i="1"/>
  <c r="S147" i="1"/>
  <c r="S338" i="1"/>
  <c r="S263" i="1"/>
  <c r="S167" i="1"/>
  <c r="S137" i="1"/>
  <c r="S95" i="1"/>
  <c r="S159" i="1"/>
  <c r="S261" i="1"/>
  <c r="S378" i="1"/>
  <c r="S287" i="1"/>
  <c r="S407" i="1"/>
  <c r="S75" i="1"/>
  <c r="S255" i="1"/>
  <c r="S168" i="1"/>
  <c r="S133" i="1"/>
  <c r="S252" i="1"/>
  <c r="S309" i="1"/>
  <c r="S288" i="1"/>
  <c r="S88" i="1"/>
  <c r="S160" i="1"/>
  <c r="S333" i="1"/>
  <c r="S141" i="1"/>
  <c r="S154" i="1"/>
  <c r="S256" i="1"/>
  <c r="S408" i="1"/>
  <c r="S296" i="1"/>
  <c r="S120" i="1"/>
  <c r="S313" i="1"/>
  <c r="S117" i="1"/>
  <c r="S385" i="1"/>
  <c r="S127" i="1"/>
  <c r="S267" i="1"/>
  <c r="S345" i="1"/>
  <c r="S342" i="1"/>
  <c r="S107" i="1"/>
  <c r="S264" i="1"/>
  <c r="S123" i="1"/>
  <c r="S344" i="1"/>
  <c r="S253" i="1"/>
  <c r="S405" i="1"/>
  <c r="S314" i="1"/>
  <c r="S157" i="1"/>
  <c r="S315" i="1"/>
  <c r="S169" i="1"/>
  <c r="S170" i="1"/>
  <c r="S276" i="1"/>
  <c r="S47" i="1"/>
  <c r="S171" i="1"/>
  <c r="S72" i="1"/>
  <c r="S76" i="1"/>
  <c r="S93" i="1"/>
  <c r="S44" i="1"/>
  <c r="S248" i="1"/>
  <c r="S384" i="1"/>
  <c r="S346" i="1"/>
  <c r="S369" i="1"/>
  <c r="S285" i="1"/>
  <c r="S71" i="1"/>
  <c r="S73" i="1"/>
  <c r="S386" i="1"/>
  <c r="S156" i="1"/>
  <c r="S138" i="1"/>
  <c r="S98" i="1"/>
  <c r="S277" i="1"/>
  <c r="S297" i="1"/>
  <c r="S150" i="1"/>
  <c r="S109" i="1"/>
  <c r="S283" i="1"/>
  <c r="S151" i="1"/>
  <c r="S268" i="1"/>
  <c r="S366" i="1"/>
  <c r="S299" i="1"/>
  <c r="S145" i="1"/>
  <c r="S417" i="1"/>
  <c r="S99" i="1"/>
  <c r="S124" i="1"/>
  <c r="S172" i="1"/>
  <c r="S265" i="1"/>
  <c r="S278" i="1"/>
  <c r="S379" i="1"/>
  <c r="S300" i="1"/>
  <c r="S258" i="1"/>
  <c r="S94" i="1"/>
  <c r="S134" i="1"/>
  <c r="S173" i="1"/>
  <c r="S130" i="1"/>
  <c r="S374" i="1"/>
  <c r="S381" i="1"/>
  <c r="S289" i="1"/>
  <c r="S61" i="1"/>
  <c r="S77" i="1"/>
  <c r="S387" i="1"/>
  <c r="S118" i="1"/>
  <c r="S135" i="1"/>
  <c r="S149" i="1"/>
  <c r="S279" i="1"/>
  <c r="S62" i="1"/>
  <c r="S148" i="1"/>
  <c r="S280" i="1"/>
  <c r="S174" i="1"/>
  <c r="S78" i="1"/>
  <c r="S308" i="1"/>
  <c r="S367" i="1"/>
  <c r="S281" i="1"/>
  <c r="S105" i="1"/>
  <c r="S64" i="1"/>
  <c r="S388" i="1"/>
  <c r="S175" i="1"/>
  <c r="S2" i="1"/>
  <c r="S284" i="1"/>
  <c r="S418" i="1"/>
  <c r="S415" i="1"/>
  <c r="S389" i="1"/>
  <c r="S176" i="1"/>
  <c r="S290" i="1"/>
  <c r="S46" i="1"/>
  <c r="S382" i="1"/>
  <c r="S332" i="1"/>
  <c r="S335" i="1"/>
  <c r="S161" i="1"/>
  <c r="S365" i="1"/>
  <c r="S128" i="1"/>
  <c r="S158" i="1"/>
  <c r="S254" i="1"/>
  <c r="S316" i="1"/>
  <c r="S317" i="1"/>
  <c r="S339" i="1"/>
  <c r="S340" i="1"/>
  <c r="S122" i="1"/>
  <c r="S143" i="1"/>
  <c r="S92" i="1"/>
  <c r="S129" i="1"/>
  <c r="S110" i="1"/>
  <c r="S301" i="1"/>
  <c r="S177" i="1"/>
  <c r="S334" i="1"/>
  <c r="S318" i="1"/>
  <c r="S178" i="1"/>
  <c r="S282" i="1"/>
  <c r="S416" i="1"/>
  <c r="S319" i="1"/>
  <c r="S179" i="1"/>
  <c r="S180" i="1"/>
  <c r="S269" i="1"/>
  <c r="S79" i="1"/>
  <c r="S274" i="1"/>
  <c r="S419" i="1"/>
  <c r="S90" i="1"/>
  <c r="S390" i="1"/>
  <c r="S146" i="1"/>
  <c r="S67" i="1"/>
  <c r="S368" i="1"/>
  <c r="S43" i="1"/>
  <c r="S181" i="1"/>
  <c r="S125" i="1"/>
  <c r="S420" i="1"/>
  <c r="S182" i="1"/>
  <c r="S60" i="1"/>
  <c r="S291" i="1"/>
  <c r="S183" i="1"/>
  <c r="S184" i="1"/>
  <c r="S68" i="1"/>
  <c r="S185" i="1"/>
  <c r="S111" i="1"/>
  <c r="S336" i="1"/>
  <c r="S186" i="1"/>
  <c r="S187" i="1"/>
  <c r="S347" i="1"/>
  <c r="S370" i="1"/>
  <c r="S188" i="1"/>
  <c r="S189" i="1"/>
  <c r="S302" i="1"/>
  <c r="S48" i="1"/>
  <c r="S4" i="1"/>
  <c r="S421" i="1"/>
  <c r="S80" i="1"/>
  <c r="S400" i="1"/>
  <c r="S348" i="1"/>
  <c r="S271" i="1"/>
  <c r="S422" i="1"/>
  <c r="S190" i="1"/>
  <c r="S191" i="1"/>
  <c r="S341" i="1"/>
  <c r="S423" i="1"/>
  <c r="S349" i="1"/>
  <c r="S192" i="1"/>
  <c r="S193" i="1"/>
  <c r="S194" i="1"/>
  <c r="S424" i="1"/>
  <c r="S425" i="1"/>
  <c r="S251" i="1"/>
  <c r="S112" i="1"/>
  <c r="S320" i="1"/>
  <c r="S412" i="1"/>
  <c r="S391" i="1"/>
  <c r="S303" i="1"/>
  <c r="S195" i="1"/>
  <c r="S49" i="1"/>
  <c r="S196" i="1"/>
  <c r="S350" i="1"/>
  <c r="S321" i="1"/>
  <c r="S136" i="1"/>
  <c r="S197" i="1"/>
  <c r="S140" i="1"/>
  <c r="S426" i="1"/>
  <c r="S427" i="1"/>
  <c r="S198" i="1"/>
  <c r="S401" i="1"/>
  <c r="S351" i="1"/>
  <c r="S392" i="1"/>
  <c r="S352" i="1"/>
  <c r="S69" i="1"/>
  <c r="S428" i="1"/>
  <c r="S298" i="1"/>
  <c r="S292" i="1"/>
  <c r="S45" i="1"/>
  <c r="S199" i="1"/>
  <c r="S371" i="1"/>
  <c r="S200" i="1"/>
  <c r="S322" i="1"/>
  <c r="S270" i="1"/>
  <c r="S323" i="1"/>
  <c r="S324" i="1"/>
  <c r="S201" i="1"/>
  <c r="S144" i="1"/>
  <c r="S353" i="1"/>
  <c r="S96" i="1"/>
  <c r="S100" i="1"/>
  <c r="S101" i="1"/>
  <c r="S409" i="1"/>
  <c r="S354" i="1"/>
  <c r="S202" i="1"/>
  <c r="S272" i="1"/>
  <c r="S102" i="1"/>
  <c r="S293" i="1"/>
  <c r="S402" i="1"/>
  <c r="S113" i="1"/>
  <c r="S355" i="1"/>
  <c r="S304" i="1"/>
  <c r="S429" i="1"/>
  <c r="S294" i="1"/>
  <c r="S203" i="1"/>
  <c r="S430" i="1"/>
  <c r="S204" i="1"/>
  <c r="S356" i="1"/>
  <c r="S205" i="1"/>
  <c r="S325" i="1"/>
  <c r="S431" i="1"/>
  <c r="S206" i="1"/>
  <c r="S207" i="1"/>
  <c r="S65" i="1"/>
  <c r="S208" i="1"/>
  <c r="S209" i="1"/>
  <c r="S81" i="1"/>
  <c r="S210" i="1"/>
  <c r="S432" i="1"/>
  <c r="S383" i="1"/>
  <c r="S433" i="1"/>
  <c r="S434" i="1"/>
  <c r="S211" i="1"/>
  <c r="S70" i="1"/>
  <c r="S393" i="1"/>
  <c r="S212" i="1"/>
  <c r="S372" i="1"/>
  <c r="S435" i="1"/>
  <c r="S403" i="1"/>
  <c r="S82" i="1"/>
  <c r="S5" i="1"/>
  <c r="S50" i="1"/>
  <c r="S436" i="1"/>
  <c r="S375" i="1"/>
  <c r="S326" i="1"/>
  <c r="S6" i="1"/>
  <c r="S437" i="1"/>
  <c r="S115" i="1"/>
  <c r="S327" i="1"/>
  <c r="S108" i="1"/>
  <c r="S394" i="1"/>
  <c r="S126" i="1"/>
  <c r="S213" i="1"/>
  <c r="S63" i="1"/>
  <c r="S214" i="1"/>
  <c r="S215" i="1"/>
  <c r="S406" i="1"/>
  <c r="S216" i="1"/>
  <c r="S7" i="1"/>
  <c r="S438" i="1"/>
  <c r="S357" i="1"/>
  <c r="S439" i="1"/>
  <c r="S8" i="1"/>
  <c r="S395" i="1"/>
  <c r="S440" i="1"/>
  <c r="S441" i="1"/>
  <c r="S9" i="1"/>
  <c r="S373" i="1"/>
  <c r="S10" i="1"/>
  <c r="S11" i="1"/>
  <c r="S217" i="1"/>
  <c r="S83" i="1"/>
  <c r="S442" i="1"/>
  <c r="S358" i="1"/>
  <c r="S376" i="1"/>
  <c r="S443" i="1"/>
  <c r="S343" i="1"/>
  <c r="S396" i="1"/>
  <c r="S444" i="1"/>
  <c r="S51" i="1"/>
  <c r="S359" i="1"/>
  <c r="S12" i="1"/>
  <c r="S52" i="1"/>
  <c r="S445" i="1"/>
  <c r="S218" i="1"/>
  <c r="S53" i="1"/>
  <c r="S446" i="1"/>
  <c r="S152" i="1"/>
  <c r="S121" i="1"/>
  <c r="S360" i="1"/>
  <c r="S361" i="1"/>
  <c r="S13" i="1"/>
  <c r="S114" i="1"/>
  <c r="S305" i="1"/>
  <c r="S328" i="1"/>
  <c r="S219" i="1"/>
  <c r="S447" i="1"/>
  <c r="S220" i="1"/>
  <c r="S362" i="1"/>
  <c r="S448" i="1"/>
  <c r="S449" i="1"/>
  <c r="S221" i="1"/>
  <c r="S84" i="1"/>
  <c r="S14" i="1"/>
  <c r="S74" i="1"/>
  <c r="S85" i="1"/>
  <c r="S450" i="1"/>
  <c r="S54" i="1"/>
  <c r="S222" i="1"/>
  <c r="S15" i="1"/>
  <c r="S414" i="1"/>
  <c r="S16" i="1"/>
  <c r="S86" i="1"/>
  <c r="S413" i="1"/>
  <c r="S397" i="1"/>
  <c r="S223" i="1"/>
  <c r="S116" i="1"/>
  <c r="S17" i="1"/>
  <c r="S451" i="1"/>
  <c r="S410" i="1"/>
  <c r="S66" i="1"/>
  <c r="S452" i="1"/>
  <c r="S453" i="1"/>
  <c r="S454" i="1"/>
  <c r="S455" i="1"/>
  <c r="S18" i="1"/>
  <c r="S273" i="1"/>
  <c r="S119" i="1"/>
  <c r="S91" i="1"/>
  <c r="S456" i="1"/>
  <c r="S457" i="1"/>
  <c r="S458" i="1"/>
  <c r="S224" i="1"/>
  <c r="S42" i="1"/>
  <c r="S363" i="1"/>
  <c r="S329" i="1"/>
  <c r="S411" i="1"/>
  <c r="S459" i="1"/>
  <c r="S460" i="1"/>
  <c r="S103" i="1"/>
  <c r="S398" i="1"/>
  <c r="S404" i="1"/>
  <c r="S461" i="1"/>
  <c r="S55" i="1"/>
  <c r="S295" i="1"/>
  <c r="S462" i="1"/>
  <c r="S463" i="1"/>
  <c r="S464" i="1"/>
  <c r="S465" i="1"/>
  <c r="S466" i="1"/>
  <c r="S467" i="1"/>
  <c r="S19" i="1"/>
  <c r="S468" i="1"/>
  <c r="S20" i="1"/>
  <c r="S225" i="1"/>
  <c r="S21" i="1"/>
  <c r="S469" i="1"/>
  <c r="S226" i="1"/>
  <c r="S470" i="1"/>
  <c r="S471" i="1"/>
  <c r="S227" i="1"/>
  <c r="S472" i="1"/>
  <c r="S228" i="1"/>
  <c r="S473" i="1"/>
  <c r="S22" i="1"/>
  <c r="S229" i="1"/>
  <c r="S474" i="1"/>
  <c r="S475" i="1"/>
  <c r="S330" i="1"/>
  <c r="S230" i="1"/>
  <c r="S377" i="1"/>
  <c r="S476" i="1"/>
  <c r="S477" i="1"/>
  <c r="S231" i="1"/>
  <c r="S23" i="1"/>
  <c r="S232" i="1"/>
  <c r="S478" i="1"/>
  <c r="S479" i="1"/>
  <c r="S24" i="1"/>
  <c r="S480" i="1"/>
  <c r="S25" i="1"/>
  <c r="S364" i="1"/>
  <c r="S87" i="1"/>
  <c r="S481" i="1"/>
  <c r="S56" i="1"/>
  <c r="S482" i="1"/>
  <c r="S483" i="1"/>
  <c r="S3" i="1"/>
  <c r="S484" i="1"/>
  <c r="S233" i="1"/>
  <c r="S26" i="1"/>
  <c r="S27" i="1"/>
  <c r="S485" i="1"/>
  <c r="S28" i="1"/>
  <c r="S486" i="1"/>
  <c r="S487" i="1"/>
  <c r="S488" i="1"/>
  <c r="S489" i="1"/>
  <c r="S234" i="1"/>
  <c r="S490" i="1"/>
  <c r="S491" i="1"/>
  <c r="S235" i="1"/>
  <c r="S29" i="1"/>
  <c r="S236" i="1"/>
  <c r="S492" i="1"/>
  <c r="S493" i="1"/>
  <c r="S494" i="1"/>
  <c r="S30" i="1"/>
  <c r="S31" i="1"/>
  <c r="S237" i="1"/>
  <c r="S495" i="1"/>
  <c r="S57" i="1"/>
  <c r="S238" i="1"/>
  <c r="S496" i="1"/>
  <c r="S497" i="1"/>
  <c r="S498" i="1"/>
  <c r="S58" i="1"/>
  <c r="S380" i="1"/>
  <c r="S32" i="1"/>
  <c r="S499" i="1"/>
  <c r="S500" i="1"/>
  <c r="S33" i="1"/>
  <c r="S239" i="1"/>
  <c r="S34" i="1"/>
  <c r="S501" i="1"/>
  <c r="S502" i="1"/>
  <c r="S503" i="1"/>
  <c r="S504" i="1"/>
  <c r="S35" i="1"/>
  <c r="S505" i="1"/>
  <c r="S506" i="1"/>
  <c r="S507" i="1"/>
  <c r="S399" i="1"/>
  <c r="S240" i="1"/>
  <c r="S331" i="1"/>
  <c r="S508" i="1"/>
  <c r="S104" i="1"/>
  <c r="S241" i="1"/>
  <c r="S509" i="1"/>
  <c r="S59" i="1"/>
  <c r="S36" i="1"/>
  <c r="S37" i="1"/>
  <c r="S38" i="1"/>
  <c r="S242" i="1"/>
  <c r="S243" i="1"/>
  <c r="S510" i="1"/>
  <c r="S511" i="1"/>
  <c r="S244" i="1"/>
  <c r="S245" i="1"/>
  <c r="S512" i="1"/>
  <c r="S39" i="1"/>
  <c r="S40" i="1"/>
  <c r="S513" i="1"/>
  <c r="S514" i="1"/>
  <c r="S246" i="1"/>
  <c r="S41" i="1"/>
  <c r="S247" i="1"/>
  <c r="S155" i="1"/>
</calcChain>
</file>

<file path=xl/sharedStrings.xml><?xml version="1.0" encoding="utf-8"?>
<sst xmlns="http://schemas.openxmlformats.org/spreadsheetml/2006/main" count="1046" uniqueCount="1046">
  <si>
    <t># AAs</t>
  </si>
  <si>
    <t># PSM A2</t>
  </si>
  <si>
    <t># PSM B2</t>
  </si>
  <si>
    <t># Peptides A2</t>
  </si>
  <si>
    <t># Peptides B2</t>
  </si>
  <si>
    <t>10 kDa heat shock protein, mitochondrial OS=Mus musculus GN=Hspe1 PE=1 SV=2 - [CH10_MOUSE]</t>
  </si>
  <si>
    <t>14-3-3 protein epsilon OS=Mus musculus GN=Ywhae PE=1 SV=1 - [1433E_MOUSE]</t>
  </si>
  <si>
    <t>14-3-3 protein gamma OS=Mus musculus GN=Ywhag PE=1 SV=2 - [1433G_MOUSE]</t>
  </si>
  <si>
    <t>14-3-3 protein zeta/delta OS=Mus musculus GN=Ywhaz PE=1 SV=1 - [1433Z_MOUSE]</t>
  </si>
  <si>
    <t>17-beta-hydroxysteroid dehydrogenase 13 OS=Mus musculus GN=Hsd17b13 PE=1 SV=1 - [A8Y5N4_MOUSE]</t>
  </si>
  <si>
    <t>17-beta-hydroxysteroid dehydrogenase type 6 OS=Mus musculus GN=Hsd17b6 PE=2 SV=1 - [H17B6_MOUSE]</t>
  </si>
  <si>
    <t>17beta-hydroxysteroid dehydrogenase type 10/short chain L-3-hydroxyacyl-CoA dehydrogenase OS=Mus musculus GN=Hsd17b10 PE=1 SV=1 - [Q99N15_MOUSE]</t>
  </si>
  <si>
    <t>2,4-dienoyl-CoA reductase, mitochondrial OS=Mus musculus GN=Decr1 PE=1 SV=1 - [DECR_MOUSE]</t>
  </si>
  <si>
    <t>2-hydroxyacyl-CoA lyase 1 OS=Mus musculus GN=Hacl1 PE=1 SV=2 - [D3YZ54_MOUSE]</t>
  </si>
  <si>
    <t>2-oxoisovalerate dehydrogenase subunit alpha, mitochondrial OS=Mus musculus GN=Bckdha PE=1 SV=1 - [ODBA_MOUSE]</t>
  </si>
  <si>
    <t>3-alpha-hydroxysteroid dehydrogenase type 1 OS=Mus musculus GN=Akr1c14 PE=2 SV=1 - [Q91WT7_MOUSE]</t>
  </si>
  <si>
    <t>3-hydroxyanthranilate 3,4-dioxygenase OS=Mus musculus GN=Haao PE=1 SV=1 - [3HAO_MOUSE]</t>
  </si>
  <si>
    <t>3-hydroxyisobutyrate dehydrogenase, mitochondrial OS=Mus musculus GN=Hibadh PE=1 SV=1 - [3HIDH_MOUSE]</t>
  </si>
  <si>
    <t>3-hydroxyisobutyryl-CoA hydrolase, mitochondrial OS=Mus musculus GN=Hibch PE=1 SV=1 - [HIBCH_MOUSE]</t>
  </si>
  <si>
    <t>3-ketoacyl-CoA thiolase A, peroxisomal OS=Mus musculus GN=Acaa1a PE=1 SV=1 - [THIKA_MOUSE]</t>
  </si>
  <si>
    <t>3-ketoacyl-CoA thiolase B, peroxisomal OS=Mus musculus GN=Acaa1b PE=1 SV=1 - [THIKB_MOUSE]</t>
  </si>
  <si>
    <t>3-ketoacyl-CoA thiolase, mitochondrial OS=Mus musculus GN=Acaa2 PE=1 SV=3 - [THIM_MOUSE]</t>
  </si>
  <si>
    <t>4-hydroxy-2-oxoglutarate aldolase, mitochondrial OS=Mus musculus GN=Hoga1 PE=2 SV=1 - [HOGA1_MOUSE]</t>
  </si>
  <si>
    <t>4-hydroxyphenylpyruvate dioxygenase OS=Mus musculus GN=Hpd PE=1 SV=3 - [HPPD_MOUSE]</t>
  </si>
  <si>
    <t>4-trimethylaminobutyraldehyde dehydrogenase OS=Mus musculus GN=Aldh9a1 PE=1 SV=1 - [AL9A1_MOUSE]</t>
  </si>
  <si>
    <t>40S ribosomal protein S3 OS=Mus musculus GN=Rps3 PE=1 SV=1 - [D3YV43_MOUSE]</t>
  </si>
  <si>
    <t>40S ribosomal protein SA OS=Mus musculus GN=Rpsa PE=1 SV=4 - [RSSA_MOUSE]</t>
  </si>
  <si>
    <t>5-hydroxyisourate hydrolase OS=Mus musculus GN=Urah PE=1 SV=1 - [HIUH_MOUSE]</t>
  </si>
  <si>
    <t>6-phosphofructo-2-kinase/fructose-2,6-bisphosphatase 1 OS=Mus musculus GN=Pfkfb1 PE=2 SV=2 - [F261_MOUSE]</t>
  </si>
  <si>
    <t>60 kDa heat shock protein, mitochondrial OS=Mus musculus GN=Hspd1 PE=1 SV=1 - [CH60_MOUSE]</t>
  </si>
  <si>
    <t>60S ribosomal protein L30 OS=Mus musculus GN=Rpl30 PE=2 SV=2 - [RL30_MOUSE]</t>
  </si>
  <si>
    <t>78 kDa glucose-regulated protein OS=Mus musculus GN=Hspa5 PE=1 SV=3 - [GRP78_MOUSE]</t>
  </si>
  <si>
    <t>A2A610</t>
  </si>
  <si>
    <t>A2A813</t>
  </si>
  <si>
    <t>A2A848</t>
  </si>
  <si>
    <t>A2AC16</t>
  </si>
  <si>
    <t>A2AS89</t>
  </si>
  <si>
    <t>A2ATU0</t>
  </si>
  <si>
    <t>A2AUR5</t>
  </si>
  <si>
    <t>A8Y5N4</t>
  </si>
  <si>
    <t>ADP-ribosylation factor 3 OS=Mus musculus GN=Arf3 PE=2 SV=2 - [ARF3_MOUSE]</t>
  </si>
  <si>
    <t>ADP/ATP translocase 2 OS=Mus musculus GN=Slc25a5 PE=1 SV=3 - [ADT2_MOUSE]</t>
  </si>
  <si>
    <t>ATP synthase F(0) complex subunit B1, mitochondrial OS=Mus musculus GN=Atp5f1 PE=1 SV=1 - [AT5F1_MOUSE]</t>
  </si>
  <si>
    <t>ATP synthase subunit O, mitochondrial OS=Mus musculus GN=Atp5o PE=1 SV=1 - [ATPO_MOUSE]</t>
  </si>
  <si>
    <t>ATP synthase subunit alpha, mitochondrial OS=Mus musculus GN=Atp5a1 PE=1 SV=1 - [ATPA_MOUSE]</t>
  </si>
  <si>
    <t>ATP synthase subunit beta, mitochondrial OS=Mus musculus GN=Atp5b PE=1 SV=2 - [ATPB_MOUSE]</t>
  </si>
  <si>
    <t>ATP synthase subunit d, mitochondrial (Fragment) OS=Mus musculus GN=Atp5h PE=4 SV=1 - [B1ASE2_MOUSE]</t>
  </si>
  <si>
    <t>ATP synthase subunit delta, mitochondrial OS=Mus musculus GN=Atp5d PE=1 SV=1 - [ATPD_MOUSE]</t>
  </si>
  <si>
    <t>ATP synthase subunit e, mitochondrial OS=Mus musculus GN=Atp5i PE=1 SV=2 - [ATP5I_MOUSE]</t>
  </si>
  <si>
    <t>ATP synthase subunit gamma OS=Mus musculus GN=Atp5c1 PE=1 SV=1 - [Q8C2Q8_MOUSE]</t>
  </si>
  <si>
    <t>ATP-citrate synthase OS=Mus musculus GN=Acly PE=1 SV=1 - [ACLY_MOUSE]</t>
  </si>
  <si>
    <t>Accession</t>
  </si>
  <si>
    <t>Acetyl-CoA acetyltransferase, mitochondrial OS=Mus musculus GN=Acat1 PE=1 SV=1 - [THIL_MOUSE]</t>
  </si>
  <si>
    <t>Acetyl-CoA carboxylase 1 OS=Mus musculus GN=Acaca PE=1 SV=1 - [ACACA_MOUSE]</t>
  </si>
  <si>
    <t>Acetyl-Coenzyme A acetyltransferase 3 OS=Mus musculus GN=Acat3 PE=2 SV=1 - [Q80X81_MOUSE]</t>
  </si>
  <si>
    <t>Aconitate hydratase, mitochondrial OS=Mus musculus GN=Aco2 PE=1 SV=1 - [ACON_MOUSE]</t>
  </si>
  <si>
    <t>Actin, cytoplasmic 1 OS=Mus musculus GN=Actb PE=1 SV=1 - [ACTB_MOUSE]</t>
  </si>
  <si>
    <t>Acyl-CoA dehydrogenase family member 10 OS=Mus musculus GN=Acad10 PE=1 SV=1 - [ACD10_MOUSE]</t>
  </si>
  <si>
    <t>Acyl-CoA dehydrogenase family member 9, mitochondrial (Fragment) OS=Mus musculus GN=Acad9 PE=4 SV=1 - [F6TBZ5_MOUSE]</t>
  </si>
  <si>
    <t>Acyl-CoA synthetase family member 2, mitochondrial OS=Mus musculus GN=Acsf2 PE=1 SV=1 - [ACSF2_MOUSE]</t>
  </si>
  <si>
    <t>Acyl-CoA-binding protein OS=Mus musculus GN=Dbi PE=1 SV=1 - [D3Z563_MOUSE]</t>
  </si>
  <si>
    <t>Acyl-coenzyme A synthetase ACSM1, mitochondrial OS=Mus musculus GN=Acsm1 PE=1 SV=1 - [ACSM1_MOUSE]</t>
  </si>
  <si>
    <t>Acyl-coenzyme A synthetase ACSM5, mitochondrial OS=Mus musculus GN=Acsm5 PE=1 SV=1 - [ACSM5_MOUSE]</t>
  </si>
  <si>
    <t>Acyl-coenzyme A thioesterase 12 OS=Mus musculus GN=Acot12 PE=1 SV=1 - [ACO12_MOUSE]</t>
  </si>
  <si>
    <t>Acyl-protein thioesterase 1 (Fragment) OS=Mus musculus GN=Lypla1 PE=4 SV=1 - [J3QK48_MOUSE]</t>
  </si>
  <si>
    <t>Acylcarnitine hydrolase OS=Mus musculus GN=Ces2c PE=1 SV=1 - [EST2C_MOUSE]</t>
  </si>
  <si>
    <t>Acylpyruvase FAHD1, mitochondrial OS=Mus musculus GN=Fahd1 PE=1 SV=2 - [FAHD1_MOUSE]</t>
  </si>
  <si>
    <t>Adenomatous polyposis coli protein OS=Mus musculus GN=Apc PE=2 SV=1 - [Q8C493_MOUSE]</t>
  </si>
  <si>
    <t>Adenosylhomocysteinase OS=Mus musculus GN=Ahcy PE=1 SV=3 - [SAHH_MOUSE]</t>
  </si>
  <si>
    <t>Adenylate cyclase type 8 OS=Mus musculus GN=Adcy8 PE=2 SV=2 - [ADCY8_MOUSE]</t>
  </si>
  <si>
    <t>Adrenodoxin, mitochondrial OS=Mus musculus GN=Fdx1 PE=1 SV=1 - [ADX_MOUSE]</t>
  </si>
  <si>
    <t>Aflatoxin B1 aldehyde reductase member 2 OS=Mus musculus GN=Akr7a2 PE=1 SV=3 - [ARK72_MOUSE]</t>
  </si>
  <si>
    <t>Agmatinase, mitochondrial OS=Mus musculus GN=Agmat PE=1 SV=1 - [SPEB_MOUSE]</t>
  </si>
  <si>
    <t>Alanine aminotransferase 1 OS=Mus musculus GN=Gpt PE=2 SV=3 - [ALAT1_MOUSE]</t>
  </si>
  <si>
    <t>Alanine--glyoxylate aminotransferase 2, mitochondrial OS=Mus musculus GN=Agxt2 PE=1 SV=1 - [AGT2_MOUSE]</t>
  </si>
  <si>
    <t>Alcohol dehydrogenase 1 OS=Mus musculus GN=Adh1 PE=1 SV=2 - [ADH1_MOUSE]</t>
  </si>
  <si>
    <t>Alcohol dehydrogenase 4 OS=Mus musculus GN=Adh4 PE=1 SV=4 - [ADH4_MOUSE]</t>
  </si>
  <si>
    <t>Alcohol dehydrogenase [NADP(+)] OS=Mus musculus GN=Akr1a1 PE=1 SV=3 - [AK1A1_MOUSE]</t>
  </si>
  <si>
    <t>Alcohol dehydrogenase class-3 OS=Mus musculus GN=Adh5 PE=1 SV=3 - [ADHX_MOUSE]</t>
  </si>
  <si>
    <t>Aldehyde dehydrogenase X, mitochondrial OS=Mus musculus GN=Aldh1b1 PE=1 SV=1 - [AL1B1_MOUSE]</t>
  </si>
  <si>
    <t>Aldehyde dehydrogenase family 8 member A1 OS=Mus musculus GN=Aldh8a1 PE=1 SV=1 - [AL8A1_MOUSE]</t>
  </si>
  <si>
    <t>Aldehyde dehydrogenase, cytosolic 1 OS=Mus musculus GN=Aldh1a7 PE=2 SV=1 - [AL1A7_MOUSE]</t>
  </si>
  <si>
    <t>Aldehyde dehydrogenase, mitochondrial OS=Mus musculus GN=Aldh2 PE=1 SV=1 - [ALDH2_MOUSE]</t>
  </si>
  <si>
    <t>Aldo-keto reductase family 1 member C13 OS=Mus musculus GN=Akr1c13 PE=1 SV=2 - [AK1CD_MOUSE]</t>
  </si>
  <si>
    <t>Aldose 1-epimerase OS=Mus musculus GN=Galm PE=2 SV=1 - [GALM_MOUSE]</t>
  </si>
  <si>
    <t>Alpha-enolase OS=Mus musculus GN=Eno1 PE=1 SV=3 - [ENOA_MOUSE]</t>
  </si>
  <si>
    <t>Alpha-methylacyl-CoA racemase OS=Mus musculus GN=Amacr PE=1 SV=4 - [AMACR_MOUSE]</t>
  </si>
  <si>
    <t>Alpha/beta hydrolase domain-containing protein 14B OS=Mus musculus GN=Abhd14b PE=4 SV=1 - [E9QN99_MOUSE]</t>
  </si>
  <si>
    <t>Amine oxidase [flavin-containing] B OS=Mus musculus GN=Maob PE=1 SV=4 - [AOFB_MOUSE]</t>
  </si>
  <si>
    <t>Annexin A2 OS=Mus musculus GN=Anxa2 PE=1 SV=2 - [ANXA2_MOUSE]</t>
  </si>
  <si>
    <t>Annexin A5 OS=Mus musculus GN=Anxa5 PE=1 SV=1 - [ANXA5_MOUSE]</t>
  </si>
  <si>
    <t>Annexin OS=Mus musculus GN=Anxa6 PE=1 SV=1 - [F8WIT2_MOUSE]</t>
  </si>
  <si>
    <t>Apolipoprotein E OS=Mus musculus GN=Apoe PE=1 SV=2 - [APOE_MOUSE]</t>
  </si>
  <si>
    <t>Apoptosis-inducing factor 1, mitochondrial OS=Mus musculus GN=Aifm1 PE=1 SV=1 - [B1AU25_MOUSE]</t>
  </si>
  <si>
    <t>Arginase-1 OS=Mus musculus GN=Arg1 PE=1 SV=1 - [ARGI1_MOUSE]</t>
  </si>
  <si>
    <t>Argininosuccinate lyase OS=Mus musculus GN=Asl PE=1 SV=1 - [ARLY_MOUSE]</t>
  </si>
  <si>
    <t>Argininosuccinate synthase OS=Mus musculus GN=Ass1 PE=1 SV=1 - [ASSY_MOUSE]</t>
  </si>
  <si>
    <t>Arylacetamide deacetylase OS=Mus musculus GN=Aadac PE=1 SV=3 - [AAAD_MOUSE]</t>
  </si>
  <si>
    <t>Asialoglycoprotein receptor 1 OS=Mus musculus GN=Asgr1 PE=2 SV=4 - [ASGR1_MOUSE]</t>
  </si>
  <si>
    <t>Aspartate aminotransferase, cytoplasmic OS=Mus musculus GN=Got1 PE=1 SV=3 - [AATC_MOUSE]</t>
  </si>
  <si>
    <t>Aspartate aminotransferase, mitochondrial OS=Mus musculus GN=Got2 PE=1 SV=1 - [AATM_MOUSE]</t>
  </si>
  <si>
    <t>B0R1E3</t>
  </si>
  <si>
    <t>B1ASE2</t>
  </si>
  <si>
    <t>B1AT84</t>
  </si>
  <si>
    <t>B1ATS4</t>
  </si>
  <si>
    <t>B1AU25</t>
  </si>
  <si>
    <t>B1AWE0</t>
  </si>
  <si>
    <t>B1AXW5</t>
  </si>
  <si>
    <t>Betaine--homocysteine S-methyltransferase 1 OS=Mus musculus GN=Bhmt PE=1 SV=1 - [BHMT1_MOUSE]</t>
  </si>
  <si>
    <t>Bifunctional ATP-dependent dihydroxyacetone kinase/FAD-AMP lyase (cyclizing) OS=Mus musculus GN=Dak PE=2 SV=1 - [DHAK_MOUSE]</t>
  </si>
  <si>
    <t>Bifunctional epoxide hydrolase 2 OS=Mus musculus GN=Ephx2 PE=1 SV=2 - [HYES_MOUSE]</t>
  </si>
  <si>
    <t>Bile salt export pump OS=Mus musculus GN=Abcb11 PE=1 SV=1 - [J3QNY6_MOUSE]</t>
  </si>
  <si>
    <t>Bone morphogenetic protein 7 OS=Mus musculus GN=Bmp7 PE=1 SV=2 - [BMP7_MOUSE]</t>
  </si>
  <si>
    <t>C-1-tetrahydrofolate synthase, cytoplasmic OS=Mus musculus GN=Mthfd1 PE=1 SV=4 - [C1TC_MOUSE]</t>
  </si>
  <si>
    <t>Calcium-binding mitochondrial carrier protein Aralar2 OS=Mus musculus GN=Slc25a13 PE=1 SV=1 - [CMC2_MOUSE]</t>
  </si>
  <si>
    <t>Calmodulin OS=Mus musculus GN=Calm1 PE=1 SV=2 - [CALM_MOUSE]</t>
  </si>
  <si>
    <t>Calreticulin OS=Mus musculus GN=Calr PE=1 SV=1 - [CALR_MOUSE]</t>
  </si>
  <si>
    <t>Carbamoyl-phosphate synthase [ammonia], mitochondrial OS=Mus musculus GN=Cps1 PE=1 SV=2 - [CPSM_MOUSE]</t>
  </si>
  <si>
    <t>Carbonic anhydrase 3 OS=Mus musculus GN=Ca3 PE=1 SV=3 - [CAH3_MOUSE]</t>
  </si>
  <si>
    <t>Carbonyl reductase [NADPH] 1 OS=Mus musculus GN=Cbr1 PE=1 SV=3 - [CBR1_MOUSE]</t>
  </si>
  <si>
    <t>Carboxylesterase 1D OS=Mus musculus GN=Ces1d PE=1 SV=1 - [CES1D_MOUSE]</t>
  </si>
  <si>
    <t>Carnitine O-palmitoyltransferase 2, mitochondrial OS=Mus musculus GN=Cpt2 PE=1 SV=2 - [CPT2_MOUSE]</t>
  </si>
  <si>
    <t>Caseinolytic peptidase B protein homolog OS=Mus musculus GN=Clpb PE=1 SV=1 - [CLPB_MOUSE]</t>
  </si>
  <si>
    <t>Catalase OS=Mus musculus GN=Cat PE=1 SV=4 - [CATA_MOUSE]</t>
  </si>
  <si>
    <t>Cathepsin Z OS=Mus musculus GN=Ctsz PE=2 SV=1 - [CATZ_MOUSE]</t>
  </si>
  <si>
    <t>Chaperone activity of bc1 complex-like, mitochondrial (Fragment) OS=Mus musculus GN=Adck3 PE=4 SV=1 - [F6T0A8_MOUSE]</t>
  </si>
  <si>
    <t>Choline dehydrogenase, mitochondrial OS=Mus musculus GN=Chdh PE=1 SV=1 - [CHDH_MOUSE]</t>
  </si>
  <si>
    <t>Citrate synthase, mitochondrial OS=Mus musculus GN=Cs PE=1 SV=1 - [CISY_MOUSE]</t>
  </si>
  <si>
    <t>Clathrin heavy chain 1 OS=Mus musculus GN=Cltc PE=1 SV=3 - [CLH1_MOUSE]</t>
  </si>
  <si>
    <t>Clathrin light chain A OS=Mus musculus GN=Clta PE=1 SV=1 - [B1AWE0_MOUSE]</t>
  </si>
  <si>
    <t>Complement C3 OS=Mus musculus GN=C3 PE=1 SV=3 - [CO3_MOUSE]</t>
  </si>
  <si>
    <t>Complement component 1 Q subcomponent-binding protein, mitochondrial OS=Mus musculus GN=C1qbp PE=1 SV=1 - [Q8R5L1_MOUSE]</t>
  </si>
  <si>
    <t>Contactin-associated protein 1 OS=Mus musculus GN=Cntnap1 PE=2 SV=2 - [CNTP1_MOUSE]</t>
  </si>
  <si>
    <t>Corticosteroid 11-beta-dehydrogenase isozyme 1 OS=Mus musculus GN=Hsd11b1 PE=2 SV=1 - [Q3TJI8_MOUSE]</t>
  </si>
  <si>
    <t>Coverage A2</t>
  </si>
  <si>
    <t>Coverage B2</t>
  </si>
  <si>
    <t>Cystathionine gamma-lyase OS=Mus musculus GN=Cth PE=1 SV=1 - [CGL_MOUSE]</t>
  </si>
  <si>
    <t>Cytochrome P450 1A2 OS=Mus musculus GN=Cyp1a2 PE=1 SV=1 - [CP1A2_MOUSE]</t>
  </si>
  <si>
    <t>Cytochrome P450 2C29 OS=Mus musculus GN=Cyp2c29 PE=1 SV=2 - [CP2CT_MOUSE]</t>
  </si>
  <si>
    <t>Cytochrome P450 2C54 OS=Mus musculus GN=Cyp2c54 PE=2 SV=1 - [CP254_MOUSE]</t>
  </si>
  <si>
    <t>Cytochrome P450 2C70 OS=Mus musculus GN=Cyp2c70 PE=2 SV=2 - [CP270_MOUSE]</t>
  </si>
  <si>
    <t>Cytochrome P450 2D10 OS=Mus musculus GN=Cyp2d10 PE=2 SV=2 - [CP2DA_MOUSE]</t>
  </si>
  <si>
    <t>Cytochrome P450 2D26 OS=Mus musculus GN=Cyp2d26 PE=2 SV=1 - [CP2DQ_MOUSE]</t>
  </si>
  <si>
    <t>Cytochrome P450 2D9 OS=Mus musculus GN=Cyp2d9 PE=2 SV=2 - [CP2D9_MOUSE]</t>
  </si>
  <si>
    <t>Cytochrome P450 2E1 OS=Mus musculus GN=Cyp2e1 PE=2 SV=1 - [CP2E1_MOUSE]</t>
  </si>
  <si>
    <t>Cytochrome P450 2F2 OS=Mus musculus GN=Cyp2f2 PE=2 SV=1 - [CP2F2_MOUSE]</t>
  </si>
  <si>
    <t>Cytochrome P450 3A11 OS=Mus musculus GN=Cyp3a11 PE=1 SV=1 - [CP3AB_MOUSE]</t>
  </si>
  <si>
    <t>Cytochrome P450 4A14 OS=Mus musculus GN=Cyp4a14 PE=2 SV=1 - [CP4AE_MOUSE]</t>
  </si>
  <si>
    <t>Cytochrome P450 CYP2D22 OS=Mus musculus GN=Cyp2d22 PE=2 SV=1 - [Q9JKY7_MOUSE]</t>
  </si>
  <si>
    <t>Cytochrome P450, family 2, subfamily c, polypeptide 67 OS=Mus musculus GN=Cyp2c67 PE=2 SV=1 - [Q569X9_MOUSE]</t>
  </si>
  <si>
    <t>Cytochrome b-5, isoform CRA_a OS=Mus musculus GN=Cyb5a PE=1 SV=1 - [G5E850_MOUSE]</t>
  </si>
  <si>
    <t>Cytochrome b-c1 complex subunit 1, mitochondrial OS=Mus musculus GN=Uqcrc1 PE=1 SV=2 - [QCR1_MOUSE]</t>
  </si>
  <si>
    <t>Cytochrome b-c1 complex subunit 2, mitochondrial OS=Mus musculus GN=Uqcrc2 PE=1 SV=1 - [QCR2_MOUSE]</t>
  </si>
  <si>
    <t>Cytochrome c oxidase subunit 2 OS=Mus musculus GN=Mtco2 PE=1 SV=1 - [COX2_MOUSE]</t>
  </si>
  <si>
    <t>Cytochrome c oxidase subunit 4 isoform 1, mitochondrial OS=Mus musculus GN=Cox4i1 PE=1 SV=2 - [COX41_MOUSE]</t>
  </si>
  <si>
    <t>Cytochrome c oxidase subunit 5A, mitochondrial OS=Mus musculus GN=Cox5a PE=1 SV=2 - [COX5A_MOUSE]</t>
  </si>
  <si>
    <t>Cytoplasmic aconitate hydratase OS=Mus musculus GN=Aco1 PE=1 SV=3 - [ACOC_MOUSE]</t>
  </si>
  <si>
    <t>Cytosolic 10-formyltetrahydrofolate dehydrogenase OS=Mus musculus GN=Aldh1l1 PE=1 SV=1 - [AL1L1_MOUSE]</t>
  </si>
  <si>
    <t>Cytosolic non-specific dipeptidase OS=Mus musculus GN=Cndp2 PE=1 SV=1 - [CNDP2_MOUSE]</t>
  </si>
  <si>
    <t>D-beta-hydroxybutyrate dehydrogenase, mitochondrial OS=Mus musculus GN=Bdh1 PE=1 SV=2 - [BDH_MOUSE]</t>
  </si>
  <si>
    <t>D-dopachrome decarboxylase OS=Mus musculus GN=Ddt PE=1 SV=3 - [DOPD_MOUSE]</t>
  </si>
  <si>
    <t>D3YTT4</t>
  </si>
  <si>
    <t>D3YUP6</t>
  </si>
  <si>
    <t>D3YUQ9</t>
  </si>
  <si>
    <t>D3YV43</t>
  </si>
  <si>
    <t>D3YVR0</t>
  </si>
  <si>
    <t>D3YWR7</t>
  </si>
  <si>
    <t>D3YX76</t>
  </si>
  <si>
    <t>D3YXX5</t>
  </si>
  <si>
    <t>D3YZ54</t>
  </si>
  <si>
    <t>D3Z041</t>
  </si>
  <si>
    <t>D3Z0Y2</t>
  </si>
  <si>
    <t>D3Z3X5</t>
  </si>
  <si>
    <t>D3Z563</t>
  </si>
  <si>
    <t>Delta(3,5)-Delta(2,4)-dienoyl-CoA isomerase, mitochondrial OS=Mus musculus GN=Ech1 PE=1 SV=1 - [ECH1_MOUSE]</t>
  </si>
  <si>
    <t>Delta-1-pyrroline-5-carboxylate dehydrogenase, mitochondrial OS=Mus musculus GN=Aldh4a1 PE=1 SV=3 - [AL4A1_MOUSE]</t>
  </si>
  <si>
    <t>Delta-aminolevulinic acid dehydratase OS=Mus musculus GN=Alad PE=1 SV=1 - [HEM2_MOUSE]</t>
  </si>
  <si>
    <t>Description</t>
  </si>
  <si>
    <t>Desmoglein-1-alpha OS=Mus musculus GN=Dsg1a PE=2 SV=2 - [DSG1A_MOUSE]</t>
  </si>
  <si>
    <t>Desmoplakin OS=Mus musculus GN=Dsp PE=1 SV=1 - [DESP_MOUSE]</t>
  </si>
  <si>
    <t>Dicarbonyl L-xylulose reductase, isoform CRA_a OS=Mus musculus GN=Dcxr PE=4 SV=1 - [A2AC16_MOUSE]</t>
  </si>
  <si>
    <t>Dihydrolipoyl dehydrogenase, mitochondrial OS=Mus musculus GN=Dld PE=1 SV=2 - [DLDH_MOUSE]</t>
  </si>
  <si>
    <t>Dihydrolipoyllysine-residue acetyltransferase component of pyruvate dehydrogenase complex, mitochondrial OS=Mus musculus GN=Dlat PE=1 SV=2 - [ODP2_MOUSE]</t>
  </si>
  <si>
    <t>Dihydrolipoyllysine-residue succinyltransferase component of 2-oxoglutarate dehydrogenase complex, mitochondrial OS=Mus musculus GN=Dlst PE=1 SV=1 - [ODO2_MOUSE]</t>
  </si>
  <si>
    <t>Dihydropteridine reductase OS=Mus musculus GN=Qdpr PE=1 SV=1 - [D3YWR7_MOUSE]</t>
  </si>
  <si>
    <t>Dihydropyrimidinase OS=Mus musculus GN=Dpys PE=1 SV=2 - [DPYS_MOUSE]</t>
  </si>
  <si>
    <t>Dihydropyrimidine dehydrogenase [NADP(+)] OS=Mus musculus GN=Dpyd PE=1 SV=1 - [DPYD_MOUSE]</t>
  </si>
  <si>
    <t>Dimethylaniline monooxygenase [N-oxide-forming] 1 (Fragment) OS=Mus musculus GN=Fmo1 PE=2 SV=1 - [Q3UNX7_MOUSE]</t>
  </si>
  <si>
    <t>Dimethylaniline monooxygenase [N-oxide-forming] 5 OS=Mus musculus GN=Fmo5 PE=2 SV=4 - [FMO5_MOUSE]</t>
  </si>
  <si>
    <t>Dimethylglycine dehydrogenase, mitochondrial OS=Mus musculus GN=Dmgdh PE=1 SV=1 - [M2GD_MOUSE]</t>
  </si>
  <si>
    <t>E0CXB1</t>
  </si>
  <si>
    <t>E0CXN5</t>
  </si>
  <si>
    <t>E9PVG8</t>
  </si>
  <si>
    <t>E9PWK1</t>
  </si>
  <si>
    <t>E9PXC3</t>
  </si>
  <si>
    <t>E9PY42</t>
  </si>
  <si>
    <t>E9PYA3</t>
  </si>
  <si>
    <t>E9Q0F0</t>
  </si>
  <si>
    <t>E9Q148</t>
  </si>
  <si>
    <t>E9Q1Y9</t>
  </si>
  <si>
    <t>E9Q1Z0</t>
  </si>
  <si>
    <t>E9Q4Z2</t>
  </si>
  <si>
    <t>E9Q509</t>
  </si>
  <si>
    <t>E9Q532</t>
  </si>
  <si>
    <t>E9Q557</t>
  </si>
  <si>
    <t>E9Q5B6</t>
  </si>
  <si>
    <t>E9Q6L3</t>
  </si>
  <si>
    <t>E9QAK1</t>
  </si>
  <si>
    <t>E9QN99</t>
  </si>
  <si>
    <t>Electron transfer flavoprotein subunit alpha, mitochondrial OS=Mus musculus GN=Etfa PE=1 SV=2 - [ETFA_MOUSE]</t>
  </si>
  <si>
    <t>Electron transfer flavoprotein subunit beta OS=Mus musculus GN=Etfb PE=1 SV=3 - [ETFB_MOUSE]</t>
  </si>
  <si>
    <t>Electron transfer flavoprotein-ubiquinone oxidoreductase, mitochondrial OS=Mus musculus GN=Etfdh PE=1 SV=1 - [Q6PF96_MOUSE]</t>
  </si>
  <si>
    <t>Elongation factor 1-alpha 1 OS=Mus musculus GN=Eef1a1 PE=1 SV=3 - [EF1A1_MOUSE]</t>
  </si>
  <si>
    <t>Elongation factor 1-delta (Fragment) OS=Mus musculus GN=Eef1d PE=1 SV=2 - [D3YUQ9_MOUSE]</t>
  </si>
  <si>
    <t>Elongation factor 1-gamma OS=Mus musculus GN=Eef1g PE=1 SV=3 - [EF1G_MOUSE]</t>
  </si>
  <si>
    <t>Elongation factor 2 OS=Mus musculus GN=Eef2 PE=1 SV=2 - [EF2_MOUSE]</t>
  </si>
  <si>
    <t>Endoplasmic reticulum aminopeptidase 1 OS=Mus musculus GN=Erap1 PE=2 SV=2 - [ERAP1_MOUSE]</t>
  </si>
  <si>
    <t>Endoplasmin OS=Mus musculus GN=Hsp90b1 PE=1 SV=2 - [ENPL_MOUSE]</t>
  </si>
  <si>
    <t>Enoyl-CoA delta isomerase 1, mitochondrial OS=Mus musculus GN=Eci1 PE=1 SV=2 - [ECI1_MOUSE]</t>
  </si>
  <si>
    <t>Enoyl-CoA hydratase domain-containing protein 2, mitochondrial OS=Mus musculus GN=Echdc2 PE=1 SV=2 - [ECHD2_MOUSE]</t>
  </si>
  <si>
    <t>Enoyl-CoA hydratase domain-containing protein 3, mitochondrial OS=Mus musculus GN=Echdc3 PE=1 SV=1 - [ECHD3_MOUSE]</t>
  </si>
  <si>
    <t>Enoyl-CoA hydratase, mitochondrial OS=Mus musculus GN=Echs1 PE=1 SV=1 - [ECHM_MOUSE]</t>
  </si>
  <si>
    <t>Epoxide hydrolase 1 OS=Mus musculus GN=Ephx1 PE=1 SV=1 - [E9PWK1_MOUSE]</t>
  </si>
  <si>
    <t>Ester hydrolase C11orf54 homolog OS=Mus musculus PE=2 SV=1 - [CK054_MOUSE]</t>
  </si>
  <si>
    <t>Estradiol 17 beta-dehydrogenase 5 OS=Mus musculus GN=Akr1c6 PE=1 SV=1 - [DHB5_MOUSE]</t>
  </si>
  <si>
    <t>Estradiol 17-beta-dehydrogenase 8 OS=Mus musculus GN=Hsd17b8 PE=1 SV=2 - [DHB8_MOUSE]</t>
  </si>
  <si>
    <t>Eukaryotic initiation factor 4A-I OS=Mus musculus GN=Eif4a1 PE=1 SV=1 - [IF4A1_MOUSE]</t>
  </si>
  <si>
    <t>Expressed sequence AU018778 OS=Mus musculus GN=Ces1f PE=2 SV=1 - [Q91WU0_MOUSE]</t>
  </si>
  <si>
    <t>F-box only protein 50 OS=Mus musculus GN=Nccrp1 PE=2 SV=2 - [FBX50_MOUSE]</t>
  </si>
  <si>
    <t>F2Z471</t>
  </si>
  <si>
    <t>F6R7E8</t>
  </si>
  <si>
    <t>F6SAC3</t>
  </si>
  <si>
    <t>F6SMJ7</t>
  </si>
  <si>
    <t>F6SQH7</t>
  </si>
  <si>
    <t>F6T0A8</t>
  </si>
  <si>
    <t>F6T4M4</t>
  </si>
  <si>
    <t>F6TBZ5</t>
  </si>
  <si>
    <t>F6WPK7</t>
  </si>
  <si>
    <t>F7C545</t>
  </si>
  <si>
    <t>F8WIT2</t>
  </si>
  <si>
    <t>F8WIX8</t>
  </si>
  <si>
    <t>Fatty acid-binding protein, liver OS=Mus musculus GN=Fabp1 PE=1 SV=2 - [FABPL_MOUSE]</t>
  </si>
  <si>
    <t>Fatty aldehyde dehydrogenase OS=Mus musculus GN=Aldh3a2 PE=2 SV=2 - [AL3A2_MOUSE]</t>
  </si>
  <si>
    <t>Ferritin light chain 1 OS=Mus musculus GN=Ftl1 PE=1 SV=2 - [FRIL1_MOUSE]</t>
  </si>
  <si>
    <t>Flavin reductase (NADPH) OS=Mus musculus GN=Blvrb PE=2 SV=3 - [BLVRB_MOUSE]</t>
  </si>
  <si>
    <t>Formimidoyltransferase-cyclodeaminase OS=Mus musculus GN=Ftcd PE=2 SV=1 - [FTCD_MOUSE]</t>
  </si>
  <si>
    <t>Fructose-1,6-bisphosphatase 1 OS=Mus musculus GN=Fbp1 PE=1 SV=3 - [F16P1_MOUSE]</t>
  </si>
  <si>
    <t>Fructose-bisphosphate aldolase A OS=Mus musculus GN=Aldoa PE=1 SV=2 - [ALDOA_MOUSE]</t>
  </si>
  <si>
    <t>Fructose-bisphosphate aldolase B OS=Mus musculus GN=Aldob PE=1 SV=3 - [ALDOB_MOUSE]</t>
  </si>
  <si>
    <t>Fumarylacetoacetase OS=Mus musculus GN=Fah PE=1 SV=2 - [FAAA_MOUSE]</t>
  </si>
  <si>
    <t>G3UWG1</t>
  </si>
  <si>
    <t>G3UWK0</t>
  </si>
  <si>
    <t>G3UXX3</t>
  </si>
  <si>
    <t>G3UYJ7</t>
  </si>
  <si>
    <t>G3UYN6</t>
  </si>
  <si>
    <t>G3UZ26</t>
  </si>
  <si>
    <t>G3UZD3</t>
  </si>
  <si>
    <t>G3X9C2</t>
  </si>
  <si>
    <t>G3X9D5</t>
  </si>
  <si>
    <t>G5E850</t>
  </si>
  <si>
    <t>G5E8R3</t>
  </si>
  <si>
    <t>GDH/6PGL endoplasmic bifunctional protein OS=Mus musculus GN=H6pd PE=1 SV=2 - [G6PE_MOUSE]</t>
  </si>
  <si>
    <t>GTP-binding nuclear protein Ran OS=Mus musculus GN=Ran PE=1 SV=3 - [RAN_MOUSE]</t>
  </si>
  <si>
    <t>GTP-binding protein 8 (Fragment) OS=Mus musculus GN=Gtpbp8 PE=4 SV=1 - [F6SMJ7_MOUSE]</t>
  </si>
  <si>
    <t>GTP-binding protein Di-Ras2 OS=Mus musculus GN=Diras2 PE=2 SV=1 - [DIRA2_MOUSE]</t>
  </si>
  <si>
    <t>GTP-binding protein SAR1b OS=Mus musculus GN=Sar1b PE=1 SV=1 - [SAR1B_MOUSE]</t>
  </si>
  <si>
    <t>GTP:AMP phosphotransferase AK3, mitochondrial OS=Mus musculus GN=Ak3 PE=1 SV=3 - [KAD3_MOUSE]</t>
  </si>
  <si>
    <t>Glucose-6-phosphate isomerase OS=Mus musculus GN=Gm1840 PE=3 SV=1 - [F6SAC3_MOUSE]</t>
  </si>
  <si>
    <t>Glucosidase 2 subunit beta OS=Mus musculus GN=Prkcsh PE=1 SV=1 - [GLU2B_MOUSE]</t>
  </si>
  <si>
    <t>Glutamate dehydrogenase 1, mitochondrial OS=Mus musculus GN=Glud1 PE=1 SV=1 - [DHE3_MOUSE]</t>
  </si>
  <si>
    <t>Glutaminase liver isoform, mitochondrial (Fragment) OS=Mus musculus GN=Gls2 PE=4 SV=1 - [F6WPK7_MOUSE]</t>
  </si>
  <si>
    <t>Glutaryl-CoA dehydrogenase, mitochondrial OS=Mus musculus GN=Gcdh PE=1 SV=2 - [GCDH_MOUSE]</t>
  </si>
  <si>
    <t>Glutathione S-transferase A1 OS=Mus musculus GN=Gsta1 PE=1 SV=2 - [GSTA1_MOUSE]</t>
  </si>
  <si>
    <t>Glutathione S-transferase A3 OS=Mus musculus GN=Gsta3 PE=1 SV=2 - [GSTA3_MOUSE]</t>
  </si>
  <si>
    <t>Glutathione S-transferase Mu 1 OS=Mus musculus GN=Gstm1 PE=1 SV=2 - [GSTM1_MOUSE]</t>
  </si>
  <si>
    <t>Glutathione S-transferase Mu 2 OS=Mus musculus GN=Gstm2 PE=3 SV=1 - [D3YX76_MOUSE]</t>
  </si>
  <si>
    <t>Glutathione S-transferase P 1 OS=Mus musculus GN=Gstp1 PE=1 SV=2 - [GSTP1_MOUSE]</t>
  </si>
  <si>
    <t>Glutathione S-transferase kappa 1 OS=Mus musculus GN=Gstk1 PE=1 SV=3 - [GSTK1_MOUSE]</t>
  </si>
  <si>
    <t>Glutathione S-transferase theta-1 OS=Mus musculus GN=Gstt1 PE=3 SV=1 - [D3Z3X5_MOUSE]</t>
  </si>
  <si>
    <t>Glutathione peroxidase 1 OS=Mus musculus GN=Gpx1 PE=1 SV=2 - [GPX1_MOUSE]</t>
  </si>
  <si>
    <t>Glutathione synthetase OS=Mus musculus GN=Gss PE=2 SV=1 - [GSHB_MOUSE]</t>
  </si>
  <si>
    <t>Glyceraldehyde-3-phosphate dehydrogenase OS=Mus musculus GN=Gapdh PE=1 SV=2 - [G3P_MOUSE]</t>
  </si>
  <si>
    <t>Glyceraldehyde-3-phosphate dehydrogenase, testis-specific OS=Mus musculus GN=Gapdhs PE=2 SV=1 - [G3PT_MOUSE]</t>
  </si>
  <si>
    <t>Glycerol-3-phosphate dehydrogenase [NAD(+)], cytoplasmic OS=Mus musculus GN=Gpd1 PE=1 SV=1 - [E0CXN5_MOUSE]</t>
  </si>
  <si>
    <t>Glycerol-3-phosphate dehydrogenase, mitochondrial OS=Mus musculus GN=Gpd2 PE=1 SV=2 - [GPDM_MOUSE]</t>
  </si>
  <si>
    <t>Glycine N-acyltransferase OS=Mus musculus GN=Glyat PE=1 SV=1 - [GLYAT_MOUSE]</t>
  </si>
  <si>
    <t>Glycine N-acyltransferase-like protein Keg1 OS=Mus musculus GN=Keg1 PE=1 SV=1 - [KEG1_MOUSE]</t>
  </si>
  <si>
    <t>Glycine N-methyltransferase OS=Mus musculus GN=Gnmt PE=1 SV=3 - [GNMT_MOUSE]</t>
  </si>
  <si>
    <t>Glycine dehydrogenase (decarboxylating), mitochondrial OS=Mus musculus GN=Gldc PE=1 SV=1 - [GCSP_MOUSE]</t>
  </si>
  <si>
    <t>Glycogen phosphorylase, liver form OS=Mus musculus GN=Pygl PE=1 SV=4 - [PYGL_MOUSE]</t>
  </si>
  <si>
    <t>Glyoxylate reductase/hydroxypyruvate reductase OS=Mus musculus GN=Grhpr PE=1 SV=1 - [GRHPR_MOUSE]</t>
  </si>
  <si>
    <t>GrpE protein homolog 1, mitochondrial OS=Mus musculus GN=Grpel1 PE=1 SV=1 - [GRPE1_MOUSE]</t>
  </si>
  <si>
    <t>Guanine nucleotide-binding protein G(s) subunit alpha isoforms short OS=Mus musculus GN=Gnas PE=4 SV=1 - [A2A610_MOUSE]</t>
  </si>
  <si>
    <t>Guanine nucleotide-binding protein subunit beta-2-like 1 OS=Mus musculus GN=Gnb2l1 PE=1 SV=3 - [GBLP_MOUSE]</t>
  </si>
  <si>
    <t>H3BJP2</t>
  </si>
  <si>
    <t>H3BK96</t>
  </si>
  <si>
    <t>Heat shock 70 kDa protein 1-like OS=Mus musculus GN=Hspa1l PE=2 SV=4 - [HS71L_MOUSE]</t>
  </si>
  <si>
    <t>Heat shock cognate 71 kDa protein OS=Mus musculus GN=Hspa8 PE=1 SV=1 - [HSP7C_MOUSE]</t>
  </si>
  <si>
    <t>Heat shock protein 75 kDa, mitochondrial OS=Mus musculus GN=Trap1 PE=1 SV=1 - [TRAP1_MOUSE]</t>
  </si>
  <si>
    <t>Heat shock protein HSP 90-alpha OS=Mus musculus GN=Hsp90aa1 PE=1 SV=4 - [HS90A_MOUSE]</t>
  </si>
  <si>
    <t>Heat shock protein HSP 90-beta OS=Mus musculus GN=Hsp90ab1 PE=1 SV=3 - [HS90B_MOUSE]</t>
  </si>
  <si>
    <t>Heme-binding protein 1 OS=Mus musculus GN=Hebp1 PE=1 SV=2 - [HEBP1_MOUSE]</t>
  </si>
  <si>
    <t>Hemoglobin subunit alpha OS=Mus musculus GN=Hba PE=1 SV=2 - [HBA_MOUSE]</t>
  </si>
  <si>
    <t>Hemoglobin subunit beta-1 OS=Mus musculus GN=Hbb-b1 PE=1 SV=2 - [HBB1_MOUSE]</t>
  </si>
  <si>
    <t>Hemoglobin subunit beta-2 OS=Mus musculus GN=Hbb-b2 PE=1 SV=2 - [HBB2_MOUSE]</t>
  </si>
  <si>
    <t>Heterogeneous nuclear ribonucleoprotein D0 (Fragment) OS=Mus musculus GN=Hnrnpd PE=1 SV=1 - [E9Q5B6_MOUSE]</t>
  </si>
  <si>
    <t>Heterogeneous nuclear ribonucleoprotein H OS=Mus musculus GN=Hnrnph1 PE=1 SV=3 - [HNRH1_MOUSE]</t>
  </si>
  <si>
    <t>Heterogeneous nuclear ribonucleoprotein K (Fragment) OS=Mus musculus GN=Hnrnpk PE=1 SV=2 - [H3BK96_MOUSE]</t>
  </si>
  <si>
    <t>Histidine ammonia-lyase OS=Mus musculus GN=Hal PE=1 SV=1 - [HUTH_MOUSE]</t>
  </si>
  <si>
    <t>Histidine triad nucleotide-binding protein 1 OS=Mus musculus GN=Hint1 PE=1 SV=1 - [B0R1E3_MOUSE]</t>
  </si>
  <si>
    <t>Histidine triad nucleotide-binding protein 2, mitochondrial OS=Mus musculus GN=Hint2 PE=1 SV=1 - [HINT2_MOUSE]</t>
  </si>
  <si>
    <t>Histone H1.0 OS=Mus musculus GN=H1f0 PE=2 SV=4 - [H10_MOUSE]</t>
  </si>
  <si>
    <t>Histone H1.2 OS=Mus musculus GN=Hist1h1c PE=1 SV=2 - [H12_MOUSE]</t>
  </si>
  <si>
    <t>Histone H1.4 OS=Mus musculus GN=Hist1h1e PE=1 SV=2 - [H14_MOUSE]</t>
  </si>
  <si>
    <t>Histone H1.5 OS=Mus musculus GN=Hist1h1b PE=1 SV=2 - [H15_MOUSE]</t>
  </si>
  <si>
    <t>Histone H2A OS=Mus musculus GN=Hist1h2al PE=3 SV=1 - [F8WIX8_MOUSE]</t>
  </si>
  <si>
    <t>Histone H2B type 2-B OS=Mus musculus GN=Hist2h2bb PE=1 SV=1 - [G3X9D5_MOUSE]</t>
  </si>
  <si>
    <t>Histone H4 OS=Mus musculus GN=Hist1h4a PE=1 SV=2 - [H4_MOUSE]</t>
  </si>
  <si>
    <t>Homogentisate 1,2-dioxygenase OS=Mus musculus GN=Hgd PE=1 SV=2 - [HGD_MOUSE]</t>
  </si>
  <si>
    <t>Hydroxyacyl-coenzyme A dehydrogenase, mitochondrial OS=Mus musculus GN=Hadh PE=1 SV=2 - [HCDH_MOUSE]</t>
  </si>
  <si>
    <t>Hydroxyacylglutathione hydrolase, mitochondrial (Fragment) OS=Mus musculus GN=Hagh PE=1 SV=1 - [E9PYA3_MOUSE]</t>
  </si>
  <si>
    <t>Hydroxymethylglutaryl-CoA lyase, mitochondrial OS=Mus musculus GN=Hmgcl PE=1 SV=2 - [HMGCL_MOUSE]</t>
  </si>
  <si>
    <t>Hydroxymethylglutaryl-CoA synthase, mitochondrial OS=Mus musculus GN=Hmgcs2 PE=1 SV=2 - [HMCS2_MOUSE]</t>
  </si>
  <si>
    <t>Indolethylamine N-methyltransferase OS=Mus musculus GN=Inmt PE=1 SV=1 - [INMT_MOUSE]</t>
  </si>
  <si>
    <t>Insulin receptor-related protein OS=Mus musculus GN=Insrr PE=1 SV=2 - [INSRR_MOUSE]</t>
  </si>
  <si>
    <t>Insulin-like 3 OS=Mus musculus GN=Rlf PE=4 SV=1 - [E9Q532_MOUSE]</t>
  </si>
  <si>
    <t>Isobutyryl-CoA dehydrogenase, mitochondrial OS=Mus musculus GN=Acad8 PE=1 SV=1 - [D3YTT4_MOUSE]</t>
  </si>
  <si>
    <t>Isocitrate dehydrogenase [NADP] cytoplasmic OS=Mus musculus GN=Idh1 PE=1 SV=2 - [IDHC_MOUSE]</t>
  </si>
  <si>
    <t>Isocitrate dehydrogenase [NADP], mitochondrial OS=Mus musculus GN=Idh2 PE=1 SV=3 - [IDHP_MOUSE]</t>
  </si>
  <si>
    <t>Isoform 2 of 14-3-3 protein theta OS=Mus musculus GN=Ywhaq - [1433T_MOUSE]</t>
  </si>
  <si>
    <t>Isoform 2 of 2-oxoglutarate dehydrogenase, mitochondrial OS=Mus musculus GN=Ogdh - [ODO1_MOUSE]</t>
  </si>
  <si>
    <t>Isoform 2 of 2-oxoisovalerate dehydrogenase subunit beta, mitochondrial OS=Mus musculus GN=Bckdhb - [ODBB_MOUSE]</t>
  </si>
  <si>
    <t>Isoform 2 of 4-aminobutyrate aminotransferase, mitochondrial OS=Mus musculus GN=Abat - [GABT_MOUSE]</t>
  </si>
  <si>
    <t>Isoform 2 of Acyl-coenzyme A thioesterase 6 OS=Mus musculus GN=Acot6 - [ACOT6_MOUSE]</t>
  </si>
  <si>
    <t>Isoform 2 of Adenylate kinase 2, mitochondrial OS=Mus musculus GN=Ak2 - [KAD2_MOUSE]</t>
  </si>
  <si>
    <t>Isoform 2 of Alpha-aminoadipic semialdehyde dehydrogenase OS=Mus musculus GN=Aldh7a1 - [AL7A1_MOUSE]</t>
  </si>
  <si>
    <t>Isoform 2 of Carboxylesterase 3A OS=Mus musculus GN=Ces3a - [EST3A_MOUSE]</t>
  </si>
  <si>
    <t>Isoform 2 of Carboxylesterase 3B OS=Mus musculus GN=Ces3b - [EST3B_MOUSE]</t>
  </si>
  <si>
    <t>Isoform 2 of Cystathionine beta-synthase OS=Mus musculus GN=Cbs - [CBS_MOUSE]</t>
  </si>
  <si>
    <t>Isoform 2 of Cytochrome c1, heme protein, mitochondrial OS=Mus musculus GN=Cyc1 - [CY1_MOUSE]</t>
  </si>
  <si>
    <t>Isoform 2 of Cytosol aminopeptidase OS=Mus musculus GN=Lap3 - [AMPL_MOUSE]</t>
  </si>
  <si>
    <t>Isoform 2 of Elongation factor Tu, mitochondrial OS=Mus musculus GN=Tufm - [EFTU_MOUSE]</t>
  </si>
  <si>
    <t>Isoform 2 of Heterogeneous nuclear ribonucleoprotein F OS=Mus musculus GN=Hnrnpf - [HNRPF_MOUSE]</t>
  </si>
  <si>
    <t>Isoform 2 of Isocitrate dehydrogenase [NAD] subunit alpha, mitochondrial OS=Mus musculus GN=Idh3a - [IDH3A_MOUSE]</t>
  </si>
  <si>
    <t>Isoform 2 of Kynurenine--oxoglutarate transaminase 3 OS=Mus musculus GN=Ccbl2 - [KAT3_MOUSE]</t>
  </si>
  <si>
    <t>Isoform 2 of Muscle, skeletal receptor tyrosine-protein kinase OS=Mus musculus GN=Musk - [MUSK_MOUSE]</t>
  </si>
  <si>
    <t>Isoform 2 of NAD kinase 2, mitochondrial OS=Mus musculus GN=Nadk2 - [NAKD2_MOUSE]</t>
  </si>
  <si>
    <t>Isoform 2 of NADH-cytochrome b5 reductase 3 OS=Mus musculus GN=Cyb5r3 - [NB5R3_MOUSE]</t>
  </si>
  <si>
    <t>Isoform 2 of Protein NDRG2 OS=Mus musculus GN=Ndrg2 - [NDRG2_MOUSE]</t>
  </si>
  <si>
    <t>Isoform 2 of Rab GDP dissociation inhibitor beta OS=Mus musculus GN=Gdi2 - [GDIB_MOUSE]</t>
  </si>
  <si>
    <t>Isoform 2 of Receptor expression-enhancing protein 6 OS=Mus musculus GN=Reep6 - [REEP6_MOUSE]</t>
  </si>
  <si>
    <t>Isoform 2 of Succinyl-CoA ligase [GDP-forming] subunit beta, mitochondrial OS=Mus musculus GN=Suclg2 - [SUCB2_MOUSE]</t>
  </si>
  <si>
    <t>Isoform 2 of T-complex protein 1 subunit alpha OS=Mus musculus GN=Tcp1 - [TCPA_MOUSE]</t>
  </si>
  <si>
    <t>Isoform 2 of Transmembrane emp24 domain-containing protein 10 OS=Mus musculus GN=Tmed10 - [TMEDA_MOUSE]</t>
  </si>
  <si>
    <t>Isoform 2 of UTP--glucose-1-phosphate uridylyltransferase OS=Mus musculus GN=Ugp2 - [UGPA_MOUSE]</t>
  </si>
  <si>
    <t>Isoform 3 of Heterogeneous nuclear ribonucleoproteins A2/B1 OS=Mus musculus GN=Hnrnpa2b1 - [ROA2_MOUSE]</t>
  </si>
  <si>
    <t>Isoform 3 of Keratin, type I cytoskeletal 10 OS=Mus musculus GN=Krt10 - [K1C10_MOUSE]</t>
  </si>
  <si>
    <t>Isoform 5 of Peroxisomal coenzyme A diphosphatase NUDT7 OS=Mus musculus GN=Nudt7 - [NUDT7_MOUSE]</t>
  </si>
  <si>
    <t>Isoform Beta of Short transient receptor potential channel 4 OS=Mus musculus GN=Trpc4 - [TRPC4_MOUSE]</t>
  </si>
  <si>
    <t>Isoform Cytoplasmic of Fumarate hydratase, mitochondrial OS=Mus musculus GN=Fh - [FUMH_MOUSE]</t>
  </si>
  <si>
    <t>Isoform Cytoplasmic of Glutathione reductase, mitochondrial OS=Mus musculus GN=Gsr - [GSHR_MOUSE]</t>
  </si>
  <si>
    <t>Isoform Cytoplasmic+peroxisomal of Peroxiredoxin-5, mitochondrial OS=Mus musculus GN=Prdx5 - [PRDX5_MOUSE]</t>
  </si>
  <si>
    <t>Isoform Peroxisomal of Serine--pyruvate aminotransferase, mitochondrial OS=Mus musculus GN=Agxt - [SPYA_MOUSE]</t>
  </si>
  <si>
    <t>Isoform Short of 14-3-3 protein beta/alpha OS=Mus musculus GN=Ywhab - [1433B_MOUSE]</t>
  </si>
  <si>
    <t>Isoform Short of Adenosine kinase OS=Mus musculus GN=Adk - [ADK_MOUSE]</t>
  </si>
  <si>
    <t>Isoform Short of Galectin-9 OS=Mus musculus GN=Lgals9 - [LEG9_MOUSE]</t>
  </si>
  <si>
    <t>Isoform Soluble of Catechol O-methyltransferase OS=Mus musculus GN=Comt - [COMT_MOUSE]</t>
  </si>
  <si>
    <t>Isovaleryl-CoA dehydrogenase, mitochondrial OS=Mus musculus GN=Ivd PE=1 SV=1 - [IVD_MOUSE]</t>
  </si>
  <si>
    <t>J3QK48</t>
  </si>
  <si>
    <t>J3QNY6</t>
  </si>
  <si>
    <t>Junction plakoglobin OS=Mus musculus GN=Jup PE=1 SV=3 - [PLAK_MOUSE]</t>
  </si>
  <si>
    <t>K9J7B2</t>
  </si>
  <si>
    <t>Keratin, type I cytoskeletal 15 OS=Mus musculus GN=Krt15 PE=1 SV=2 - [K1C15_MOUSE]</t>
  </si>
  <si>
    <t>Keratin, type I cytoskeletal 16 OS=Mus musculus GN=Krt16 PE=1 SV=3 - [K1C16_MOUSE]</t>
  </si>
  <si>
    <t>Keratin, type I cytoskeletal 17 OS=Mus musculus GN=Krt17 PE=1 SV=3 - [K1C17_MOUSE]</t>
  </si>
  <si>
    <t>Keratin, type I cytoskeletal 18 OS=Mus musculus GN=Krt18 PE=1 SV=5 - [K1C18_MOUSE]</t>
  </si>
  <si>
    <t>Keratin, type I cytoskeletal 19 OS=Mus musculus GN=Krt19 PE=1 SV=1 - [K1C19_MOUSE]</t>
  </si>
  <si>
    <t>Keratin, type I cytoskeletal 42 OS=Mus musculus GN=Krt42 PE=1 SV=1 - [K1C42_MOUSE]</t>
  </si>
  <si>
    <t>Keratin, type II cuticular Hb4 OS=Mus musculus GN=Krt84 PE=2 SV=2 - [KRT84_MOUSE]</t>
  </si>
  <si>
    <t>Keratin, type II cytoskeletal 1 OS=Mus musculus GN=Krt1 PE=1 SV=4 - [K2C1_MOUSE]</t>
  </si>
  <si>
    <t>Keratin, type II cytoskeletal 1b OS=Mus musculus GN=Krt77 PE=1 SV=1 - [K2C1B_MOUSE]</t>
  </si>
  <si>
    <t>Keratin, type II cytoskeletal 2 epidermal OS=Mus musculus GN=Krt2 PE=1 SV=1 - [K22E_MOUSE]</t>
  </si>
  <si>
    <t>Keratin, type II cytoskeletal 2 oral OS=Mus musculus GN=Krt76 PE=2 SV=1 - [K22O_MOUSE]</t>
  </si>
  <si>
    <t>Keratin, type II cytoskeletal 5 OS=Mus musculus GN=Krt5 PE=1 SV=1 - [K2C5_MOUSE]</t>
  </si>
  <si>
    <t>Keratin, type II cytoskeletal 6A OS=Mus musculus GN=Krt6a PE=2 SV=3 - [K2C6A_MOUSE]</t>
  </si>
  <si>
    <t>Keratin, type II cytoskeletal 72 OS=Mus musculus GN=Krt72 PE=3 SV=1 - [K2C72_MOUSE]</t>
  </si>
  <si>
    <t>Keratin, type II cytoskeletal 75 OS=Mus musculus GN=Krt75 PE=1 SV=1 - [K2C75_MOUSE]</t>
  </si>
  <si>
    <t>Keratin, type II cytoskeletal 79 OS=Mus musculus GN=Krt79 PE=2 SV=2 - [K2C79_MOUSE]</t>
  </si>
  <si>
    <t>Keratin, type II cytoskeletal 8 OS=Mus musculus GN=Krt8 PE=1 SV=4 - [K2C8_MOUSE]</t>
  </si>
  <si>
    <t>Ketohexokinase OS=Mus musculus GN=Khk PE=1 SV=1 - [KHK_MOUSE]</t>
  </si>
  <si>
    <t>Kynurenine 3-monooxygenase OS=Mus musculus GN=Kmo PE=2 SV=1 - [Q3V0K6_MOUSE]</t>
  </si>
  <si>
    <t>Kynurenine--oxoglutarate transaminase 1 OS=Mus musculus GN=Ccbl1 PE=1 SV=1 - [KAT1_MOUSE]</t>
  </si>
  <si>
    <t>Kynurenine/alpha-aminoadipate aminotransferase, mitochondrial OS=Mus musculus GN=Aadat PE=1 SV=1 - [AADAT_MOUSE]</t>
  </si>
  <si>
    <t>L-lactate dehydrogenase A chain OS=Mus musculus GN=Ldha PE=1 SV=3 - [LDHA_MOUSE]</t>
  </si>
  <si>
    <t>L-serine dehydratase/L-threonine deaminase OS=Mus musculus GN=Sds PE=1 SV=3 - [SDHL_MOUSE]</t>
  </si>
  <si>
    <t>Lactoylglutathione lyase OS=Mus musculus GN=Glo1 PE=1 SV=3 - [LGUL_MOUSE]</t>
  </si>
  <si>
    <t>Lipoamide acyltransferase component of branched-chain alpha-keto acid dehydrogenase complex, mitochondrial OS=Mus musculus GN=Dbt PE=1 SV=2 - [ODB2_MOUSE]</t>
  </si>
  <si>
    <t>Liver carboxylesterase 1 OS=Mus musculus GN=Ces1 PE=2 SV=1 - [EST1_MOUSE]</t>
  </si>
  <si>
    <t>Long-chain specific acyl-CoA dehydrogenase, mitochondrial OS=Mus musculus GN=Acadl PE=1 SV=2 - [ACADL_MOUSE]</t>
  </si>
  <si>
    <t>Long-chain-fatty-acid--CoA ligase 1 OS=Mus musculus GN=Acsl1 PE=1 SV=1 - [D3Z041_MOUSE]</t>
  </si>
  <si>
    <t>Long-chain-fatty-acid--CoA ligase 5 OS=Mus musculus GN=Acsl5 PE=1 SV=1 - [ACSL5_MOUSE]</t>
  </si>
  <si>
    <t>Lysosome-associated membrane glycoprotein 1 OS=Mus musculus GN=Lamp1 PE=1 SV=2 - [LAMP1_MOUSE]</t>
  </si>
  <si>
    <t>Lysozyme C-1 OS=Mus musculus GN=Lyz1 PE=1 SV=1 - [LYZ1_MOUSE]</t>
  </si>
  <si>
    <t>M0QWP9</t>
  </si>
  <si>
    <t>MCG115977 OS=Mus musculus GN=Gm10108 PE=3 SV=1 - [G3UWG1_MOUSE]</t>
  </si>
  <si>
    <t>MCG124046 OS=Mus musculus GN=Prss1 PE=2 SV=1 - [Q9Z1R9_MOUSE]</t>
  </si>
  <si>
    <t>MCG13402, isoform CRA_d OS=Mus musculus GN=Ptbp1 PE=1 SV=1 - [Q8CB58_MOUSE]</t>
  </si>
  <si>
    <t>MCG15083 OS=Mus musculus GN=Try5 PE=2 SV=1 - [Q9QUK9_MOUSE]</t>
  </si>
  <si>
    <t>MW [kDa]</t>
  </si>
  <si>
    <t>Major urinary protein 2 OS=Mus musculus GN=Mup2 PE=1 SV=1 - [MUP2_MOUSE]</t>
  </si>
  <si>
    <t>Major urinary protein 26 OS=Mus musculus GN=Mup21 PE=2 SV=1 - [Q80YX8_MOUSE]</t>
  </si>
  <si>
    <t>Malate dehydrogenase, cytoplasmic OS=Mus musculus GN=Mdh1 PE=1 SV=3 - [MDHC_MOUSE]</t>
  </si>
  <si>
    <t>Malate dehydrogenase, mitochondrial OS=Mus musculus GN=Mdh2 PE=1 SV=3 - [MDHM_MOUSE]</t>
  </si>
  <si>
    <t>Maleylacetoacetate isomerase OS=Mus musculus GN=Gstz1 PE=1 SV=1 - [MAAI_MOUSE]</t>
  </si>
  <si>
    <t>Medium-chain specific acyl-CoA dehydrogenase, mitochondrial OS=Mus musculus GN=Acadm PE=1 SV=1 - [ACADM_MOUSE]</t>
  </si>
  <si>
    <t>Membrane-associated progesterone receptor component 1 OS=Mus musculus GN=Pgrmc1 PE=1 SV=4 - [PGRC1_MOUSE]</t>
  </si>
  <si>
    <t>Methylcrotonoyl-CoA carboxylase beta chain, mitochondrial OS=Mus musculus GN=Mccc2 PE=1 SV=1 - [MCCB_MOUSE]</t>
  </si>
  <si>
    <t>Methylcrotonoyl-CoA carboxylase subunit alpha, mitochondrial OS=Mus musculus GN=Mccc1 PE=1 SV=2 - [MCCA_MOUSE]</t>
  </si>
  <si>
    <t>Methylglutaconyl-CoA hydratase, mitochondrial OS=Mus musculus GN=Auh PE=1 SV=1 - [E9Q6L3_MOUSE]</t>
  </si>
  <si>
    <t>Methylmalonate-semialdehyde dehydrogenase [acylating], mitochondrial OS=Mus musculus GN=Aldh6a1 PE=1 SV=1 - [MMSA_MOUSE]</t>
  </si>
  <si>
    <t>Methylmalonic aciduria type A homolog, mitochondrial OS=Mus musculus GN=Mmaa PE=2 SV=1 - [MMAA_MOUSE]</t>
  </si>
  <si>
    <t>Methylmalonyl-CoA mutase, mitochondrial OS=Mus musculus GN=Mut PE=1 SV=2 - [MUTA_MOUSE]</t>
  </si>
  <si>
    <t>Methyltransferase-like protein 7B OS=Mus musculus GN=Mettl7b PE=2 SV=2 - [MET7B_MOUSE]</t>
  </si>
  <si>
    <t>Microsomal glutathione S-transferase 1 OS=Mus musculus GN=Mgst1 PE=1 SV=3 - [MGST1_MOUSE]</t>
  </si>
  <si>
    <t>Microsomal triglyceride transfer protein large subunit OS=Mus musculus GN=Mttp PE=2 SV=2 - [MTP_MOUSE]</t>
  </si>
  <si>
    <t>Mitochondrial Rho GTPase 1 OS=Mus musculus GN=Rhot1 PE=2 SV=1 - [MIRO1_MOUSE]</t>
  </si>
  <si>
    <t>Mitochondrial amidoxime reducing component 2 OS=Mus musculus GN=Marc2 PE=1 SV=1 - [MARC2_MOUSE]</t>
  </si>
  <si>
    <t>Myosin light polypeptide 6 OS=Mus musculus GN=Myl6 PE=1 SV=3 - [MYL6_MOUSE]</t>
  </si>
  <si>
    <t>Myosin-9 OS=Mus musculus GN=Myh9 PE=1 SV=4 - [MYH9_MOUSE]</t>
  </si>
  <si>
    <t>NADH dehydrogenase [ubiquinone] flavoprotein 1, mitochondrial (Fragment) OS=Mus musculus GN=Ndufv1 PE=1 SV=1 - [D3YXX5_MOUSE]</t>
  </si>
  <si>
    <t>NADH dehydrogenase [ubiquinone] flavoprotein 2, mitochondrial (Fragment) OS=Mus musculus GN=Ndufv2 PE=4 SV=1 - [M0QWP9_MOUSE]</t>
  </si>
  <si>
    <t>NADH-ubiquinone oxidoreductase 75 kDa subunit, mitochondrial OS=Mus musculus GN=Ndufs1 PE=1 SV=2 - [NDUS1_MOUSE]</t>
  </si>
  <si>
    <t>NADP-dependent malic enzyme OS=Mus musculus GN=Me1 PE=1 SV=2 - [MAOX_MOUSE]</t>
  </si>
  <si>
    <t>NADPH--cytochrome P450 reductase OS=Mus musculus GN=Por PE=2 SV=1 - [Q05DV1_MOUSE]</t>
  </si>
  <si>
    <t>Na(+)/H(+) exchange regulatory cofactor NHE-RF1 OS=Mus musculus GN=Slc9a3r1 PE=1 SV=3 - [NHRF1_MOUSE]</t>
  </si>
  <si>
    <t>Nascent polypeptide-associated complex subunit alpha OS=Mus musculus GN=Naca PE=1 SV=1 - [NACA_MOUSE]</t>
  </si>
  <si>
    <t>Neutral alpha-glucosidase AB OS=Mus musculus GN=Ganab PE=1 SV=1 - [GANAB_MOUSE]</t>
  </si>
  <si>
    <t>Nicotinate-nucleotide pyrophosphorylase [carboxylating] OS=Mus musculus GN=Qprt PE=2 SV=1 - [NADC_MOUSE]</t>
  </si>
  <si>
    <t>Non-specific lipid-transfer protein OS=Mus musculus GN=Scp2 PE=1 SV=3 - [NLTP_MOUSE]</t>
  </si>
  <si>
    <t>Nucleoside diphosphate kinase B OS=Mus musculus GN=Nme2 PE=1 SV=1 - [NDKB_MOUSE]</t>
  </si>
  <si>
    <t>O08573-2</t>
  </si>
  <si>
    <t>O08601</t>
  </si>
  <si>
    <t>O08705</t>
  </si>
  <si>
    <t>O08749</t>
  </si>
  <si>
    <t>O08795</t>
  </si>
  <si>
    <t>O09173</t>
  </si>
  <si>
    <t>O09174</t>
  </si>
  <si>
    <t>O35129</t>
  </si>
  <si>
    <t>O35215</t>
  </si>
  <si>
    <t>O35423-2</t>
  </si>
  <si>
    <t>O35459</t>
  </si>
  <si>
    <t>O35488</t>
  </si>
  <si>
    <t>O35490</t>
  </si>
  <si>
    <t>O35728</t>
  </si>
  <si>
    <t>O35737</t>
  </si>
  <si>
    <t>O35945</t>
  </si>
  <si>
    <t>O54991</t>
  </si>
  <si>
    <t>O55022</t>
  </si>
  <si>
    <t>O55125</t>
  </si>
  <si>
    <t>O70250</t>
  </si>
  <si>
    <t>O70559</t>
  </si>
  <si>
    <t>O88451</t>
  </si>
  <si>
    <t>O88569-3</t>
  </si>
  <si>
    <t>O88587-2</t>
  </si>
  <si>
    <t>O88844</t>
  </si>
  <si>
    <t>Omega-amidase NIT2 OS=Mus musculus GN=Nit2 PE=1 SV=1 - [NIT2_MOUSE]</t>
  </si>
  <si>
    <t>Ornithine aminotransferase, mitochondrial OS=Mus musculus GN=Oat PE=1 SV=1 - [OAT_MOUSE]</t>
  </si>
  <si>
    <t>Ornithine carbamoyltransferase, mitochondrial OS=Mus musculus GN=Otc PE=1 SV=1 - [Q8R1A8_MOUSE]</t>
  </si>
  <si>
    <t>P00186</t>
  </si>
  <si>
    <t>P00329</t>
  </si>
  <si>
    <t>P00405</t>
  </si>
  <si>
    <t>P01027</t>
  </si>
  <si>
    <t>P01942</t>
  </si>
  <si>
    <t>P02088</t>
  </si>
  <si>
    <t>P02089</t>
  </si>
  <si>
    <t>P02535-3</t>
  </si>
  <si>
    <t>P04104</t>
  </si>
  <si>
    <t>P05064</t>
  </si>
  <si>
    <t>P05201</t>
  </si>
  <si>
    <t>P05202</t>
  </si>
  <si>
    <t>P05784</t>
  </si>
  <si>
    <t>P06151</t>
  </si>
  <si>
    <t>P06801</t>
  </si>
  <si>
    <t>P07356</t>
  </si>
  <si>
    <t>P07724</t>
  </si>
  <si>
    <t>P07759</t>
  </si>
  <si>
    <t>P07901</t>
  </si>
  <si>
    <t>P08003</t>
  </si>
  <si>
    <t>P08113</t>
  </si>
  <si>
    <t>P08226</t>
  </si>
  <si>
    <t>P08228</t>
  </si>
  <si>
    <t>P08249</t>
  </si>
  <si>
    <t>P09103</t>
  </si>
  <si>
    <t>P09411</t>
  </si>
  <si>
    <t>P09671</t>
  </si>
  <si>
    <t>P0CG49</t>
  </si>
  <si>
    <t>P10126</t>
  </si>
  <si>
    <t>P10518</t>
  </si>
  <si>
    <t>P10639</t>
  </si>
  <si>
    <t>P10649</t>
  </si>
  <si>
    <t>P10922</t>
  </si>
  <si>
    <t>P11352</t>
  </si>
  <si>
    <t>P11438</t>
  </si>
  <si>
    <t>P11499</t>
  </si>
  <si>
    <t>P11589</t>
  </si>
  <si>
    <t>P11679</t>
  </si>
  <si>
    <t>P11714</t>
  </si>
  <si>
    <t>P11983-2</t>
  </si>
  <si>
    <t>P12710</t>
  </si>
  <si>
    <t>P12787</t>
  </si>
  <si>
    <t>P13745</t>
  </si>
  <si>
    <t>P14152</t>
  </si>
  <si>
    <t>P14206</t>
  </si>
  <si>
    <t>P14211</t>
  </si>
  <si>
    <t>P14246</t>
  </si>
  <si>
    <t>P15864</t>
  </si>
  <si>
    <t>P16015</t>
  </si>
  <si>
    <t>P16331</t>
  </si>
  <si>
    <t>P16332</t>
  </si>
  <si>
    <t>P16460</t>
  </si>
  <si>
    <t>P16627</t>
  </si>
  <si>
    <t>P16858</t>
  </si>
  <si>
    <t>P17182</t>
  </si>
  <si>
    <t>P17563</t>
  </si>
  <si>
    <t>P17717</t>
  </si>
  <si>
    <t>P17742</t>
  </si>
  <si>
    <t>P17751</t>
  </si>
  <si>
    <t>P17897</t>
  </si>
  <si>
    <t>P19001</t>
  </si>
  <si>
    <t>P19157</t>
  </si>
  <si>
    <t>P19783</t>
  </si>
  <si>
    <t>P20029</t>
  </si>
  <si>
    <t>P20108</t>
  </si>
  <si>
    <t>P21981</t>
  </si>
  <si>
    <t>P23359</t>
  </si>
  <si>
    <t>P23492</t>
  </si>
  <si>
    <t>P24270</t>
  </si>
  <si>
    <t>P24369</t>
  </si>
  <si>
    <t>P24456</t>
  </si>
  <si>
    <t>P24549</t>
  </si>
  <si>
    <t>P25688</t>
  </si>
  <si>
    <t>P26443</t>
  </si>
  <si>
    <t>P27773</t>
  </si>
  <si>
    <t>P28271</t>
  </si>
  <si>
    <t>P28474</t>
  </si>
  <si>
    <t>P29341</t>
  </si>
  <si>
    <t>P29391</t>
  </si>
  <si>
    <t>P29758</t>
  </si>
  <si>
    <t>P30115</t>
  </si>
  <si>
    <t>P32020</t>
  </si>
  <si>
    <t>P33267</t>
  </si>
  <si>
    <t>P34914</t>
  </si>
  <si>
    <t>P34927</t>
  </si>
  <si>
    <t>P35278</t>
  </si>
  <si>
    <t>P35486</t>
  </si>
  <si>
    <t>P35492</t>
  </si>
  <si>
    <t>P35505</t>
  </si>
  <si>
    <t>P38060</t>
  </si>
  <si>
    <t>P38647</t>
  </si>
  <si>
    <t>P40142</t>
  </si>
  <si>
    <t>P40936</t>
  </si>
  <si>
    <t>P42125</t>
  </si>
  <si>
    <t>P43274</t>
  </si>
  <si>
    <t>P43276</t>
  </si>
  <si>
    <t>P45952</t>
  </si>
  <si>
    <t>P46656</t>
  </si>
  <si>
    <t>P47738</t>
  </si>
  <si>
    <t>P47740</t>
  </si>
  <si>
    <t>P47791-2</t>
  </si>
  <si>
    <t>P48036</t>
  </si>
  <si>
    <t>P48758</t>
  </si>
  <si>
    <t>P49429</t>
  </si>
  <si>
    <t>P50136</t>
  </si>
  <si>
    <t>P50171</t>
  </si>
  <si>
    <t>P50247</t>
  </si>
  <si>
    <t>P50446</t>
  </si>
  <si>
    <t>P50544</t>
  </si>
  <si>
    <t>P51150</t>
  </si>
  <si>
    <t>P51174</t>
  </si>
  <si>
    <t>P51660</t>
  </si>
  <si>
    <t>P51855</t>
  </si>
  <si>
    <t>P51881</t>
  </si>
  <si>
    <t>P52196</t>
  </si>
  <si>
    <t>P52430</t>
  </si>
  <si>
    <t>P52480</t>
  </si>
  <si>
    <t>P52760</t>
  </si>
  <si>
    <t>P52825</t>
  </si>
  <si>
    <t>P53395</t>
  </si>
  <si>
    <t>P53994</t>
  </si>
  <si>
    <t>P54071</t>
  </si>
  <si>
    <t>P54869</t>
  </si>
  <si>
    <t>P55258</t>
  </si>
  <si>
    <t>P55264-2</t>
  </si>
  <si>
    <t>P56480</t>
  </si>
  <si>
    <t>P58252</t>
  </si>
  <si>
    <t>P60335</t>
  </si>
  <si>
    <t>P60710</t>
  </si>
  <si>
    <t>P60843</t>
  </si>
  <si>
    <t>P61027</t>
  </si>
  <si>
    <t>P61205</t>
  </si>
  <si>
    <t>P61922-2</t>
  </si>
  <si>
    <t>P61982</t>
  </si>
  <si>
    <t>P62204</t>
  </si>
  <si>
    <t>P62259</t>
  </si>
  <si>
    <t>P62806</t>
  </si>
  <si>
    <t>P62827</t>
  </si>
  <si>
    <t>P62889</t>
  </si>
  <si>
    <t>P62962</t>
  </si>
  <si>
    <t>P63017</t>
  </si>
  <si>
    <t>P63038</t>
  </si>
  <si>
    <t>P63101</t>
  </si>
  <si>
    <t>P68040</t>
  </si>
  <si>
    <t>P68254-2</t>
  </si>
  <si>
    <t>P68368</t>
  </si>
  <si>
    <t>P68372</t>
  </si>
  <si>
    <t>P68373</t>
  </si>
  <si>
    <t>P70266</t>
  </si>
  <si>
    <t>P70296</t>
  </si>
  <si>
    <t>P70441</t>
  </si>
  <si>
    <t>P70694</t>
  </si>
  <si>
    <t>P97328</t>
  </si>
  <si>
    <t>P97350</t>
  </si>
  <si>
    <t>P97490</t>
  </si>
  <si>
    <t>P97807-2</t>
  </si>
  <si>
    <t>P97872</t>
  </si>
  <si>
    <t>P99024</t>
  </si>
  <si>
    <t>P99029-2</t>
  </si>
  <si>
    <t>PCTP-like protein (Fragment) OS=Mus musculus GN=Stard10 PE=4 SV=1 - [G3UYN6_MOUSE]</t>
  </si>
  <si>
    <t>Peptidyl-prolyl cis-trans isomerase A OS=Mus musculus GN=Ppia PE=1 SV=2 - [PPIA_MOUSE]</t>
  </si>
  <si>
    <t>Peptidyl-prolyl cis-trans isomerase B OS=Mus musculus GN=Ppib PE=1 SV=2 - [PPIB_MOUSE]</t>
  </si>
  <si>
    <t>Peroxiredoxin-1 (Fragment) OS=Mus musculus GN=Prdx1 PE=1 SV=2 - [B1AXW5_MOUSE]</t>
  </si>
  <si>
    <t>Peroxiredoxin-2 OS=Mus musculus GN=Prdx2 PE=1 SV=3 - [PRDX2_MOUSE]</t>
  </si>
  <si>
    <t>Peroxiredoxin-6 OS=Mus musculus GN=Prdx6 PE=1 SV=1 - [D3Z0Y2_MOUSE]</t>
  </si>
  <si>
    <t>Peroxisomal acyl-coenzyme A oxidase 1 (Fragment) OS=Mus musculus GN=Acox1 PE=1 SV=1 - [A2A848_MOUSE]</t>
  </si>
  <si>
    <t>Peroxisomal acyl-coenzyme A oxidase 2 OS=Mus musculus GN=Acox2 PE=1 SV=2 - [ACOX2_MOUSE]</t>
  </si>
  <si>
    <t>Peroxisomal bifunctional enzyme OS=Mus musculus GN=Ehhadh PE=1 SV=4 - [ECHP_MOUSE]</t>
  </si>
  <si>
    <t>Peroxisomal carnitine O-octanoyltransferase OS=Mus musculus GN=Crot PE=1 SV=1 - [OCTC_MOUSE]</t>
  </si>
  <si>
    <t>Peroxisomal multifunctional enzyme type 2 OS=Mus musculus GN=Hsd17b4 PE=1 SV=3 - [DHB4_MOUSE]</t>
  </si>
  <si>
    <t>Peroxisomal trans-2-enoyl-CoA reductase OS=Mus musculus GN=Pecr PE=1 SV=1 - [Q3UXD9_MOUSE]</t>
  </si>
  <si>
    <t>Phenazine biosynthesis-like domain-containing protein 1 OS=Mus musculus GN=Pbld1 PE=2 SV=2 - [PBLD1_MOUSE]</t>
  </si>
  <si>
    <t>Phenazine biosynthesis-like domain-containing protein 2 OS=Mus musculus GN=Pbld2 PE=2 SV=1 - [PBLD2_MOUSE]</t>
  </si>
  <si>
    <t>Phenylalanine-4-hydroxylase OS=Mus musculus GN=Pah PE=1 SV=4 - [PH4H_MOUSE]</t>
  </si>
  <si>
    <t>Phosphate carrier protein, mitochondrial OS=Mus musculus GN=Slc25a3 PE=1 SV=1 - [MPCP_MOUSE]</t>
  </si>
  <si>
    <t>Phosphatidylethanolamine-binding protein 1 OS=Mus musculus GN=Pebp1 PE=1 SV=3 - [PEBP1_MOUSE]</t>
  </si>
  <si>
    <t>Phosphoenolpyruvate carboxykinase, cytosolic [GTP] OS=Mus musculus GN=Pck1 PE=2 SV=1 - [PCKGC_MOUSE]</t>
  </si>
  <si>
    <t>Phosphoglucomutase-1 OS=Mus musculus GN=Pgm1 PE=1 SV=4 - [PGM1_MOUSE]</t>
  </si>
  <si>
    <t>Phosphoglycerate kinase 1 OS=Mus musculus GN=Pgk1 PE=1 SV=4 - [PGK1_MOUSE]</t>
  </si>
  <si>
    <t>Phosphoglycerate mutase 1 OS=Mus musculus GN=Pgam1 PE=1 SV=3 - [PGAM1_MOUSE]</t>
  </si>
  <si>
    <t>Phosphoglycerate mutase 2 OS=Mus musculus GN=Pgam2 PE=1 SV=3 - [PGAM2_MOUSE]</t>
  </si>
  <si>
    <t>Phosphoribosyl pyrophosphate synthase-associated protein 1 (Fragment) OS=Mus musculus GN=Prpsap1 PE=4 SV=1 - [B1AT84_MOUSE]</t>
  </si>
  <si>
    <t>Phosphotriesterase-related protein (Fragment) OS=Mus musculus GN=Pter PE=4 SV=1 - [A2AUR5_MOUSE]</t>
  </si>
  <si>
    <t>Plakophilin-1 OS=Mus musculus GN=Pkp1 PE=2 SV=1 - [PKP1_MOUSE]</t>
  </si>
  <si>
    <t>Plastin-2 OS=Mus musculus GN=Lcp1 PE=1 SV=4 - [PLSL_MOUSE]</t>
  </si>
  <si>
    <t>Poly(rC)-binding protein 1 OS=Mus musculus GN=Pcbp1 PE=1 SV=1 - [PCBP1_MOUSE]</t>
  </si>
  <si>
    <t>Polyadenylate-binding protein 1 OS=Mus musculus GN=Pabpc1 PE=1 SV=2 - [PABP1_MOUSE]</t>
  </si>
  <si>
    <t>Polymerase delta-interacting protein 2 (Fragment) OS=Mus musculus GN=Poldip2 PE=4 SV=1 - [F6SQH7_MOUSE]</t>
  </si>
  <si>
    <t>Polyubiquitin-B OS=Mus musculus GN=Ubb PE=2 SV=1 - [UBB_MOUSE]</t>
  </si>
  <si>
    <t>Probable 2-oxoglutarate dehydrogenase E1 component DHKTD1, mitochondrial OS=Mus musculus GN=Dhtkd1 PE=1 SV=1 - [DHTK1_MOUSE]</t>
  </si>
  <si>
    <t>Probable D-lactate dehydrogenase, mitochondrial OS=Mus musculus GN=Ldhd PE=1 SV=1 - [LDHD_MOUSE]</t>
  </si>
  <si>
    <t>Probable carboxypeptidase PM20D1 OS=Mus musculus GN=Pm20d1 PE=2 SV=1 - [P20D1_MOUSE]</t>
  </si>
  <si>
    <t>Profilin-1 OS=Mus musculus GN=Pfn1 PE=1 SV=2 - [PROF1_MOUSE]</t>
  </si>
  <si>
    <t>Prohibitin (Fragment) OS=Mus musculus GN=Phb PE=1 SV=1 - [Q5SQG5_MOUSE]</t>
  </si>
  <si>
    <t>Prohibitin-2 OS=Mus musculus GN=Phb2 PE=1 SV=1 - [PHB2_MOUSE]</t>
  </si>
  <si>
    <t>Propionyl-CoA carboxylase alpha chain, mitochondrial OS=Mus musculus GN=Pcca PE=1 SV=2 - [PCCA_MOUSE]</t>
  </si>
  <si>
    <t>Propionyl-CoA carboxylase beta chain, mitochondrial OS=Mus musculus GN=Pccb PE=1 SV=2 - [PCCB_MOUSE]</t>
  </si>
  <si>
    <t>Proteasome subunit alpha type-6 OS=Mus musculus GN=Psma6 PE=1 SV=1 - [E0CXB1_MOUSE]</t>
  </si>
  <si>
    <t>Proteasome subunit alpha type-7 OS=Mus musculus GN=Psma7 PE=1 SV=1 - [PSA7_MOUSE]</t>
  </si>
  <si>
    <t>Protein 2810007J24Rik (Fragment) OS=Mus musculus GN=2810007J24Rik PE=4 SV=1 - [E9QAK1_MOUSE]</t>
  </si>
  <si>
    <t>Protein 4732456N10Rik OS=Mus musculus GN=4732456N10Rik PE=3 SV=1 - [E9Q1Z0_MOUSE]</t>
  </si>
  <si>
    <t>Protein 5430421N21Rik OS=Mus musculus GN=5430421N21Rik PE=3 SV=1 - [E9Q1Y9_MOUSE]</t>
  </si>
  <si>
    <t>Protein 9530053A07Rik OS=Mus musculus GN=9530053A07Rik PE=4 SV=1 - [E9PVG8_MOUSE]</t>
  </si>
  <si>
    <t>Protein Acacb OS=Mus musculus GN=Acacb PE=1 SV=1 - [E9Q4Z2_MOUSE]</t>
  </si>
  <si>
    <t>Protein Ankhd1 (Fragment) OS=Mus musculus GN=Ankhd1 PE=4 SV=1 - [F7C545_MOUSE]</t>
  </si>
  <si>
    <t>Protein Cyp2c69 OS=Mus musculus GN=Cyp2c69 PE=3 SV=1 - [E9PXC3_MOUSE]</t>
  </si>
  <si>
    <t>Protein DJ-1 OS=Mus musculus GN=Park7 PE=1 SV=1 - [A2A813_MOUSE]</t>
  </si>
  <si>
    <t>Protein Eci3 (Fragment) OS=Mus musculus GN=Eci3 PE=4 SV=1 - [E9PY42_MOUSE]</t>
  </si>
  <si>
    <t>Protein Gm20441 (Fragment) OS=Mus musculus GN=Gm20441 PE=4 SV=1 - [G3UYJ7_MOUSE]</t>
  </si>
  <si>
    <t>Protein Gm2663 OS=Mus musculus GN=Gm2663 PE=3 SV=1 - [F6R7E8_MOUSE]</t>
  </si>
  <si>
    <t>Protein Krt78 OS=Mus musculus GN=Krt78 PE=4 SV=1 - [E9Q0F0_MOUSE]</t>
  </si>
  <si>
    <t>Protein NipSnap homolog 1 OS=Mus musculus GN=Nipsnap1 PE=1 SV=1 - [NIPS1_MOUSE]</t>
  </si>
  <si>
    <t>Protein Ugt1a6b OS=Mus musculus GN=Ugt1a6b PE=3 SV=1 - [K9J7B2_MOUSE]</t>
  </si>
  <si>
    <t>Protein Ugt2b1 OS=Mus musculus GN=Ugt2b1 PE=2 SV=1 - [Q8R084_MOUSE]</t>
  </si>
  <si>
    <t>Protein Ugt2b34 OS=Mus musculus GN=Ugt2b34 PE=2 SV=1 - [Q8K154_MOUSE]</t>
  </si>
  <si>
    <t>Protein Ugt2b36 (Fragment) OS=Mus musculus GN=Ugt2b36 PE=4 SV=1 - [D3YUP6_MOUSE]</t>
  </si>
  <si>
    <t>Protein disulfide-isomerase A3 OS=Mus musculus GN=Pdia3 PE=1 SV=2 - [PDIA3_MOUSE]</t>
  </si>
  <si>
    <t>Protein disulfide-isomerase A4 OS=Mus musculus GN=Pdia4 PE=1 SV=3 - [PDIA4_MOUSE]</t>
  </si>
  <si>
    <t>Protein disulfide-isomerase A6 OS=Mus musculus GN=Pdia6 PE=1 SV=3 - [PDIA6_MOUSE]</t>
  </si>
  <si>
    <t>Protein disulfide-isomerase OS=Mus musculus GN=P4hb PE=1 SV=2 - [PDIA1_MOUSE]</t>
  </si>
  <si>
    <t>Protein-glutamine gamma-glutamyltransferase 2 OS=Mus musculus GN=Tgm2 PE=1 SV=4 - [TGM2_MOUSE]</t>
  </si>
  <si>
    <t>Protein-glutamine gamma-glutamyltransferase K OS=Mus musculus GN=Tgm1 PE=1 SV=2 - [TGM1_MOUSE]</t>
  </si>
  <si>
    <t>Purine nucleoside phosphorylase OS=Mus musculus GN=Pnp PE=1 SV=2 - [PNPH_MOUSE]</t>
  </si>
  <si>
    <t>Putative mitochondrial import inner membrane translocase subunit Tim8 A-B OS=Mus musculus GN=Timm8a2 PE=3 SV=1 - [TI8AB_MOUSE]</t>
  </si>
  <si>
    <t>Pyrethroid hydrolase Ces2a OS=Mus musculus GN=Ces2a PE=1 SV=1 - [EST2A_MOUSE]</t>
  </si>
  <si>
    <t>Pyrethroid hydrolase Ces2e OS=Mus musculus GN=Ces2e PE=1 SV=1 - [EST2E_MOUSE]</t>
  </si>
  <si>
    <t>Pyruvate carboxylase OS=Mus musculus GN=Pcx PE=1 SV=1 - [G5E8R3_MOUSE]</t>
  </si>
  <si>
    <t>Pyruvate dehydrogenase E1 component subunit alpha, somatic form, mitochondrial OS=Mus musculus GN=Pdha1 PE=1 SV=1 - [ODPA_MOUSE]</t>
  </si>
  <si>
    <t>Pyruvate dehydrogenase E1 component subunit beta, mitochondrial OS=Mus musculus GN=Pdhb PE=1 SV=1 - [ODPB_MOUSE]</t>
  </si>
  <si>
    <t>Pyruvate kinase OS=Mus musculus GN=Pklr PE=3 SV=1 - [E9Q509_MOUSE]</t>
  </si>
  <si>
    <t>Pyruvate kinase PKM OS=Mus musculus GN=Pkm PE=1 SV=4 - [KPYM_MOUSE]</t>
  </si>
  <si>
    <t>Q01768</t>
  </si>
  <si>
    <t>Q01853</t>
  </si>
  <si>
    <t>Q02053</t>
  </si>
  <si>
    <t>Q02257</t>
  </si>
  <si>
    <t>Q03265</t>
  </si>
  <si>
    <t>Q05421</t>
  </si>
  <si>
    <t>Q05DV1</t>
  </si>
  <si>
    <t>Q06185</t>
  </si>
  <si>
    <t>Q07417</t>
  </si>
  <si>
    <t>Q32Q92-2</t>
  </si>
  <si>
    <t>Q3TJI8</t>
  </si>
  <si>
    <t>Q3TLP5</t>
  </si>
  <si>
    <t>Q3TTY5</t>
  </si>
  <si>
    <t>Q3UEG6</t>
  </si>
  <si>
    <t>Q3ULD5</t>
  </si>
  <si>
    <t>Q3UNX7</t>
  </si>
  <si>
    <t>Q3UV17</t>
  </si>
  <si>
    <t>Q3UW66</t>
  </si>
  <si>
    <t>Q3UXD9</t>
  </si>
  <si>
    <t>Q3V0K6</t>
  </si>
  <si>
    <t>Q4FZG7</t>
  </si>
  <si>
    <t>Q569X9</t>
  </si>
  <si>
    <t>Q5PR73</t>
  </si>
  <si>
    <t>Q5SQG5</t>
  </si>
  <si>
    <t>Q5SW88</t>
  </si>
  <si>
    <t>Q5SWU9</t>
  </si>
  <si>
    <t>Q60597-2</t>
  </si>
  <si>
    <t>Q60605</t>
  </si>
  <si>
    <t>Q60649</t>
  </si>
  <si>
    <t>Q60759</t>
  </si>
  <si>
    <t>Q60817</t>
  </si>
  <si>
    <t>Q61006-2</t>
  </si>
  <si>
    <t>Q61171</t>
  </si>
  <si>
    <t>Q61176</t>
  </si>
  <si>
    <t>Q61233</t>
  </si>
  <si>
    <t>Q61414</t>
  </si>
  <si>
    <t>Q61425</t>
  </si>
  <si>
    <t>Q61495</t>
  </si>
  <si>
    <t>Q61598-2</t>
  </si>
  <si>
    <t>Q63880-2</t>
  </si>
  <si>
    <t>Q63886</t>
  </si>
  <si>
    <t>Q64374</t>
  </si>
  <si>
    <t>Q64433</t>
  </si>
  <si>
    <t>Q64442</t>
  </si>
  <si>
    <t>Q64458</t>
  </si>
  <si>
    <t>Q64459</t>
  </si>
  <si>
    <t>Q64467</t>
  </si>
  <si>
    <t>Q64521</t>
  </si>
  <si>
    <t>Q68FD5</t>
  </si>
  <si>
    <t>Q6IFX2</t>
  </si>
  <si>
    <t>Q6IFZ6</t>
  </si>
  <si>
    <t>Q6IME9</t>
  </si>
  <si>
    <t>Q6IRU2</t>
  </si>
  <si>
    <t>Q6P3A8-2</t>
  </si>
  <si>
    <t>Q6PF96</t>
  </si>
  <si>
    <t>Q6XVG2</t>
  </si>
  <si>
    <t>Q71RI9-2</t>
  </si>
  <si>
    <t>Q76MZ3</t>
  </si>
  <si>
    <t>Q78JT3</t>
  </si>
  <si>
    <t>Q78PY7</t>
  </si>
  <si>
    <t>Q7TNG8</t>
  </si>
  <si>
    <t>Q7TSG6</t>
  </si>
  <si>
    <t>Q80X81</t>
  </si>
  <si>
    <t>Q80XN0</t>
  </si>
  <si>
    <t>Q80YX8</t>
  </si>
  <si>
    <t>Q8BFR5-2</t>
  </si>
  <si>
    <t>Q8BG51</t>
  </si>
  <si>
    <t>Q8BGA8</t>
  </si>
  <si>
    <t>Q8BGC4</t>
  </si>
  <si>
    <t>Q8BGZ7</t>
  </si>
  <si>
    <t>Q8BH00</t>
  </si>
  <si>
    <t>Q8BH95</t>
  </si>
  <si>
    <t>Q8BHN3</t>
  </si>
  <si>
    <t>Q8BJ64</t>
  </si>
  <si>
    <t>Q8BK48</t>
  </si>
  <si>
    <t>Q8BMF4</t>
  </si>
  <si>
    <t>Q8BMS1</t>
  </si>
  <si>
    <t>Q8BTY1</t>
  </si>
  <si>
    <t>Q8BW75</t>
  </si>
  <si>
    <t>Q8BWT1</t>
  </si>
  <si>
    <t>Q8C165</t>
  </si>
  <si>
    <t>Q8C196</t>
  </si>
  <si>
    <t>Q8C2Q8</t>
  </si>
  <si>
    <t>Q8C493</t>
  </si>
  <si>
    <t>Q8C5H8-2</t>
  </si>
  <si>
    <t>Q8C7H1</t>
  </si>
  <si>
    <t>Q8CB58</t>
  </si>
  <si>
    <t>Q8CFX1</t>
  </si>
  <si>
    <t>Q8CG76</t>
  </si>
  <si>
    <t>Q8CHR6</t>
  </si>
  <si>
    <t>Q8CHT0</t>
  </si>
  <si>
    <t>Q8CIM7</t>
  </si>
  <si>
    <t>Q8JZR0</t>
  </si>
  <si>
    <t>Q8K154</t>
  </si>
  <si>
    <t>Q8K157</t>
  </si>
  <si>
    <t>Q8K1Z0</t>
  </si>
  <si>
    <t>Q8K2B3</t>
  </si>
  <si>
    <t>Q8K370</t>
  </si>
  <si>
    <t>Q8QZR3</t>
  </si>
  <si>
    <t>Q8QZR5</t>
  </si>
  <si>
    <t>Q8QZS1</t>
  </si>
  <si>
    <t>Q8QZT1</t>
  </si>
  <si>
    <t>Q8R084</t>
  </si>
  <si>
    <t>Q8R086</t>
  </si>
  <si>
    <t>Q8R0F8</t>
  </si>
  <si>
    <t>Q8R0Y6</t>
  </si>
  <si>
    <t>Q8R164</t>
  </si>
  <si>
    <t>Q8R1A8</t>
  </si>
  <si>
    <t>Q8R205</t>
  </si>
  <si>
    <t>Q8R5L1</t>
  </si>
  <si>
    <t>Q8VBT2</t>
  </si>
  <si>
    <t>Q8VBW8</t>
  </si>
  <si>
    <t>Q8VC12</t>
  </si>
  <si>
    <t>Q8VC28</t>
  </si>
  <si>
    <t>Q8VC30</t>
  </si>
  <si>
    <t>Q8VCC2</t>
  </si>
  <si>
    <t>Q8VCH0</t>
  </si>
  <si>
    <t>Q8VCN5</t>
  </si>
  <si>
    <t>Q8VCT4</t>
  </si>
  <si>
    <t>Q8VCU1-2</t>
  </si>
  <si>
    <t>Q8VCW8</t>
  </si>
  <si>
    <t>Q8VDD5</t>
  </si>
  <si>
    <t>Q8VDN2</t>
  </si>
  <si>
    <t>Q8VED5</t>
  </si>
  <si>
    <t>Q8VEM8</t>
  </si>
  <si>
    <t>Q91V41</t>
  </si>
  <si>
    <t>Q91V76</t>
  </si>
  <si>
    <t>Q91V92</t>
  </si>
  <si>
    <t>Q91VA0</t>
  </si>
  <si>
    <t>Q91VD9</t>
  </si>
  <si>
    <t>Q91VS7</t>
  </si>
  <si>
    <t>Q91W43</t>
  </si>
  <si>
    <t>Q91W64</t>
  </si>
  <si>
    <t>Q91WG0</t>
  </si>
  <si>
    <t>Q91WS4</t>
  </si>
  <si>
    <t>Q91WT7</t>
  </si>
  <si>
    <t>Q91WT9-2</t>
  </si>
  <si>
    <t>Q91WU0</t>
  </si>
  <si>
    <t>Q91X83</t>
  </si>
  <si>
    <t>Q91X91</t>
  </si>
  <si>
    <t>Q91XD4</t>
  </si>
  <si>
    <t>Q91XE0</t>
  </si>
  <si>
    <t>Q91Y97</t>
  </si>
  <si>
    <t>Q91YI0</t>
  </si>
  <si>
    <t>Q91Z53</t>
  </si>
  <si>
    <t>Q91ZA3</t>
  </si>
  <si>
    <t>Q91ZJ5-2</t>
  </si>
  <si>
    <t>Q921H8</t>
  </si>
  <si>
    <t>Q921I1</t>
  </si>
  <si>
    <t>Q922D8</t>
  </si>
  <si>
    <t>Q922F4</t>
  </si>
  <si>
    <t>Q922Q1</t>
  </si>
  <si>
    <t>Q922R8</t>
  </si>
  <si>
    <t>Q922U2</t>
  </si>
  <si>
    <t>Q923D2</t>
  </si>
  <si>
    <t>Q93092</t>
  </si>
  <si>
    <t>Q99J08</t>
  </si>
  <si>
    <t>Q99JY0</t>
  </si>
  <si>
    <t>Q99K70</t>
  </si>
  <si>
    <t>Q99KI0</t>
  </si>
  <si>
    <t>Q99L13</t>
  </si>
  <si>
    <t>Q99LB7</t>
  </si>
  <si>
    <t>Q99LC5</t>
  </si>
  <si>
    <t>Q99LP6</t>
  </si>
  <si>
    <t>Q99M73</t>
  </si>
  <si>
    <t>Q99MN9</t>
  </si>
  <si>
    <t>Q99MR8</t>
  </si>
  <si>
    <t>Q99N15</t>
  </si>
  <si>
    <t>Q99P30-5</t>
  </si>
  <si>
    <t>Q99PG0</t>
  </si>
  <si>
    <t>Q99PT1</t>
  </si>
  <si>
    <t>Q9CPU0</t>
  </si>
  <si>
    <t>Q9CPY7-2</t>
  </si>
  <si>
    <t>Q9CQ62</t>
  </si>
  <si>
    <t>Q9CQ65</t>
  </si>
  <si>
    <t>Q9CQA3</t>
  </si>
  <si>
    <t>Q9CQC9</t>
  </si>
  <si>
    <t>Q9CQN1</t>
  </si>
  <si>
    <t>Q9CQQ7</t>
  </si>
  <si>
    <t>Q9CQV8-2</t>
  </si>
  <si>
    <t>Q9CRB3</t>
  </si>
  <si>
    <t>Q9CXN7</t>
  </si>
  <si>
    <t>Q9CZ13</t>
  </si>
  <si>
    <t>Q9CZN7</t>
  </si>
  <si>
    <t>Q9CZS1</t>
  </si>
  <si>
    <t>Q9CZU6</t>
  </si>
  <si>
    <t>Q9D051</t>
  </si>
  <si>
    <t>Q9D0F9</t>
  </si>
  <si>
    <t>Q9D0M3-2</t>
  </si>
  <si>
    <t>Q9D0S9</t>
  </si>
  <si>
    <t>Q9D1A2</t>
  </si>
  <si>
    <t>Q9D1D4-2</t>
  </si>
  <si>
    <t>Q9D2G2</t>
  </si>
  <si>
    <t>Q9D3D9</t>
  </si>
  <si>
    <t>Q9D6R2-2</t>
  </si>
  <si>
    <t>Q9D7J9</t>
  </si>
  <si>
    <t>Q9D8N0</t>
  </si>
  <si>
    <t>Q9DB20</t>
  </si>
  <si>
    <t>Q9DB77</t>
  </si>
  <si>
    <t>Q9DBB8</t>
  </si>
  <si>
    <t>Q9DBF1-2</t>
  </si>
  <si>
    <t>Q9DBJ1</t>
  </si>
  <si>
    <t>Q9DBK0</t>
  </si>
  <si>
    <t>Q9DBL1</t>
  </si>
  <si>
    <t>Q9DBM2</t>
  </si>
  <si>
    <t>Q9DBP5</t>
  </si>
  <si>
    <t>Q9DBT9</t>
  </si>
  <si>
    <t>Q9DC50</t>
  </si>
  <si>
    <t>Q9DCG6</t>
  </si>
  <si>
    <t>Q9DCM2</t>
  </si>
  <si>
    <t>Q9DCN2-2</t>
  </si>
  <si>
    <t>Q9DCU9</t>
  </si>
  <si>
    <t>Q9DCW4</t>
  </si>
  <si>
    <t>Q9DCY0</t>
  </si>
  <si>
    <t>Q9DD20</t>
  </si>
  <si>
    <t>Q9EQ20</t>
  </si>
  <si>
    <t>Q9EQF5</t>
  </si>
  <si>
    <t>Q9EQH2</t>
  </si>
  <si>
    <t>Q9ET01</t>
  </si>
  <si>
    <t>Q9JHI5</t>
  </si>
  <si>
    <t>Q9JHW2</t>
  </si>
  <si>
    <t>Q9JI75</t>
  </si>
  <si>
    <t>Q9JII6</t>
  </si>
  <si>
    <t>Q9JKY7</t>
  </si>
  <si>
    <t>Q9JLF6</t>
  </si>
  <si>
    <t>Q9JLJ2</t>
  </si>
  <si>
    <t>Q9JM62-2</t>
  </si>
  <si>
    <t>Q9QUI0</t>
  </si>
  <si>
    <t>Q9QUK9</t>
  </si>
  <si>
    <t>Q9QUQ5-2</t>
  </si>
  <si>
    <t>Q9QWL7</t>
  </si>
  <si>
    <t>Q9QXD1</t>
  </si>
  <si>
    <t>Q9QXD6</t>
  </si>
  <si>
    <t>Q9QXF8</t>
  </si>
  <si>
    <t>Q9QXX4</t>
  </si>
  <si>
    <t>Q9QYG0-2</t>
  </si>
  <si>
    <t>Q9QYY9</t>
  </si>
  <si>
    <t>Q9R092</t>
  </si>
  <si>
    <t>Q9R257</t>
  </si>
  <si>
    <t>Q9WTL4</t>
  </si>
  <si>
    <t>Q9WTP6-2</t>
  </si>
  <si>
    <t>Q9WTP7</t>
  </si>
  <si>
    <t>Q9WUM5</t>
  </si>
  <si>
    <t>Q9WUU7</t>
  </si>
  <si>
    <t>Q9WVL0</t>
  </si>
  <si>
    <t>Q9WVM8</t>
  </si>
  <si>
    <t>Q9Z1R9</t>
  </si>
  <si>
    <t>Q9Z2I8-2</t>
  </si>
  <si>
    <t>Q9Z2I9</t>
  </si>
  <si>
    <t>Q9Z2K1</t>
  </si>
  <si>
    <t>Q9Z2U0</t>
  </si>
  <si>
    <t>Q9Z2V4</t>
  </si>
  <si>
    <t>Q9Z2X1-2</t>
  </si>
  <si>
    <t>Radixin OS=Mus musculus GN=Rdx PE=1 SV=1 - [Q7TSG6_MOUSE]</t>
  </si>
  <si>
    <t>Ras-related GTP-binding protein C OS=Mus musculus GN=Rragc PE=1 SV=1 - [RRAGC_MOUSE]</t>
  </si>
  <si>
    <t>Ras-related protein Rab-10 OS=Mus musculus GN=Rab10 PE=1 SV=1 - [RAB10_MOUSE]</t>
  </si>
  <si>
    <t>Ras-related protein Rab-11B OS=Mus musculus GN=Rab11b PE=3 SV=1 - [G3UZD3_MOUSE]</t>
  </si>
  <si>
    <t>Ras-related protein Rab-14 OS=Mus musculus GN=Rab14 PE=1 SV=3 - [RAB14_MOUSE]</t>
  </si>
  <si>
    <t>Ras-related protein Rab-1A OS=Mus musculus GN=Rab1 PE=3 SV=1 - [Q5SW88_MOUSE]</t>
  </si>
  <si>
    <t>Ras-related protein Rab-2A OS=Mus musculus GN=Rab2a PE=1 SV=1 - [RAB2A_MOUSE]</t>
  </si>
  <si>
    <t>Ras-related protein Rab-5C OS=Mus musculus GN=Rab5c PE=1 SV=2 - [RAB5C_MOUSE]</t>
  </si>
  <si>
    <t>Ras-related protein Rab-7a OS=Mus musculus GN=Rab7a PE=1 SV=2 - [RAB7A_MOUSE]</t>
  </si>
  <si>
    <t>Ras-related protein Rab-8A OS=Mus musculus GN=Rab8a PE=1 SV=2 - [RAB8A_MOUSE]</t>
  </si>
  <si>
    <t>Regucalcin OS=Mus musculus GN=Rgn PE=1 SV=1 - [RGN_MOUSE]</t>
  </si>
  <si>
    <t>Retinal dehydrogenase 1 OS=Mus musculus GN=Aldh1a1 PE=1 SV=5 - [AL1A1_MOUSE]</t>
  </si>
  <si>
    <t>Retinol dehydrogenase 7 OS=Mus musculus GN=Rdh7 PE=2 SV=1 - [RDH7_MOUSE]</t>
  </si>
  <si>
    <t>Rho GDP-dissociation inhibitor 1 OS=Mus musculus GN=Arhgdia PE=1 SV=3 - [GDIR1_MOUSE]</t>
  </si>
  <si>
    <t>Ribonuclease UK114 OS=Mus musculus GN=Hrsp12 PE=1 SV=3 - [UK114_MOUSE]</t>
  </si>
  <si>
    <t>Ribosyldihydronicotinamide dehydrogenase [quinone] OS=Mus musculus GN=Nqo2 PE=2 SV=3 - [NQO2_MOUSE]</t>
  </si>
  <si>
    <t>S-adenosylmethionine synthase isoform type-1 OS=Mus musculus GN=Mat1a PE=2 SV=1 - [METK1_MOUSE]</t>
  </si>
  <si>
    <t>S-formylglutathione hydrolase (Fragment) OS=Mus musculus GN=Esd PE=1 SV=1 - [H3BJP2_MOUSE]</t>
  </si>
  <si>
    <t>S-methyl-5'-thioadenosine phosphorylase OS=Mus musculus GN=Mtap PE=1 SV=1 - [MTAP_MOUSE]</t>
  </si>
  <si>
    <t>S-methylmethionine--homocysteine S-methyltransferase BHMT2 OS=Mus musculus GN=Bhmt2 PE=1 SV=2 - [BHMT2_MOUSE]</t>
  </si>
  <si>
    <t>SEC14-like protein 2 OS=Mus musculus GN=Sec14l2 PE=1 SV=1 - [S14L2_MOUSE]</t>
  </si>
  <si>
    <t>Sarcoplasmic/endoplasmic reticulum calcium ATPase 3 OS=Mus musculus GN=Atp2a3 PE=3 SV=1 - [B1ATS4_MOUSE]</t>
  </si>
  <si>
    <t>Sarcosine dehydrogenase, mitochondrial OS=Mus musculus GN=Sardh PE=1 SV=1 - [SARDH_MOUSE]</t>
  </si>
  <si>
    <t>Score A2</t>
  </si>
  <si>
    <t>Score B2</t>
  </si>
  <si>
    <t>Selenium-binding protein 1 OS=Mus musculus GN=Selenbp1 PE=1 SV=2 - [SBP1_MOUSE]</t>
  </si>
  <si>
    <t>Selenium-binding protein 2 (Fragment) OS=Mus musculus GN=Selenbp2 PE=4 SV=1 - [G3UWK0_MOUSE]</t>
  </si>
  <si>
    <t>Sepiapterin reductase OS=Mus musculus GN=Spr PE=4 SV=1 - [G3UXX3_MOUSE]</t>
  </si>
  <si>
    <t>Serine hydroxymethyltransferase (Fragment) OS=Mus musculus GN=Shmt1 PE=1 SV=1 - [G3UZ26_MOUSE]</t>
  </si>
  <si>
    <t>Serine hydroxymethyltransferase OS=Mus musculus GN=Shmt2 PE=1 SV=1 - [Q9CZN7_MOUSE]</t>
  </si>
  <si>
    <t>Serine protease inhibitor A3K OS=Mus musculus GN=Serpina3k PE=1 SV=2 - [SPA3K_MOUSE]</t>
  </si>
  <si>
    <t>Serine/arginine repetitive matrix protein 1 (Fragment) OS=Mus musculus GN=Srrm1 PE=4 SV=1 - [F6T4M4_MOUSE]</t>
  </si>
  <si>
    <t>Serine/threonine-protein phosphatase 2A 65 kDa regulatory subunit A alpha isoform OS=Mus musculus GN=Ppp2r1a PE=1 SV=3 - [2AAA_MOUSE]</t>
  </si>
  <si>
    <t>Serotransferrin OS=Mus musculus GN=Tf PE=1 SV=1 - [TRFE_MOUSE]</t>
  </si>
  <si>
    <t>Serum albumin OS=Mus musculus GN=Alb PE=1 SV=3 - [ALBU_MOUSE]</t>
  </si>
  <si>
    <t>Serum paraoxonase/arylesterase 1 OS=Mus musculus GN=Pon1 PE=1 SV=2 - [PON1_MOUSE]</t>
  </si>
  <si>
    <t>Short-chain specific acyl-CoA dehydrogenase, mitochondrial OS=Mus musculus GN=Acads PE=1 SV=2 - [ACADS_MOUSE]</t>
  </si>
  <si>
    <t>Short/branched chain specific acyl-CoA dehydrogenase, mitochondrial OS=Mus musculus GN=Acadsb PE=1 SV=1 - [ACDSB_MOUSE]</t>
  </si>
  <si>
    <t>Small proline-rich protein 2H OS=Mus musculus GN=Sprr2h PE=2 SV=1 - [SPR2H_MOUSE]</t>
  </si>
  <si>
    <t>Sodium/bile acid cotransporter OS=Mus musculus GN=Slc10a1 PE=1 SV=1 - [NTCP_MOUSE]</t>
  </si>
  <si>
    <t>Sodium/potassium-transporting ATPase subunit alpha-1 OS=Mus musculus GN=Atp1a1 PE=1 SV=1 - [AT1A1_MOUSE]</t>
  </si>
  <si>
    <t>Solute carrier family 2, facilitated glucose transporter member 2 OS=Mus musculus GN=Slc2a2 PE=1 SV=3 - [GTR2_MOUSE]</t>
  </si>
  <si>
    <t>Sorbitol dehydrogenase OS=Mus musculus GN=Sord PE=1 SV=3 - [DHSO_MOUSE]</t>
  </si>
  <si>
    <t>Staphylococcal nuclease domain-containing protein 1 OS=Mus musculus GN=Snd1 PE=1 SV=1 - [SND1_MOUSE]</t>
  </si>
  <si>
    <t>Stress-70 protein, mitochondrial OS=Mus musculus GN=Hspa9 PE=1 SV=3 - [GRP75_MOUSE]</t>
  </si>
  <si>
    <t>Succinate dehydrogenase [ubiquinone] flavoprotein subunit, mitochondrial OS=Mus musculus GN=Sdha PE=1 SV=1 - [SDHA_MOUSE]</t>
  </si>
  <si>
    <t>Succinate dehydrogenase [ubiquinone] iron-sulfur subunit, mitochondrial OS=Mus musculus GN=Sdhb PE=1 SV=1 - [SDHB_MOUSE]</t>
  </si>
  <si>
    <t>Succinyl-CoA ligase [ADP-forming] subunit beta, mitochondrial OS=Mus musculus GN=Sucla2 PE=1 SV=2 - [SUCB1_MOUSE]</t>
  </si>
  <si>
    <t>Succinyl-CoA ligase [ADP/GDP-forming] subunit alpha, mitochondrial OS=Mus musculus GN=Suclg1 PE=1 SV=4 - [SUCA_MOUSE]</t>
  </si>
  <si>
    <t>Sulfite oxidase, mitochondrial OS=Mus musculus GN=Suox PE=2 SV=2 - [SUOX_MOUSE]</t>
  </si>
  <si>
    <t>Sulfurtransferase OS=Mus musculus GN=Mpst PE=1 SV=1 - [Q3UW66_MOUSE]</t>
  </si>
  <si>
    <t>Superoxide dismutase [Cu-Zn] OS=Mus musculus GN=Sod1 PE=1 SV=2 - [SODC_MOUSE]</t>
  </si>
  <si>
    <t>Superoxide dismutase [Mn], mitochondrial OS=Mus musculus GN=Sod2 PE=1 SV=3 - [SODM_MOUSE]</t>
  </si>
  <si>
    <t>Tetratricopeptide repeat protein 36 OS=Mus musculus GN=Ttc36 PE=2 SV=1 - [TTC36_MOUSE]</t>
  </si>
  <si>
    <t>Thioredoxin OS=Mus musculus GN=Txn PE=1 SV=3 - [THIO_MOUSE]</t>
  </si>
  <si>
    <t>Thioredoxin-dependent peroxide reductase, mitochondrial OS=Mus musculus GN=Prdx3 PE=1 SV=1 - [PRDX3_MOUSE]</t>
  </si>
  <si>
    <t>Thiosulfate sulfurtransferase OS=Mus musculus GN=Tst PE=1 SV=3 - [THTR_MOUSE]</t>
  </si>
  <si>
    <t>Trans-1,2-dihydrobenzene-1,2-diol dehydrogenase OS=Mus musculus GN=Dhdh PE=2 SV=1 - [DHDH_MOUSE]</t>
  </si>
  <si>
    <t>Transaldolase OS=Mus musculus GN=Taldo1 PE=1 SV=2 - [TALDO_MOUSE]</t>
  </si>
  <si>
    <t>Transforming protein RhoA OS=Mus musculus GN=Rhoa PE=1 SV=1 - [RHOA_MOUSE]</t>
  </si>
  <si>
    <t>Transitional endoplasmic reticulum ATPase OS=Mus musculus GN=Vcp PE=1 SV=4 - [TERA_MOUSE]</t>
  </si>
  <si>
    <t>Transketolase OS=Mus musculus GN=Tkt PE=1 SV=1 - [TKT_MOUSE]</t>
  </si>
  <si>
    <t>Trifunctional enzyme subunit alpha, mitochondrial OS=Mus musculus GN=Hadha PE=1 SV=1 - [ECHA_MOUSE]</t>
  </si>
  <si>
    <t>Trifunctional enzyme subunit beta, mitochondrial OS=Mus musculus GN=Hadhb PE=1 SV=1 - [ECHB_MOUSE]</t>
  </si>
  <si>
    <t>Triosephosphate isomerase OS=Mus musculus GN=Tpi1 PE=1 SV=4 - [TPIS_MOUSE]</t>
  </si>
  <si>
    <t>Tropomyosin alpha-3 chain (Fragment) OS=Mus musculus GN=Tpm3 PE=4 SV=1 - [D3YVR0_MOUSE]</t>
  </si>
  <si>
    <t>Tropomyosin alpha-4 chain OS=Mus musculus GN=Tpm4 PE=2 SV=3 - [TPM4_MOUSE]</t>
  </si>
  <si>
    <t>Tubulin alpha-1C chain OS=Mus musculus GN=Tuba1c PE=1 SV=1 - [TBA1C_MOUSE]</t>
  </si>
  <si>
    <t>Tubulin alpha-4A chain OS=Mus musculus GN=Tuba4a PE=1 SV=1 - [TBA4A_MOUSE]</t>
  </si>
  <si>
    <t>Tubulin beta-4B chain OS=Mus musculus GN=Tubb4b PE=1 SV=1 - [TBB4B_MOUSE]</t>
  </si>
  <si>
    <t>Tubulin beta-5 chain OS=Mus musculus GN=Tubb5 PE=1 SV=1 - [TBB5_MOUSE]</t>
  </si>
  <si>
    <t>Tubulin beta-6 chain OS=Mus musculus GN=Tubb6 PE=1 SV=1 - [TBB6_MOUSE]</t>
  </si>
  <si>
    <t>UDP-glucuronosyltransferase 1-1 OS=Mus musculus GN=Ugt1a1 PE=2 SV=2 - [UD11_MOUSE]</t>
  </si>
  <si>
    <t>UDP-glucuronosyltransferase 2B17 OS=Mus musculus GN=Ugt2b17 PE=2 SV=1 - [UDB17_MOUSE]</t>
  </si>
  <si>
    <t>UMP-CMP kinase OS=Mus musculus GN=Cmpk1 PE=1 SV=1 - [KCY_MOUSE]</t>
  </si>
  <si>
    <t>Ubiquinone biosynthesis protein COQ9, mitochondrial OS=Mus musculus GN=Coq9 PE=1 SV=1 - [COQ9_MOUSE]</t>
  </si>
  <si>
    <t>Ubiquitin-like modifier-activating enzyme 1 OS=Mus musculus GN=Uba1 PE=1 SV=1 - [UBA1_MOUSE]</t>
  </si>
  <si>
    <t>Uncharacterized protein OS=Mus musculus GN=Gm5263 PE=4 SV=1 - [E9Q148_MOUSE]</t>
  </si>
  <si>
    <t>Uricase OS=Mus musculus GN=Uox PE=1 SV=2 - [URIC_MOUSE]</t>
  </si>
  <si>
    <t>Urocanate hydratase OS=Mus musculus GN=Uroc1 PE=1 SV=2 - [HUTU_MOUSE]</t>
  </si>
  <si>
    <t>Valacyclovir hydrolase OS=Mus musculus GN=Bphl PE=1 SV=1 - [BPHL_MOUSE]</t>
  </si>
  <si>
    <t>Very long-chain acyl-CoA synthetase OS=Mus musculus GN=Slc27a2 PE=1 SV=2 - [S27A2_MOUSE]</t>
  </si>
  <si>
    <t>Very long-chain specific acyl-CoA dehydrogenase, mitochondrial OS=Mus musculus GN=Acadvl PE=1 SV=3 - [ACADV_MOUSE]</t>
  </si>
  <si>
    <t>Voltage-dependent anion-selective channel protein 1 OS=Mus musculus GN=Vdac1 PE=1 SV=1 - [F2Z471_MOUSE]</t>
  </si>
  <si>
    <t>Zinc finger CCCH domain-containing protein 10 OS=Mus musculus GN=Zc3h10 PE=2 SV=1 - [ZC3HA_MOUSE]</t>
  </si>
  <si>
    <t>Zinc-binding alcohol dehydrogenase domain-containing protein 2 OS=Mus musculus GN=Zadh2 PE=1 SV=1 - [ZADH2_MOUSE]</t>
  </si>
  <si>
    <t>calc. pI</t>
  </si>
  <si>
    <t>Σ# PSMs</t>
  </si>
  <si>
    <t>Σ# Peptides</t>
  </si>
  <si>
    <t>Σ# Proteins</t>
  </si>
  <si>
    <t>Σ# Unique Peptides</t>
  </si>
  <si>
    <t>ΣCoverage</t>
  </si>
  <si>
    <t>sense-lncHELF/anti-lncHELF</t>
    <phoneticPr fontId="4" type="noConversion"/>
  </si>
  <si>
    <t>A2 represents the protein pulled down by the antisense sequence probe of lncRNA-Helf, while B2 represents the protein pulled down by the probe of this lncRNA-Helf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\ "/>
    <numFmt numFmtId="177" formatCode="0.0"/>
  </numFmts>
  <fonts count="7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sz val="10"/>
      <color rgb="FF000000"/>
      <name val="Arial"/>
      <family val="2"/>
    </font>
    <font>
      <sz val="9"/>
      <name val="宋体"/>
      <family val="3"/>
      <charset val="134"/>
    </font>
    <font>
      <sz val="16"/>
      <color rgb="FF000000"/>
      <name val="宋体"/>
      <family val="3"/>
      <charset val="134"/>
    </font>
    <font>
      <sz val="1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2">
    <xf numFmtId="0" fontId="0" fillId="0" borderId="0"/>
    <xf numFmtId="0" fontId="3" fillId="0" borderId="0"/>
  </cellStyleXfs>
  <cellXfs count="12">
    <xf numFmtId="0" fontId="0" fillId="0" borderId="0" xfId="0"/>
    <xf numFmtId="0" fontId="0" fillId="0" borderId="0" xfId="0" applyFill="1"/>
    <xf numFmtId="0" fontId="2" fillId="0" borderId="2" xfId="1" applyFont="1" applyFill="1" applyBorder="1" applyAlignment="1">
      <alignment horizontal="left" vertical="top"/>
    </xf>
    <xf numFmtId="2" fontId="2" fillId="0" borderId="2" xfId="1" applyNumberFormat="1" applyFont="1" applyFill="1" applyBorder="1" applyAlignment="1">
      <alignment horizontal="center" vertical="top"/>
    </xf>
    <xf numFmtId="0" fontId="2" fillId="0" borderId="2" xfId="1" applyFont="1" applyFill="1" applyBorder="1" applyAlignment="1">
      <alignment horizontal="right" vertical="top"/>
    </xf>
    <xf numFmtId="177" fontId="2" fillId="0" borderId="2" xfId="1" applyNumberFormat="1" applyFont="1" applyFill="1" applyBorder="1" applyAlignment="1">
      <alignment horizontal="right" vertical="top"/>
    </xf>
    <xf numFmtId="2" fontId="2" fillId="0" borderId="2" xfId="1" applyNumberFormat="1" applyFont="1" applyFill="1" applyBorder="1" applyAlignment="1">
      <alignment horizontal="right" vertical="top"/>
    </xf>
    <xf numFmtId="0" fontId="1" fillId="0" borderId="1" xfId="1" applyFont="1" applyFill="1" applyBorder="1" applyAlignment="1">
      <alignment horizontal="center" vertical="center"/>
    </xf>
    <xf numFmtId="176" fontId="2" fillId="0" borderId="2" xfId="1" applyNumberFormat="1" applyFont="1" applyFill="1" applyBorder="1" applyAlignment="1">
      <alignment horizontal="right" vertical="top"/>
    </xf>
    <xf numFmtId="0" fontId="0" fillId="0" borderId="0" xfId="0" applyFill="1" applyAlignment="1">
      <alignment horizontal="center" vertical="center"/>
    </xf>
    <xf numFmtId="0" fontId="5" fillId="0" borderId="0" xfId="0" applyFont="1" applyFill="1" applyAlignment="1">
      <alignment horizontal="center" wrapText="1"/>
    </xf>
    <xf numFmtId="0" fontId="6" fillId="0" borderId="0" xfId="0" applyFont="1" applyFill="1"/>
  </cellXfs>
  <cellStyles count="2">
    <cellStyle name="Normal" xfId="1"/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FF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AA514"/>
  <sheetViews>
    <sheetView tabSelected="1" topLeftCell="I1" zoomScale="70" zoomScaleNormal="70" workbookViewId="0">
      <selection activeCell="U22" sqref="U22"/>
    </sheetView>
  </sheetViews>
  <sheetFormatPr defaultColWidth="9.140625" defaultRowHeight="12.75" x14ac:dyDescent="0.2"/>
  <cols>
    <col min="1" max="1" width="14.28515625" style="1" customWidth="1"/>
    <col min="2" max="2" width="78.140625" style="1" customWidth="1"/>
    <col min="3" max="3" width="11.5703125" style="1" customWidth="1"/>
    <col min="4" max="4" width="10.42578125" style="1" customWidth="1"/>
    <col min="5" max="5" width="16" style="1" customWidth="1"/>
    <col min="6" max="6" width="10.5703125" style="1" customWidth="1"/>
    <col min="7" max="7" width="8.42578125" style="1" customWidth="1"/>
    <col min="8" max="8" width="11.42578125" style="1" customWidth="1"/>
    <col min="9" max="11" width="14.28515625" style="1" customWidth="1"/>
    <col min="12" max="12" width="11.42578125" style="1" customWidth="1"/>
    <col min="13" max="15" width="14.28515625" style="1" customWidth="1"/>
    <col min="16" max="16" width="8.42578125" style="1" customWidth="1"/>
    <col min="17" max="18" width="11.5703125" style="1" customWidth="1"/>
    <col min="19" max="19" width="20.5703125" style="1" customWidth="1"/>
    <col min="20" max="20" width="9.140625" style="1"/>
    <col min="21" max="21" width="60.85546875" style="1" customWidth="1"/>
    <col min="22" max="16384" width="9.140625" style="1"/>
  </cols>
  <sheetData>
    <row r="1" spans="1:27" ht="15.75" customHeight="1" x14ac:dyDescent="0.2">
      <c r="A1" s="7" t="s">
        <v>51</v>
      </c>
      <c r="B1" s="7" t="s">
        <v>177</v>
      </c>
      <c r="C1" s="7" t="s">
        <v>1043</v>
      </c>
      <c r="D1" s="7" t="s">
        <v>1041</v>
      </c>
      <c r="E1" s="7" t="s">
        <v>1042</v>
      </c>
      <c r="F1" s="7" t="s">
        <v>1040</v>
      </c>
      <c r="G1" s="7" t="s">
        <v>1039</v>
      </c>
      <c r="H1" s="7" t="s">
        <v>975</v>
      </c>
      <c r="I1" s="7" t="s">
        <v>134</v>
      </c>
      <c r="J1" s="7" t="s">
        <v>3</v>
      </c>
      <c r="K1" s="7" t="s">
        <v>1</v>
      </c>
      <c r="L1" s="7" t="s">
        <v>976</v>
      </c>
      <c r="M1" s="7" t="s">
        <v>135</v>
      </c>
      <c r="N1" s="7" t="s">
        <v>4</v>
      </c>
      <c r="O1" s="7" t="s">
        <v>2</v>
      </c>
      <c r="P1" s="7" t="s">
        <v>0</v>
      </c>
      <c r="Q1" s="7" t="s">
        <v>408</v>
      </c>
      <c r="R1" s="7" t="s">
        <v>1038</v>
      </c>
      <c r="S1" s="1" t="s">
        <v>1044</v>
      </c>
    </row>
    <row r="2" spans="1:27" x14ac:dyDescent="0.2">
      <c r="A2" s="2" t="s">
        <v>205</v>
      </c>
      <c r="B2" s="2" t="s">
        <v>305</v>
      </c>
      <c r="C2" s="3">
        <v>22.43</v>
      </c>
      <c r="D2" s="4">
        <v>14</v>
      </c>
      <c r="E2" s="4">
        <v>2</v>
      </c>
      <c r="F2" s="4">
        <v>2</v>
      </c>
      <c r="G2" s="4">
        <v>2</v>
      </c>
      <c r="H2" s="8"/>
      <c r="I2" s="3">
        <v>0</v>
      </c>
      <c r="J2" s="4"/>
      <c r="K2" s="4"/>
      <c r="L2" s="8">
        <v>4.4346680641174299</v>
      </c>
      <c r="M2" s="3">
        <v>22.43</v>
      </c>
      <c r="N2" s="4">
        <v>2</v>
      </c>
      <c r="O2" s="4">
        <v>2</v>
      </c>
      <c r="P2" s="4">
        <v>107</v>
      </c>
      <c r="Q2" s="5">
        <v>12.131334454659999</v>
      </c>
      <c r="R2" s="6">
        <v>9.12939453125</v>
      </c>
      <c r="S2" s="9" t="e">
        <f t="shared" ref="S2:S65" si="0">O2/K2</f>
        <v>#DIV/0!</v>
      </c>
    </row>
    <row r="3" spans="1:27" ht="17.25" customHeight="1" x14ac:dyDescent="0.2">
      <c r="A3" s="2" t="s">
        <v>785</v>
      </c>
      <c r="B3" s="2" t="s">
        <v>406</v>
      </c>
      <c r="C3" s="3">
        <v>17.16</v>
      </c>
      <c r="D3" s="4">
        <v>3</v>
      </c>
      <c r="E3" s="4">
        <v>2</v>
      </c>
      <c r="F3" s="4">
        <v>2</v>
      </c>
      <c r="G3" s="4">
        <v>2</v>
      </c>
      <c r="H3" s="4"/>
      <c r="I3" s="3">
        <v>0</v>
      </c>
      <c r="J3" s="4"/>
      <c r="K3" s="4"/>
      <c r="L3" s="8">
        <v>14.04</v>
      </c>
      <c r="M3" s="3">
        <v>17.16</v>
      </c>
      <c r="N3" s="4">
        <v>2</v>
      </c>
      <c r="O3" s="4">
        <v>2</v>
      </c>
      <c r="P3" s="4">
        <v>489</v>
      </c>
      <c r="Q3" s="5">
        <v>52.59812657466</v>
      </c>
      <c r="R3" s="6">
        <v>9.02685546875</v>
      </c>
      <c r="S3" s="9" t="e">
        <f t="shared" si="0"/>
        <v>#DIV/0!</v>
      </c>
      <c r="U3" s="10" t="s">
        <v>1045</v>
      </c>
    </row>
    <row r="4" spans="1:27" ht="20.25" x14ac:dyDescent="0.3">
      <c r="A4" s="2" t="s">
        <v>35</v>
      </c>
      <c r="B4" s="2" t="s">
        <v>180</v>
      </c>
      <c r="C4" s="3">
        <v>16.100000000000001</v>
      </c>
      <c r="D4" s="4">
        <v>2</v>
      </c>
      <c r="E4" s="4">
        <v>3</v>
      </c>
      <c r="F4" s="4">
        <v>3</v>
      </c>
      <c r="G4" s="4">
        <v>3</v>
      </c>
      <c r="H4" s="8"/>
      <c r="I4" s="3">
        <v>0</v>
      </c>
      <c r="J4" s="4"/>
      <c r="K4" s="4"/>
      <c r="L4" s="8">
        <v>4.8383182287216204</v>
      </c>
      <c r="M4" s="3">
        <v>16.100000000000001</v>
      </c>
      <c r="N4" s="4">
        <v>3</v>
      </c>
      <c r="O4" s="4">
        <v>3</v>
      </c>
      <c r="P4" s="4">
        <v>236</v>
      </c>
      <c r="Q4" s="5">
        <v>24.974074334659999</v>
      </c>
      <c r="R4" s="6">
        <v>6.55126953125</v>
      </c>
      <c r="S4" s="9" t="e">
        <f t="shared" si="0"/>
        <v>#DIV/0!</v>
      </c>
      <c r="U4" s="10"/>
      <c r="V4" s="11"/>
      <c r="W4" s="11"/>
      <c r="X4" s="11"/>
      <c r="Y4" s="11"/>
      <c r="Z4" s="11"/>
      <c r="AA4" s="11"/>
    </row>
    <row r="5" spans="1:27" x14ac:dyDescent="0.2">
      <c r="A5" s="2" t="s">
        <v>602</v>
      </c>
      <c r="B5" s="2" t="s">
        <v>115</v>
      </c>
      <c r="C5" s="3">
        <v>10.74</v>
      </c>
      <c r="D5" s="4">
        <v>2</v>
      </c>
      <c r="E5" s="4">
        <v>1</v>
      </c>
      <c r="F5" s="4">
        <v>1</v>
      </c>
      <c r="G5" s="4">
        <v>1</v>
      </c>
      <c r="H5" s="8"/>
      <c r="I5" s="3"/>
      <c r="J5" s="4"/>
      <c r="K5" s="4"/>
      <c r="L5" s="8">
        <v>2.0242156982421902</v>
      </c>
      <c r="M5" s="3">
        <v>10.74</v>
      </c>
      <c r="N5" s="4">
        <v>1</v>
      </c>
      <c r="O5" s="4">
        <v>1</v>
      </c>
      <c r="P5" s="4">
        <v>149</v>
      </c>
      <c r="Q5" s="5">
        <v>16.82683520466</v>
      </c>
      <c r="R5" s="6">
        <v>4.22119140625</v>
      </c>
      <c r="S5" s="9" t="e">
        <f t="shared" si="0"/>
        <v>#DIV/0!</v>
      </c>
      <c r="U5" s="10"/>
    </row>
    <row r="6" spans="1:27" x14ac:dyDescent="0.2">
      <c r="A6" s="2" t="s">
        <v>606</v>
      </c>
      <c r="B6" s="2" t="s">
        <v>30</v>
      </c>
      <c r="C6" s="3">
        <v>10.43</v>
      </c>
      <c r="D6" s="4">
        <v>1</v>
      </c>
      <c r="E6" s="4">
        <v>1</v>
      </c>
      <c r="F6" s="4">
        <v>1</v>
      </c>
      <c r="G6" s="4">
        <v>1</v>
      </c>
      <c r="H6" s="8"/>
      <c r="I6" s="3"/>
      <c r="J6" s="4"/>
      <c r="K6" s="4"/>
      <c r="L6" s="8">
        <v>2.5131385326385498</v>
      </c>
      <c r="M6" s="3">
        <v>10.43</v>
      </c>
      <c r="N6" s="4">
        <v>1</v>
      </c>
      <c r="O6" s="4">
        <v>1</v>
      </c>
      <c r="P6" s="4">
        <v>115</v>
      </c>
      <c r="Q6" s="5">
        <v>12.77574215466</v>
      </c>
      <c r="R6" s="6">
        <v>9.62744140625</v>
      </c>
      <c r="S6" s="9" t="e">
        <f t="shared" si="0"/>
        <v>#DIV/0!</v>
      </c>
      <c r="U6" s="10"/>
    </row>
    <row r="7" spans="1:27" x14ac:dyDescent="0.2">
      <c r="A7" s="2" t="s">
        <v>500</v>
      </c>
      <c r="B7" s="2" t="s">
        <v>311</v>
      </c>
      <c r="C7" s="3">
        <v>9.7899999999999991</v>
      </c>
      <c r="D7" s="4">
        <v>1</v>
      </c>
      <c r="E7" s="4">
        <v>2</v>
      </c>
      <c r="F7" s="4">
        <v>2</v>
      </c>
      <c r="G7" s="4">
        <v>2</v>
      </c>
      <c r="H7" s="8"/>
      <c r="I7" s="3">
        <v>0</v>
      </c>
      <c r="J7" s="4"/>
      <c r="K7" s="4"/>
      <c r="L7" s="8">
        <v>3.99995040893555</v>
      </c>
      <c r="M7" s="3">
        <v>9.7899999999999991</v>
      </c>
      <c r="N7" s="4">
        <v>2</v>
      </c>
      <c r="O7" s="4">
        <v>2</v>
      </c>
      <c r="P7" s="4">
        <v>194</v>
      </c>
      <c r="Q7" s="5">
        <v>20.848191844660001</v>
      </c>
      <c r="R7" s="6">
        <v>10.90185546875</v>
      </c>
      <c r="S7" s="9" t="e">
        <f t="shared" si="0"/>
        <v>#DIV/0!</v>
      </c>
      <c r="U7" s="10"/>
    </row>
    <row r="8" spans="1:27" x14ac:dyDescent="0.2">
      <c r="A8" s="2" t="s">
        <v>588</v>
      </c>
      <c r="B8" s="2" t="s">
        <v>958</v>
      </c>
      <c r="C8" s="3">
        <v>9.43</v>
      </c>
      <c r="D8" s="4">
        <v>3</v>
      </c>
      <c r="E8" s="4">
        <v>2</v>
      </c>
      <c r="F8" s="4">
        <v>2</v>
      </c>
      <c r="G8" s="4">
        <v>2</v>
      </c>
      <c r="H8" s="8"/>
      <c r="I8" s="3">
        <v>0</v>
      </c>
      <c r="J8" s="4"/>
      <c r="K8" s="4"/>
      <c r="L8" s="8">
        <v>5.1141836643219003</v>
      </c>
      <c r="M8" s="3">
        <v>9.43</v>
      </c>
      <c r="N8" s="4">
        <v>2</v>
      </c>
      <c r="O8" s="4">
        <v>2</v>
      </c>
      <c r="P8" s="4">
        <v>212</v>
      </c>
      <c r="Q8" s="5">
        <v>23.532751014660001</v>
      </c>
      <c r="R8" s="6">
        <v>6.53662109375</v>
      </c>
      <c r="S8" s="9" t="e">
        <f t="shared" si="0"/>
        <v>#DIV/0!</v>
      </c>
      <c r="U8" s="10"/>
    </row>
    <row r="9" spans="1:27" x14ac:dyDescent="0.2">
      <c r="A9" s="2" t="s">
        <v>838</v>
      </c>
      <c r="B9" s="2" t="s">
        <v>437</v>
      </c>
      <c r="C9" s="3">
        <v>9.36</v>
      </c>
      <c r="D9" s="4">
        <v>1</v>
      </c>
      <c r="E9" s="4">
        <v>2</v>
      </c>
      <c r="F9" s="4">
        <v>2</v>
      </c>
      <c r="G9" s="4">
        <v>2</v>
      </c>
      <c r="H9" s="8"/>
      <c r="I9" s="3">
        <v>0</v>
      </c>
      <c r="J9" s="4"/>
      <c r="K9" s="4"/>
      <c r="L9" s="8">
        <v>4.8515298366546604</v>
      </c>
      <c r="M9" s="3">
        <v>9.36</v>
      </c>
      <c r="N9" s="4">
        <v>2</v>
      </c>
      <c r="O9" s="4">
        <v>2</v>
      </c>
      <c r="P9" s="4">
        <v>299</v>
      </c>
      <c r="Q9" s="5">
        <v>31.510244084659998</v>
      </c>
      <c r="R9" s="6">
        <v>6.71240234375</v>
      </c>
      <c r="S9" s="9" t="e">
        <f t="shared" si="0"/>
        <v>#DIV/0!</v>
      </c>
      <c r="U9" s="10"/>
    </row>
    <row r="10" spans="1:27" x14ac:dyDescent="0.2">
      <c r="A10" s="2" t="s">
        <v>853</v>
      </c>
      <c r="B10" s="2" t="s">
        <v>244</v>
      </c>
      <c r="C10" s="3">
        <v>9.2200000000000006</v>
      </c>
      <c r="D10" s="4">
        <v>2</v>
      </c>
      <c r="E10" s="4">
        <v>2</v>
      </c>
      <c r="F10" s="4">
        <v>2</v>
      </c>
      <c r="G10" s="4">
        <v>2</v>
      </c>
      <c r="H10" s="8"/>
      <c r="I10" s="3">
        <v>0</v>
      </c>
      <c r="J10" s="4"/>
      <c r="K10" s="4"/>
      <c r="L10" s="8">
        <v>3.7654999494552599</v>
      </c>
      <c r="M10" s="3">
        <v>9.2200000000000006</v>
      </c>
      <c r="N10" s="4">
        <v>2</v>
      </c>
      <c r="O10" s="4">
        <v>2</v>
      </c>
      <c r="P10" s="4">
        <v>206</v>
      </c>
      <c r="Q10" s="5">
        <v>22.18337513466</v>
      </c>
      <c r="R10" s="6">
        <v>7.00537109375</v>
      </c>
      <c r="S10" s="9" t="e">
        <f t="shared" si="0"/>
        <v>#DIV/0!</v>
      </c>
      <c r="U10" s="10"/>
    </row>
    <row r="11" spans="1:27" x14ac:dyDescent="0.2">
      <c r="A11" s="2" t="s">
        <v>888</v>
      </c>
      <c r="B11" s="2" t="s">
        <v>310</v>
      </c>
      <c r="C11" s="3">
        <v>9.1999999999999993</v>
      </c>
      <c r="D11" s="4">
        <v>1</v>
      </c>
      <c r="E11" s="4">
        <v>1</v>
      </c>
      <c r="F11" s="4">
        <v>1</v>
      </c>
      <c r="G11" s="4">
        <v>1</v>
      </c>
      <c r="H11" s="8"/>
      <c r="I11" s="3">
        <v>0</v>
      </c>
      <c r="J11" s="4"/>
      <c r="K11" s="4"/>
      <c r="L11" s="8">
        <v>2.3127243518829301</v>
      </c>
      <c r="M11" s="3">
        <v>9.1999999999999993</v>
      </c>
      <c r="N11" s="4">
        <v>1</v>
      </c>
      <c r="O11" s="4">
        <v>1</v>
      </c>
      <c r="P11" s="4">
        <v>163</v>
      </c>
      <c r="Q11" s="5">
        <v>17.309354984660001</v>
      </c>
      <c r="R11" s="6">
        <v>9.81787109375</v>
      </c>
      <c r="S11" s="9" t="e">
        <f t="shared" si="0"/>
        <v>#DIV/0!</v>
      </c>
      <c r="U11" s="10"/>
    </row>
    <row r="12" spans="1:27" x14ac:dyDescent="0.2">
      <c r="A12" s="2" t="s">
        <v>726</v>
      </c>
      <c r="B12" s="2" t="s">
        <v>427</v>
      </c>
      <c r="C12" s="3">
        <v>8.61</v>
      </c>
      <c r="D12" s="4">
        <v>3</v>
      </c>
      <c r="E12" s="4">
        <v>1</v>
      </c>
      <c r="F12" s="4">
        <v>1</v>
      </c>
      <c r="G12" s="4">
        <v>1</v>
      </c>
      <c r="H12" s="8"/>
      <c r="I12" s="3"/>
      <c r="J12" s="4"/>
      <c r="K12" s="4"/>
      <c r="L12" s="8">
        <v>2.4931838512420699</v>
      </c>
      <c r="M12" s="3">
        <v>8.61</v>
      </c>
      <c r="N12" s="4">
        <v>1</v>
      </c>
      <c r="O12" s="4">
        <v>1</v>
      </c>
      <c r="P12" s="4">
        <v>151</v>
      </c>
      <c r="Q12" s="5">
        <v>16.919133974659999</v>
      </c>
      <c r="R12" s="6">
        <v>4.65283203125</v>
      </c>
      <c r="S12" s="9" t="e">
        <f t="shared" si="0"/>
        <v>#DIV/0!</v>
      </c>
      <c r="U12" s="10"/>
    </row>
    <row r="13" spans="1:27" x14ac:dyDescent="0.2">
      <c r="A13" s="2" t="s">
        <v>913</v>
      </c>
      <c r="B13" s="2" t="s">
        <v>422</v>
      </c>
      <c r="C13" s="3">
        <v>8.1999999999999993</v>
      </c>
      <c r="D13" s="4">
        <v>1</v>
      </c>
      <c r="E13" s="4">
        <v>2</v>
      </c>
      <c r="F13" s="4">
        <v>2</v>
      </c>
      <c r="G13" s="4">
        <v>2</v>
      </c>
      <c r="H13" s="8"/>
      <c r="I13" s="3">
        <v>0</v>
      </c>
      <c r="J13" s="4"/>
      <c r="K13" s="4"/>
      <c r="L13" s="8">
        <v>3.7725893259048502</v>
      </c>
      <c r="M13" s="3">
        <v>8.1999999999999993</v>
      </c>
      <c r="N13" s="4">
        <v>2</v>
      </c>
      <c r="O13" s="4">
        <v>2</v>
      </c>
      <c r="P13" s="4">
        <v>244</v>
      </c>
      <c r="Q13" s="5">
        <v>28.03048722466</v>
      </c>
      <c r="R13" s="6">
        <v>8.58740234375</v>
      </c>
      <c r="S13" s="9" t="e">
        <f t="shared" si="0"/>
        <v>#DIV/0!</v>
      </c>
      <c r="U13" s="10"/>
    </row>
    <row r="14" spans="1:27" x14ac:dyDescent="0.2">
      <c r="A14" s="2" t="s">
        <v>206</v>
      </c>
      <c r="B14" s="2" t="s">
        <v>418</v>
      </c>
      <c r="C14" s="3">
        <v>7.83</v>
      </c>
      <c r="D14" s="4">
        <v>5</v>
      </c>
      <c r="E14" s="4">
        <v>1</v>
      </c>
      <c r="F14" s="4">
        <v>1</v>
      </c>
      <c r="G14" s="4">
        <v>1</v>
      </c>
      <c r="H14" s="8"/>
      <c r="I14" s="3"/>
      <c r="J14" s="4"/>
      <c r="K14" s="4"/>
      <c r="L14" s="8">
        <v>2.2302806377410902</v>
      </c>
      <c r="M14" s="3">
        <v>7.83</v>
      </c>
      <c r="N14" s="4">
        <v>1</v>
      </c>
      <c r="O14" s="4">
        <v>1</v>
      </c>
      <c r="P14" s="4">
        <v>115</v>
      </c>
      <c r="Q14" s="5">
        <v>12.306693294660001</v>
      </c>
      <c r="R14" s="6">
        <v>9.99365234375</v>
      </c>
      <c r="S14" s="9" t="e">
        <f t="shared" si="0"/>
        <v>#DIV/0!</v>
      </c>
    </row>
    <row r="15" spans="1:27" x14ac:dyDescent="0.2">
      <c r="A15" s="2" t="s">
        <v>879</v>
      </c>
      <c r="B15" s="2" t="s">
        <v>27</v>
      </c>
      <c r="C15" s="3">
        <v>7.63</v>
      </c>
      <c r="D15" s="4">
        <v>1</v>
      </c>
      <c r="E15" s="4">
        <v>1</v>
      </c>
      <c r="F15" s="4">
        <v>1</v>
      </c>
      <c r="G15" s="4">
        <v>1</v>
      </c>
      <c r="H15" s="8"/>
      <c r="I15" s="3"/>
      <c r="J15" s="4"/>
      <c r="K15" s="4"/>
      <c r="L15" s="8">
        <v>2.0752716064453098</v>
      </c>
      <c r="M15" s="3">
        <v>7.63</v>
      </c>
      <c r="N15" s="4">
        <v>1</v>
      </c>
      <c r="O15" s="4">
        <v>1</v>
      </c>
      <c r="P15" s="4">
        <v>118</v>
      </c>
      <c r="Q15" s="5">
        <v>13.55079181466</v>
      </c>
      <c r="R15" s="6">
        <v>7.86962890625</v>
      </c>
      <c r="S15" s="9" t="e">
        <f t="shared" si="0"/>
        <v>#DIV/0!</v>
      </c>
    </row>
    <row r="16" spans="1:27" x14ac:dyDescent="0.2">
      <c r="A16" s="2" t="s">
        <v>728</v>
      </c>
      <c r="B16" s="2" t="s">
        <v>271</v>
      </c>
      <c r="C16" s="3">
        <v>7.53</v>
      </c>
      <c r="D16" s="4">
        <v>1</v>
      </c>
      <c r="E16" s="4">
        <v>3</v>
      </c>
      <c r="F16" s="4">
        <v>3</v>
      </c>
      <c r="G16" s="4">
        <v>3</v>
      </c>
      <c r="H16" s="8"/>
      <c r="I16" s="3">
        <v>0</v>
      </c>
      <c r="J16" s="4"/>
      <c r="K16" s="4"/>
      <c r="L16" s="8">
        <v>5.5193824768066397</v>
      </c>
      <c r="M16" s="3">
        <v>7.53</v>
      </c>
      <c r="N16" s="4">
        <v>3</v>
      </c>
      <c r="O16" s="4">
        <v>3</v>
      </c>
      <c r="P16" s="4">
        <v>438</v>
      </c>
      <c r="Q16" s="5">
        <v>48.574850534659902</v>
      </c>
      <c r="R16" s="6">
        <v>8.73388671875</v>
      </c>
      <c r="S16" s="9" t="e">
        <f t="shared" si="0"/>
        <v>#DIV/0!</v>
      </c>
    </row>
    <row r="17" spans="1:19" x14ac:dyDescent="0.2">
      <c r="A17" s="2" t="s">
        <v>39</v>
      </c>
      <c r="B17" s="2" t="s">
        <v>9</v>
      </c>
      <c r="C17" s="3">
        <v>7.2</v>
      </c>
      <c r="D17" s="4">
        <v>5</v>
      </c>
      <c r="E17" s="4">
        <v>2</v>
      </c>
      <c r="F17" s="4">
        <v>2</v>
      </c>
      <c r="G17" s="4">
        <v>2</v>
      </c>
      <c r="H17" s="8"/>
      <c r="I17" s="3">
        <v>0</v>
      </c>
      <c r="J17" s="4"/>
      <c r="K17" s="4"/>
      <c r="L17" s="8">
        <v>4.1292636394500697</v>
      </c>
      <c r="M17" s="3">
        <v>7.2</v>
      </c>
      <c r="N17" s="4">
        <v>2</v>
      </c>
      <c r="O17" s="4">
        <v>2</v>
      </c>
      <c r="P17" s="4">
        <v>264</v>
      </c>
      <c r="Q17" s="5">
        <v>29.406073224659998</v>
      </c>
      <c r="R17" s="6">
        <v>9.58349609375</v>
      </c>
      <c r="S17" s="9" t="e">
        <f t="shared" si="0"/>
        <v>#DIV/0!</v>
      </c>
    </row>
    <row r="18" spans="1:19" x14ac:dyDescent="0.2">
      <c r="A18" s="2" t="s">
        <v>595</v>
      </c>
      <c r="B18" s="2" t="s">
        <v>653</v>
      </c>
      <c r="C18" s="3">
        <v>7.02</v>
      </c>
      <c r="D18" s="4">
        <v>7</v>
      </c>
      <c r="E18" s="4">
        <v>2</v>
      </c>
      <c r="F18" s="4">
        <v>2</v>
      </c>
      <c r="G18" s="4">
        <v>2</v>
      </c>
      <c r="H18" s="8"/>
      <c r="I18" s="3">
        <v>0</v>
      </c>
      <c r="J18" s="4"/>
      <c r="K18" s="4"/>
      <c r="L18" s="8">
        <v>2.1478855609893799</v>
      </c>
      <c r="M18" s="3">
        <v>7.02</v>
      </c>
      <c r="N18" s="4">
        <v>2</v>
      </c>
      <c r="O18" s="4">
        <v>2</v>
      </c>
      <c r="P18" s="4">
        <v>356</v>
      </c>
      <c r="Q18" s="5">
        <v>37.473945174660003</v>
      </c>
      <c r="R18" s="6">
        <v>7.09326171875</v>
      </c>
      <c r="S18" s="9" t="e">
        <f t="shared" si="0"/>
        <v>#DIV/0!</v>
      </c>
    </row>
    <row r="19" spans="1:19" x14ac:dyDescent="0.2">
      <c r="A19" s="2" t="s">
        <v>517</v>
      </c>
      <c r="B19" s="2" t="s">
        <v>641</v>
      </c>
      <c r="C19" s="3">
        <v>5.96</v>
      </c>
      <c r="D19" s="4">
        <v>2</v>
      </c>
      <c r="E19" s="4">
        <v>3</v>
      </c>
      <c r="F19" s="4">
        <v>3</v>
      </c>
      <c r="G19" s="4">
        <v>3</v>
      </c>
      <c r="H19" s="8"/>
      <c r="I19" s="3">
        <v>0</v>
      </c>
      <c r="J19" s="4"/>
      <c r="K19" s="4"/>
      <c r="L19" s="8">
        <v>5.11459529399872</v>
      </c>
      <c r="M19" s="3">
        <v>5.96</v>
      </c>
      <c r="N19" s="4">
        <v>3</v>
      </c>
      <c r="O19" s="4">
        <v>3</v>
      </c>
      <c r="P19" s="4">
        <v>453</v>
      </c>
      <c r="Q19" s="5">
        <v>51.867393694660002</v>
      </c>
      <c r="R19" s="6">
        <v>6.30322265625</v>
      </c>
      <c r="S19" s="9" t="e">
        <f t="shared" si="0"/>
        <v>#DIV/0!</v>
      </c>
    </row>
    <row r="20" spans="1:19" x14ac:dyDescent="0.2">
      <c r="A20" s="2" t="s">
        <v>810</v>
      </c>
      <c r="B20" s="2" t="s">
        <v>1005</v>
      </c>
      <c r="C20" s="3">
        <v>5.91</v>
      </c>
      <c r="D20" s="4">
        <v>1</v>
      </c>
      <c r="E20" s="4">
        <v>1</v>
      </c>
      <c r="F20" s="4">
        <v>1</v>
      </c>
      <c r="G20" s="4">
        <v>1</v>
      </c>
      <c r="H20" s="8"/>
      <c r="I20" s="3">
        <v>0</v>
      </c>
      <c r="J20" s="4"/>
      <c r="K20" s="4"/>
      <c r="L20" s="8">
        <v>2.2576868534088099</v>
      </c>
      <c r="M20" s="3">
        <v>5.91</v>
      </c>
      <c r="N20" s="4">
        <v>1</v>
      </c>
      <c r="O20" s="4">
        <v>1</v>
      </c>
      <c r="P20" s="4">
        <v>186</v>
      </c>
      <c r="Q20" s="5">
        <v>20.120169734659999</v>
      </c>
      <c r="R20" s="6">
        <v>5.28759765625</v>
      </c>
      <c r="S20" s="9" t="e">
        <f t="shared" si="0"/>
        <v>#DIV/0!</v>
      </c>
    </row>
    <row r="21" spans="1:19" x14ac:dyDescent="0.2">
      <c r="A21" s="2" t="s">
        <v>239</v>
      </c>
      <c r="B21" s="2" t="s">
        <v>91</v>
      </c>
      <c r="C21" s="3">
        <v>5.85</v>
      </c>
      <c r="D21" s="4">
        <v>2</v>
      </c>
      <c r="E21" s="4">
        <v>4</v>
      </c>
      <c r="F21" s="4">
        <v>4</v>
      </c>
      <c r="G21" s="4">
        <v>5</v>
      </c>
      <c r="H21" s="8"/>
      <c r="I21" s="3">
        <v>0</v>
      </c>
      <c r="J21" s="4"/>
      <c r="K21" s="4"/>
      <c r="L21" s="8">
        <v>7.4872453212738002</v>
      </c>
      <c r="M21" s="3">
        <v>5.85</v>
      </c>
      <c r="N21" s="4">
        <v>4</v>
      </c>
      <c r="O21" s="4">
        <v>5</v>
      </c>
      <c r="P21" s="4">
        <v>667</v>
      </c>
      <c r="Q21" s="5">
        <v>75.241047874660097</v>
      </c>
      <c r="R21" s="6">
        <v>5.55419921875</v>
      </c>
      <c r="S21" s="9" t="e">
        <f t="shared" si="0"/>
        <v>#DIV/0!</v>
      </c>
    </row>
    <row r="22" spans="1:19" x14ac:dyDescent="0.2">
      <c r="A22" s="2" t="s">
        <v>194</v>
      </c>
      <c r="B22" s="2" t="s">
        <v>673</v>
      </c>
      <c r="C22" s="3">
        <v>5.5</v>
      </c>
      <c r="D22" s="4">
        <v>4</v>
      </c>
      <c r="E22" s="4">
        <v>2</v>
      </c>
      <c r="F22" s="4">
        <v>3</v>
      </c>
      <c r="G22" s="4">
        <v>4</v>
      </c>
      <c r="H22" s="8"/>
      <c r="I22" s="3">
        <v>0</v>
      </c>
      <c r="J22" s="4"/>
      <c r="K22" s="4"/>
      <c r="L22" s="8">
        <v>3.5948582887649501</v>
      </c>
      <c r="M22" s="3">
        <v>3.87</v>
      </c>
      <c r="N22" s="4">
        <v>2</v>
      </c>
      <c r="O22" s="4">
        <v>3</v>
      </c>
      <c r="P22" s="4">
        <v>491</v>
      </c>
      <c r="Q22" s="5">
        <v>56.099583064660102</v>
      </c>
      <c r="R22" s="6">
        <v>7.92822265625</v>
      </c>
      <c r="S22" s="9" t="e">
        <f t="shared" si="0"/>
        <v>#DIV/0!</v>
      </c>
    </row>
    <row r="23" spans="1:19" x14ac:dyDescent="0.2">
      <c r="A23" s="2" t="s">
        <v>776</v>
      </c>
      <c r="B23" s="2" t="s">
        <v>391</v>
      </c>
      <c r="C23" s="3">
        <v>4.95</v>
      </c>
      <c r="D23" s="4">
        <v>2</v>
      </c>
      <c r="E23" s="4">
        <v>2</v>
      </c>
      <c r="F23" s="4">
        <v>2</v>
      </c>
      <c r="G23" s="4">
        <v>2</v>
      </c>
      <c r="H23" s="8"/>
      <c r="I23" s="3"/>
      <c r="J23" s="4"/>
      <c r="K23" s="4"/>
      <c r="L23" s="8">
        <v>2.0445134639739999</v>
      </c>
      <c r="M23" s="3">
        <v>4.95</v>
      </c>
      <c r="N23" s="4">
        <v>2</v>
      </c>
      <c r="O23" s="4">
        <v>2</v>
      </c>
      <c r="P23" s="4">
        <v>424</v>
      </c>
      <c r="Q23" s="5">
        <v>47.532732104659999</v>
      </c>
      <c r="R23" s="6">
        <v>6.94677734375</v>
      </c>
      <c r="S23" s="9" t="e">
        <f t="shared" si="0"/>
        <v>#DIV/0!</v>
      </c>
    </row>
    <row r="24" spans="1:19" x14ac:dyDescent="0.2">
      <c r="A24" s="2" t="s">
        <v>161</v>
      </c>
      <c r="B24" s="2" t="s">
        <v>326</v>
      </c>
      <c r="C24" s="3">
        <v>4.84</v>
      </c>
      <c r="D24" s="4">
        <v>2</v>
      </c>
      <c r="E24" s="4">
        <v>2</v>
      </c>
      <c r="F24" s="4">
        <v>2</v>
      </c>
      <c r="G24" s="4">
        <v>2</v>
      </c>
      <c r="H24" s="8"/>
      <c r="I24" s="3">
        <v>0</v>
      </c>
      <c r="J24" s="4"/>
      <c r="K24" s="4"/>
      <c r="L24" s="8">
        <v>3.5209823846816999</v>
      </c>
      <c r="M24" s="3">
        <v>4.84</v>
      </c>
      <c r="N24" s="4">
        <v>2</v>
      </c>
      <c r="O24" s="4">
        <v>2</v>
      </c>
      <c r="P24" s="4">
        <v>413</v>
      </c>
      <c r="Q24" s="5">
        <v>45.046400804660003</v>
      </c>
      <c r="R24" s="6">
        <v>8.01611328125</v>
      </c>
      <c r="S24" s="9" t="e">
        <f t="shared" si="0"/>
        <v>#DIV/0!</v>
      </c>
    </row>
    <row r="25" spans="1:19" x14ac:dyDescent="0.2">
      <c r="A25" s="2" t="s">
        <v>920</v>
      </c>
      <c r="B25" s="2" t="s">
        <v>967</v>
      </c>
      <c r="C25" s="3">
        <v>4.76</v>
      </c>
      <c r="D25" s="4">
        <v>1</v>
      </c>
      <c r="E25" s="4">
        <v>1</v>
      </c>
      <c r="F25" s="4">
        <v>1</v>
      </c>
      <c r="G25" s="4">
        <v>1</v>
      </c>
      <c r="H25" s="8"/>
      <c r="I25" s="3">
        <v>0</v>
      </c>
      <c r="J25" s="4"/>
      <c r="K25" s="4"/>
      <c r="L25" s="8">
        <v>2.3808140754699698</v>
      </c>
      <c r="M25" s="3">
        <v>4.76</v>
      </c>
      <c r="N25" s="4">
        <v>1</v>
      </c>
      <c r="O25" s="4">
        <v>1</v>
      </c>
      <c r="P25" s="4">
        <v>231</v>
      </c>
      <c r="Q25" s="5">
        <v>26.231252894659999</v>
      </c>
      <c r="R25" s="6">
        <v>7.00537109375</v>
      </c>
      <c r="S25" s="9" t="e">
        <f t="shared" si="0"/>
        <v>#DIV/0!</v>
      </c>
    </row>
    <row r="26" spans="1:19" x14ac:dyDescent="0.2">
      <c r="A26" s="2" t="s">
        <v>106</v>
      </c>
      <c r="B26" s="2" t="s">
        <v>129</v>
      </c>
      <c r="C26" s="3">
        <v>4.17</v>
      </c>
      <c r="D26" s="4">
        <v>6</v>
      </c>
      <c r="E26" s="4">
        <v>1</v>
      </c>
      <c r="F26" s="4">
        <v>1</v>
      </c>
      <c r="G26" s="4">
        <v>1</v>
      </c>
      <c r="H26" s="8"/>
      <c r="I26" s="3">
        <v>0</v>
      </c>
      <c r="J26" s="4"/>
      <c r="K26" s="4"/>
      <c r="L26" s="8">
        <v>2.4424207210540798</v>
      </c>
      <c r="M26" s="3">
        <v>4.17</v>
      </c>
      <c r="N26" s="4">
        <v>1</v>
      </c>
      <c r="O26" s="4">
        <v>1</v>
      </c>
      <c r="P26" s="4">
        <v>216</v>
      </c>
      <c r="Q26" s="5">
        <v>23.464342754659999</v>
      </c>
      <c r="R26" s="6">
        <v>4.50048828125</v>
      </c>
      <c r="S26" s="9" t="e">
        <f t="shared" si="0"/>
        <v>#DIV/0!</v>
      </c>
    </row>
    <row r="27" spans="1:19" x14ac:dyDescent="0.2">
      <c r="A27" s="2" t="s">
        <v>893</v>
      </c>
      <c r="B27" s="2" t="s">
        <v>343</v>
      </c>
      <c r="C27" s="3">
        <v>4.17</v>
      </c>
      <c r="D27" s="4">
        <v>2</v>
      </c>
      <c r="E27" s="4">
        <v>1</v>
      </c>
      <c r="F27" s="4">
        <v>1</v>
      </c>
      <c r="G27" s="4">
        <v>1</v>
      </c>
      <c r="H27" s="8"/>
      <c r="I27" s="3">
        <v>0</v>
      </c>
      <c r="J27" s="4"/>
      <c r="K27" s="4"/>
      <c r="L27" s="8">
        <v>2.1821043491363499</v>
      </c>
      <c r="M27" s="3">
        <v>4.17</v>
      </c>
      <c r="N27" s="4">
        <v>1</v>
      </c>
      <c r="O27" s="4">
        <v>1</v>
      </c>
      <c r="P27" s="4">
        <v>288</v>
      </c>
      <c r="Q27" s="5">
        <v>31.441785874659999</v>
      </c>
      <c r="R27" s="6">
        <v>6.03662109375</v>
      </c>
      <c r="S27" s="9" t="e">
        <f t="shared" si="0"/>
        <v>#DIV/0!</v>
      </c>
    </row>
    <row r="28" spans="1:19" x14ac:dyDescent="0.2">
      <c r="A28" s="2" t="s">
        <v>231</v>
      </c>
      <c r="B28" s="2" t="s">
        <v>267</v>
      </c>
      <c r="C28" s="3">
        <v>4.03</v>
      </c>
      <c r="D28" s="4">
        <v>2</v>
      </c>
      <c r="E28" s="4">
        <v>2</v>
      </c>
      <c r="F28" s="4">
        <v>2</v>
      </c>
      <c r="G28" s="4">
        <v>2</v>
      </c>
      <c r="H28" s="8"/>
      <c r="I28" s="3">
        <v>0</v>
      </c>
      <c r="J28" s="4"/>
      <c r="K28" s="4"/>
      <c r="L28" s="8">
        <v>4.28638756275177</v>
      </c>
      <c r="M28" s="3">
        <v>4.03</v>
      </c>
      <c r="N28" s="4">
        <v>2</v>
      </c>
      <c r="O28" s="4">
        <v>2</v>
      </c>
      <c r="P28" s="4">
        <v>471</v>
      </c>
      <c r="Q28" s="5">
        <v>53.224959434660001</v>
      </c>
      <c r="R28" s="6">
        <v>7.29833984375</v>
      </c>
      <c r="S28" s="9" t="e">
        <f t="shared" si="0"/>
        <v>#DIV/0!</v>
      </c>
    </row>
    <row r="29" spans="1:19" x14ac:dyDescent="0.2">
      <c r="A29" s="2" t="s">
        <v>915</v>
      </c>
      <c r="B29" s="2" t="s">
        <v>185</v>
      </c>
      <c r="C29" s="3">
        <v>3.66</v>
      </c>
      <c r="D29" s="4">
        <v>1</v>
      </c>
      <c r="E29" s="4">
        <v>1</v>
      </c>
      <c r="F29" s="4">
        <v>1</v>
      </c>
      <c r="G29" s="4">
        <v>2</v>
      </c>
      <c r="H29" s="8"/>
      <c r="I29" s="3">
        <v>0</v>
      </c>
      <c r="J29" s="4"/>
      <c r="K29" s="4"/>
      <c r="L29" s="8">
        <v>2.2558138370513898</v>
      </c>
      <c r="M29" s="3">
        <v>3.66</v>
      </c>
      <c r="N29" s="4">
        <v>1</v>
      </c>
      <c r="O29" s="4">
        <v>2</v>
      </c>
      <c r="P29" s="4">
        <v>519</v>
      </c>
      <c r="Q29" s="5">
        <v>56.688615824660097</v>
      </c>
      <c r="R29" s="6">
        <v>7.19580078125</v>
      </c>
      <c r="S29" s="9" t="e">
        <f t="shared" si="0"/>
        <v>#DIV/0!</v>
      </c>
    </row>
    <row r="30" spans="1:19" x14ac:dyDescent="0.2">
      <c r="A30" s="2" t="s">
        <v>906</v>
      </c>
      <c r="B30" s="2" t="s">
        <v>636</v>
      </c>
      <c r="C30" s="3">
        <v>3.43</v>
      </c>
      <c r="D30" s="4">
        <v>1</v>
      </c>
      <c r="E30" s="4">
        <v>2</v>
      </c>
      <c r="F30" s="4">
        <v>2</v>
      </c>
      <c r="G30" s="4">
        <v>2</v>
      </c>
      <c r="H30" s="8"/>
      <c r="I30" s="3">
        <v>0</v>
      </c>
      <c r="J30" s="4"/>
      <c r="K30" s="4"/>
      <c r="L30" s="8">
        <v>2.1041288375854501</v>
      </c>
      <c r="M30" s="3">
        <v>3.43</v>
      </c>
      <c r="N30" s="4">
        <v>2</v>
      </c>
      <c r="O30" s="4">
        <v>2</v>
      </c>
      <c r="P30" s="4">
        <v>612</v>
      </c>
      <c r="Q30" s="5">
        <v>70.2191020746601</v>
      </c>
      <c r="R30" s="6">
        <v>6.72705078125</v>
      </c>
      <c r="S30" s="9" t="e">
        <f t="shared" si="0"/>
        <v>#DIV/0!</v>
      </c>
    </row>
    <row r="31" spans="1:19" x14ac:dyDescent="0.2">
      <c r="A31" s="2" t="s">
        <v>756</v>
      </c>
      <c r="B31" s="2" t="s">
        <v>984</v>
      </c>
      <c r="C31" s="3">
        <v>3.4</v>
      </c>
      <c r="D31" s="4">
        <v>1</v>
      </c>
      <c r="E31" s="4">
        <v>2</v>
      </c>
      <c r="F31" s="4">
        <v>2</v>
      </c>
      <c r="G31" s="4">
        <v>2</v>
      </c>
      <c r="H31" s="8"/>
      <c r="I31" s="3">
        <v>0</v>
      </c>
      <c r="J31" s="4"/>
      <c r="K31" s="4"/>
      <c r="L31" s="8">
        <v>2.1784908771514901</v>
      </c>
      <c r="M31" s="3">
        <v>3.4</v>
      </c>
      <c r="N31" s="4">
        <v>2</v>
      </c>
      <c r="O31" s="4">
        <v>2</v>
      </c>
      <c r="P31" s="4">
        <v>589</v>
      </c>
      <c r="Q31" s="5">
        <v>65.280932104659996</v>
      </c>
      <c r="R31" s="6">
        <v>5.10986328125</v>
      </c>
      <c r="S31" s="9" t="e">
        <f t="shared" si="0"/>
        <v>#DIV/0!</v>
      </c>
    </row>
    <row r="32" spans="1:19" x14ac:dyDescent="0.2">
      <c r="A32" s="2" t="s">
        <v>199</v>
      </c>
      <c r="B32" s="2" t="s">
        <v>669</v>
      </c>
      <c r="C32" s="3">
        <v>2.92</v>
      </c>
      <c r="D32" s="4">
        <v>7</v>
      </c>
      <c r="E32" s="4">
        <v>1</v>
      </c>
      <c r="F32" s="4">
        <v>2</v>
      </c>
      <c r="G32" s="4">
        <v>4</v>
      </c>
      <c r="H32" s="8"/>
      <c r="I32" s="3">
        <v>0</v>
      </c>
      <c r="J32" s="4"/>
      <c r="K32" s="4"/>
      <c r="L32" s="8">
        <v>5.0906341075897199</v>
      </c>
      <c r="M32" s="3">
        <v>2.92</v>
      </c>
      <c r="N32" s="4">
        <v>2</v>
      </c>
      <c r="O32" s="4">
        <v>3</v>
      </c>
      <c r="P32" s="4">
        <v>479</v>
      </c>
      <c r="Q32" s="5">
        <v>52.77545093466</v>
      </c>
      <c r="R32" s="6">
        <v>5.74462890625</v>
      </c>
      <c r="S32" s="9" t="e">
        <f t="shared" si="0"/>
        <v>#DIV/0!</v>
      </c>
    </row>
    <row r="33" spans="1:19" x14ac:dyDescent="0.2">
      <c r="A33" s="2" t="s">
        <v>568</v>
      </c>
      <c r="B33" s="2" t="s">
        <v>360</v>
      </c>
      <c r="C33" s="3">
        <v>2.5299999999999998</v>
      </c>
      <c r="D33" s="4">
        <v>2</v>
      </c>
      <c r="E33" s="4">
        <v>1</v>
      </c>
      <c r="F33" s="4">
        <v>1</v>
      </c>
      <c r="G33" s="4">
        <v>1</v>
      </c>
      <c r="H33" s="8"/>
      <c r="I33" s="3">
        <v>0</v>
      </c>
      <c r="J33" s="4"/>
      <c r="K33" s="4"/>
      <c r="L33" s="8">
        <v>2.1894226074218799</v>
      </c>
      <c r="M33" s="3">
        <v>2.5299999999999998</v>
      </c>
      <c r="N33" s="4">
        <v>1</v>
      </c>
      <c r="O33" s="4">
        <v>1</v>
      </c>
      <c r="P33" s="4">
        <v>474</v>
      </c>
      <c r="Q33" s="5">
        <v>51.041065864660098</v>
      </c>
      <c r="R33" s="6">
        <v>7.38623046875</v>
      </c>
      <c r="S33" s="9" t="e">
        <f t="shared" si="0"/>
        <v>#DIV/0!</v>
      </c>
    </row>
    <row r="34" spans="1:19" x14ac:dyDescent="0.2">
      <c r="A34" s="2" t="s">
        <v>701</v>
      </c>
      <c r="B34" s="2" t="s">
        <v>1028</v>
      </c>
      <c r="C34" s="3">
        <v>2.46</v>
      </c>
      <c r="D34" s="4">
        <v>1</v>
      </c>
      <c r="E34" s="4">
        <v>2</v>
      </c>
      <c r="F34" s="4">
        <v>2</v>
      </c>
      <c r="G34" s="4">
        <v>2</v>
      </c>
      <c r="H34" s="8"/>
      <c r="I34" s="3">
        <v>0</v>
      </c>
      <c r="J34" s="4"/>
      <c r="K34" s="4"/>
      <c r="L34" s="8">
        <v>3.5808470249175999</v>
      </c>
      <c r="M34" s="3">
        <v>2.46</v>
      </c>
      <c r="N34" s="4">
        <v>2</v>
      </c>
      <c r="O34" s="4">
        <v>2</v>
      </c>
      <c r="P34" s="4">
        <v>1058</v>
      </c>
      <c r="Q34" s="5">
        <v>117.73401394466001</v>
      </c>
      <c r="R34" s="6">
        <v>5.65576171875</v>
      </c>
      <c r="S34" s="9" t="e">
        <f t="shared" si="0"/>
        <v>#DIV/0!</v>
      </c>
    </row>
    <row r="35" spans="1:19" x14ac:dyDescent="0.2">
      <c r="A35" s="2" t="s">
        <v>902</v>
      </c>
      <c r="B35" s="2" t="s">
        <v>989</v>
      </c>
      <c r="C35" s="3">
        <v>2.31</v>
      </c>
      <c r="D35" s="4">
        <v>2</v>
      </c>
      <c r="E35" s="4">
        <v>1</v>
      </c>
      <c r="F35" s="4">
        <v>1</v>
      </c>
      <c r="G35" s="4">
        <v>1</v>
      </c>
      <c r="H35" s="8"/>
      <c r="I35" s="3">
        <v>0</v>
      </c>
      <c r="J35" s="4"/>
      <c r="K35" s="4"/>
      <c r="L35" s="8">
        <v>2.20854711532593</v>
      </c>
      <c r="M35" s="3">
        <v>2.31</v>
      </c>
      <c r="N35" s="4">
        <v>1</v>
      </c>
      <c r="O35" s="4">
        <v>1</v>
      </c>
      <c r="P35" s="4">
        <v>432</v>
      </c>
      <c r="Q35" s="5">
        <v>47.843333074660002</v>
      </c>
      <c r="R35" s="6">
        <v>7.86962890625</v>
      </c>
      <c r="S35" s="9" t="e">
        <f t="shared" si="0"/>
        <v>#DIV/0!</v>
      </c>
    </row>
    <row r="36" spans="1:19" x14ac:dyDescent="0.2">
      <c r="A36" s="2" t="s">
        <v>779</v>
      </c>
      <c r="B36" s="2" t="s">
        <v>659</v>
      </c>
      <c r="C36" s="3">
        <v>1.79</v>
      </c>
      <c r="D36" s="4">
        <v>1</v>
      </c>
      <c r="E36" s="4">
        <v>1</v>
      </c>
      <c r="F36" s="4">
        <v>1</v>
      </c>
      <c r="G36" s="4">
        <v>1</v>
      </c>
      <c r="H36" s="8"/>
      <c r="I36" s="3">
        <v>0</v>
      </c>
      <c r="J36" s="4"/>
      <c r="K36" s="4"/>
      <c r="L36" s="8">
        <v>2.06903052330017</v>
      </c>
      <c r="M36" s="3">
        <v>1.79</v>
      </c>
      <c r="N36" s="4">
        <v>1</v>
      </c>
      <c r="O36" s="4">
        <v>1</v>
      </c>
      <c r="P36" s="4">
        <v>503</v>
      </c>
      <c r="Q36" s="5">
        <v>55.627868924660099</v>
      </c>
      <c r="R36" s="6">
        <v>6.43017578125</v>
      </c>
      <c r="S36" s="9" t="e">
        <f t="shared" si="0"/>
        <v>#DIV/0!</v>
      </c>
    </row>
    <row r="37" spans="1:19" x14ac:dyDescent="0.2">
      <c r="A37" s="2" t="s">
        <v>847</v>
      </c>
      <c r="B37" s="2" t="s">
        <v>985</v>
      </c>
      <c r="C37" s="3">
        <v>1.72</v>
      </c>
      <c r="D37" s="4">
        <v>2</v>
      </c>
      <c r="E37" s="4">
        <v>1</v>
      </c>
      <c r="F37" s="4">
        <v>1</v>
      </c>
      <c r="G37" s="4">
        <v>1</v>
      </c>
      <c r="H37" s="8"/>
      <c r="I37" s="3">
        <v>0</v>
      </c>
      <c r="J37" s="4"/>
      <c r="K37" s="4"/>
      <c r="L37" s="8">
        <v>2.4660542011261</v>
      </c>
      <c r="M37" s="3">
        <v>1.72</v>
      </c>
      <c r="N37" s="4">
        <v>1</v>
      </c>
      <c r="O37" s="4">
        <v>1</v>
      </c>
      <c r="P37" s="4">
        <v>697</v>
      </c>
      <c r="Q37" s="5">
        <v>76.673726034660106</v>
      </c>
      <c r="R37" s="6">
        <v>7.18115234375</v>
      </c>
      <c r="S37" s="9" t="e">
        <f t="shared" si="0"/>
        <v>#DIV/0!</v>
      </c>
    </row>
    <row r="38" spans="1:19" x14ac:dyDescent="0.2">
      <c r="A38" s="2" t="s">
        <v>747</v>
      </c>
      <c r="B38" s="2" t="s">
        <v>128</v>
      </c>
      <c r="C38" s="3">
        <v>1.67</v>
      </c>
      <c r="D38" s="4">
        <v>2</v>
      </c>
      <c r="E38" s="4">
        <v>2</v>
      </c>
      <c r="F38" s="4">
        <v>2</v>
      </c>
      <c r="G38" s="4">
        <v>3</v>
      </c>
      <c r="H38" s="8"/>
      <c r="I38" s="3">
        <v>0</v>
      </c>
      <c r="J38" s="4"/>
      <c r="K38" s="4"/>
      <c r="L38" s="8">
        <v>6.3804198503494298</v>
      </c>
      <c r="M38" s="3">
        <v>1.67</v>
      </c>
      <c r="N38" s="4">
        <v>2</v>
      </c>
      <c r="O38" s="4">
        <v>3</v>
      </c>
      <c r="P38" s="4">
        <v>1675</v>
      </c>
      <c r="Q38" s="5">
        <v>191.43451584466001</v>
      </c>
      <c r="R38" s="6">
        <v>5.69384765625</v>
      </c>
      <c r="S38" s="9" t="e">
        <f t="shared" si="0"/>
        <v>#DIV/0!</v>
      </c>
    </row>
    <row r="39" spans="1:19" x14ac:dyDescent="0.2">
      <c r="A39" s="2" t="s">
        <v>830</v>
      </c>
      <c r="B39" s="2" t="s">
        <v>288</v>
      </c>
      <c r="C39" s="3">
        <v>1.07</v>
      </c>
      <c r="D39" s="4">
        <v>1</v>
      </c>
      <c r="E39" s="4">
        <v>1</v>
      </c>
      <c r="F39" s="4">
        <v>1</v>
      </c>
      <c r="G39" s="4">
        <v>1</v>
      </c>
      <c r="H39" s="8"/>
      <c r="I39" s="3">
        <v>0</v>
      </c>
      <c r="J39" s="4"/>
      <c r="K39" s="4"/>
      <c r="L39" s="8">
        <v>2.2057814598083501</v>
      </c>
      <c r="M39" s="3">
        <v>1.07</v>
      </c>
      <c r="N39" s="4">
        <v>1</v>
      </c>
      <c r="O39" s="4">
        <v>1</v>
      </c>
      <c r="P39" s="4">
        <v>1025</v>
      </c>
      <c r="Q39" s="5">
        <v>113.19502502466</v>
      </c>
      <c r="R39" s="6">
        <v>7.56201171875</v>
      </c>
      <c r="S39" s="9" t="e">
        <f t="shared" si="0"/>
        <v>#DIV/0!</v>
      </c>
    </row>
    <row r="40" spans="1:19" x14ac:dyDescent="0.2">
      <c r="A40" s="2" t="s">
        <v>928</v>
      </c>
      <c r="B40" s="2" t="s">
        <v>358</v>
      </c>
      <c r="C40" s="3">
        <v>1.01</v>
      </c>
      <c r="D40" s="4">
        <v>2</v>
      </c>
      <c r="E40" s="4">
        <v>1</v>
      </c>
      <c r="F40" s="4">
        <v>1</v>
      </c>
      <c r="G40" s="4">
        <v>1</v>
      </c>
      <c r="H40" s="8"/>
      <c r="I40" s="3">
        <v>0</v>
      </c>
      <c r="J40" s="4"/>
      <c r="K40" s="4"/>
      <c r="L40" s="8">
        <v>2.2395482063293501</v>
      </c>
      <c r="M40" s="3">
        <v>1.01</v>
      </c>
      <c r="N40" s="4">
        <v>1</v>
      </c>
      <c r="O40" s="4">
        <v>1</v>
      </c>
      <c r="P40" s="4">
        <v>890</v>
      </c>
      <c r="Q40" s="5">
        <v>102.11595062466</v>
      </c>
      <c r="R40" s="6">
        <v>6.94677734375</v>
      </c>
      <c r="S40" s="9" t="e">
        <f t="shared" si="0"/>
        <v>#DIV/0!</v>
      </c>
    </row>
    <row r="41" spans="1:19" x14ac:dyDescent="0.2">
      <c r="A41" s="2" t="s">
        <v>456</v>
      </c>
      <c r="B41" s="2" t="s">
        <v>132</v>
      </c>
      <c r="C41" s="3">
        <v>0.57999999999999996</v>
      </c>
      <c r="D41" s="4">
        <v>1</v>
      </c>
      <c r="E41" s="4">
        <v>1</v>
      </c>
      <c r="F41" s="4">
        <v>1</v>
      </c>
      <c r="G41" s="4">
        <v>1</v>
      </c>
      <c r="H41" s="8"/>
      <c r="I41" s="3">
        <v>0</v>
      </c>
      <c r="J41" s="4"/>
      <c r="K41" s="4"/>
      <c r="L41" s="8">
        <v>2.1939847469329798</v>
      </c>
      <c r="M41" s="3">
        <v>0.57999999999999996</v>
      </c>
      <c r="N41" s="4">
        <v>1</v>
      </c>
      <c r="O41" s="4">
        <v>1</v>
      </c>
      <c r="P41" s="4">
        <v>1385</v>
      </c>
      <c r="Q41" s="5">
        <v>156.211982264661</v>
      </c>
      <c r="R41" s="6">
        <v>7.06396484375</v>
      </c>
      <c r="S41" s="9" t="e">
        <f t="shared" si="0"/>
        <v>#DIV/0!</v>
      </c>
    </row>
    <row r="42" spans="1:19" x14ac:dyDescent="0.2">
      <c r="A42" s="2" t="s">
        <v>754</v>
      </c>
      <c r="B42" s="2" t="s">
        <v>139</v>
      </c>
      <c r="C42" s="3">
        <v>6.73</v>
      </c>
      <c r="D42" s="4">
        <v>4</v>
      </c>
      <c r="E42" s="4">
        <v>1</v>
      </c>
      <c r="F42" s="4">
        <v>3</v>
      </c>
      <c r="G42" s="4">
        <v>5</v>
      </c>
      <c r="H42" s="8">
        <v>2.07134914398193</v>
      </c>
      <c r="I42" s="3">
        <v>1.84</v>
      </c>
      <c r="J42" s="4">
        <v>1</v>
      </c>
      <c r="K42" s="4">
        <v>1</v>
      </c>
      <c r="L42" s="8">
        <v>2.1942710876464799</v>
      </c>
      <c r="M42" s="3">
        <v>6.73</v>
      </c>
      <c r="N42" s="4">
        <v>3</v>
      </c>
      <c r="O42" s="4">
        <v>4</v>
      </c>
      <c r="P42" s="4">
        <v>490</v>
      </c>
      <c r="Q42" s="5">
        <v>55.821760364660101</v>
      </c>
      <c r="R42" s="6">
        <v>7.47412109375</v>
      </c>
      <c r="S42" s="9">
        <f t="shared" si="0"/>
        <v>4</v>
      </c>
    </row>
    <row r="43" spans="1:19" x14ac:dyDescent="0.2">
      <c r="A43" s="2" t="s">
        <v>483</v>
      </c>
      <c r="B43" s="2" t="s">
        <v>89</v>
      </c>
      <c r="C43" s="3">
        <v>17.989999999999998</v>
      </c>
      <c r="D43" s="4">
        <v>4</v>
      </c>
      <c r="E43" s="4">
        <v>5</v>
      </c>
      <c r="F43" s="4">
        <v>5</v>
      </c>
      <c r="G43" s="4">
        <v>9</v>
      </c>
      <c r="H43" s="8">
        <v>5.6894345283508301</v>
      </c>
      <c r="I43" s="3">
        <v>7.08</v>
      </c>
      <c r="J43" s="4">
        <v>2</v>
      </c>
      <c r="K43" s="4">
        <v>2</v>
      </c>
      <c r="L43" s="8">
        <v>14.6847379207611</v>
      </c>
      <c r="M43" s="3">
        <v>17.989999999999998</v>
      </c>
      <c r="N43" s="4">
        <v>5</v>
      </c>
      <c r="O43" s="4">
        <v>7</v>
      </c>
      <c r="P43" s="4">
        <v>339</v>
      </c>
      <c r="Q43" s="5">
        <v>38.65184495466</v>
      </c>
      <c r="R43" s="6">
        <v>7.69384765625</v>
      </c>
      <c r="S43" s="9">
        <f t="shared" si="0"/>
        <v>3.5</v>
      </c>
    </row>
    <row r="44" spans="1:19" x14ac:dyDescent="0.2">
      <c r="A44" s="2" t="s">
        <v>591</v>
      </c>
      <c r="B44" s="2" t="s">
        <v>961</v>
      </c>
      <c r="C44" s="3">
        <v>29.95</v>
      </c>
      <c r="D44" s="4">
        <v>37</v>
      </c>
      <c r="E44" s="4">
        <v>4</v>
      </c>
      <c r="F44" s="4">
        <v>5</v>
      </c>
      <c r="G44" s="4">
        <v>8</v>
      </c>
      <c r="H44" s="8">
        <v>5.46357989311218</v>
      </c>
      <c r="I44" s="3">
        <v>12.08</v>
      </c>
      <c r="J44" s="4">
        <v>2</v>
      </c>
      <c r="K44" s="4">
        <v>2</v>
      </c>
      <c r="L44" s="8">
        <v>7.1239829063415501</v>
      </c>
      <c r="M44" s="3">
        <v>29.95</v>
      </c>
      <c r="N44" s="4">
        <v>5</v>
      </c>
      <c r="O44" s="4">
        <v>6</v>
      </c>
      <c r="P44" s="4">
        <v>207</v>
      </c>
      <c r="Q44" s="5">
        <v>23.653189724659999</v>
      </c>
      <c r="R44" s="6">
        <v>9.07080078125</v>
      </c>
      <c r="S44" s="9">
        <f t="shared" si="0"/>
        <v>3</v>
      </c>
    </row>
    <row r="45" spans="1:19" x14ac:dyDescent="0.2">
      <c r="A45" s="2" t="s">
        <v>909</v>
      </c>
      <c r="B45" s="2" t="s">
        <v>347</v>
      </c>
      <c r="C45" s="3">
        <v>13.26</v>
      </c>
      <c r="D45" s="4">
        <v>3</v>
      </c>
      <c r="E45" s="4">
        <v>3</v>
      </c>
      <c r="F45" s="4">
        <v>3</v>
      </c>
      <c r="G45" s="4">
        <v>7</v>
      </c>
      <c r="H45" s="8">
        <v>5.1875119209289604</v>
      </c>
      <c r="I45" s="3">
        <v>8.9600000000000009</v>
      </c>
      <c r="J45" s="4">
        <v>2</v>
      </c>
      <c r="K45" s="4">
        <v>2</v>
      </c>
      <c r="L45" s="8">
        <v>6.8511006832122803</v>
      </c>
      <c r="M45" s="3">
        <v>13.26</v>
      </c>
      <c r="N45" s="4">
        <v>3</v>
      </c>
      <c r="O45" s="4">
        <v>5</v>
      </c>
      <c r="P45" s="4">
        <v>279</v>
      </c>
      <c r="Q45" s="5">
        <v>31.660437964660002</v>
      </c>
      <c r="R45" s="6">
        <v>8.38232421875</v>
      </c>
      <c r="S45" s="9">
        <f t="shared" si="0"/>
        <v>2.5</v>
      </c>
    </row>
    <row r="46" spans="1:19" x14ac:dyDescent="0.2">
      <c r="A46" s="2" t="s">
        <v>625</v>
      </c>
      <c r="B46" s="2" t="s">
        <v>1022</v>
      </c>
      <c r="C46" s="3">
        <v>21.4</v>
      </c>
      <c r="D46" s="4">
        <v>4</v>
      </c>
      <c r="E46" s="4">
        <v>2</v>
      </c>
      <c r="F46" s="4">
        <v>8</v>
      </c>
      <c r="G46" s="4">
        <v>16</v>
      </c>
      <c r="H46" s="8">
        <v>10.3226552009583</v>
      </c>
      <c r="I46" s="3">
        <v>11.04</v>
      </c>
      <c r="J46" s="4">
        <v>4</v>
      </c>
      <c r="K46" s="4">
        <v>5</v>
      </c>
      <c r="L46" s="8">
        <v>19.156340241432201</v>
      </c>
      <c r="M46" s="3">
        <v>18.02</v>
      </c>
      <c r="N46" s="4">
        <v>7</v>
      </c>
      <c r="O46" s="4">
        <v>11</v>
      </c>
      <c r="P46" s="4">
        <v>444</v>
      </c>
      <c r="Q46" s="5">
        <v>49.638973614660102</v>
      </c>
      <c r="R46" s="6">
        <v>4.89404296875</v>
      </c>
      <c r="S46" s="9">
        <f t="shared" si="0"/>
        <v>2.2000000000000002</v>
      </c>
    </row>
    <row r="47" spans="1:19" x14ac:dyDescent="0.2">
      <c r="A47" s="2" t="s">
        <v>598</v>
      </c>
      <c r="B47" s="2" t="s">
        <v>954</v>
      </c>
      <c r="C47" s="3">
        <v>31</v>
      </c>
      <c r="D47" s="4">
        <v>29</v>
      </c>
      <c r="E47" s="4">
        <v>7</v>
      </c>
      <c r="F47" s="4">
        <v>8</v>
      </c>
      <c r="G47" s="4">
        <v>19</v>
      </c>
      <c r="H47" s="8">
        <v>8.5491137504577601</v>
      </c>
      <c r="I47" s="3">
        <v>20</v>
      </c>
      <c r="J47" s="4">
        <v>6</v>
      </c>
      <c r="K47" s="4">
        <v>6</v>
      </c>
      <c r="L47" s="8">
        <v>19.204488277435299</v>
      </c>
      <c r="M47" s="3">
        <v>31</v>
      </c>
      <c r="N47" s="4">
        <v>8</v>
      </c>
      <c r="O47" s="4">
        <v>13</v>
      </c>
      <c r="P47" s="4">
        <v>200</v>
      </c>
      <c r="Q47" s="5">
        <v>22.52659012466</v>
      </c>
      <c r="R47" s="6">
        <v>8.38232421875</v>
      </c>
      <c r="S47" s="9">
        <f t="shared" si="0"/>
        <v>2.1666666666666665</v>
      </c>
    </row>
    <row r="48" spans="1:19" x14ac:dyDescent="0.2">
      <c r="A48" s="2" t="s">
        <v>563</v>
      </c>
      <c r="B48" s="2" t="s">
        <v>314</v>
      </c>
      <c r="C48" s="3">
        <v>16.14</v>
      </c>
      <c r="D48" s="4">
        <v>1</v>
      </c>
      <c r="E48" s="4">
        <v>2</v>
      </c>
      <c r="F48" s="4">
        <v>3</v>
      </c>
      <c r="G48" s="4">
        <v>6</v>
      </c>
      <c r="H48" s="8">
        <v>4.4707728624343899</v>
      </c>
      <c r="I48" s="3">
        <v>10.31</v>
      </c>
      <c r="J48" s="4">
        <v>2</v>
      </c>
      <c r="K48" s="4">
        <v>2</v>
      </c>
      <c r="L48" s="8">
        <v>7.66471600532532</v>
      </c>
      <c r="M48" s="3">
        <v>16.14</v>
      </c>
      <c r="N48" s="4">
        <v>3</v>
      </c>
      <c r="O48" s="4">
        <v>4</v>
      </c>
      <c r="P48" s="4">
        <v>223</v>
      </c>
      <c r="Q48" s="5">
        <v>22.562436914660001</v>
      </c>
      <c r="R48" s="6">
        <v>10.91650390625</v>
      </c>
      <c r="S48" s="9">
        <f t="shared" si="0"/>
        <v>2</v>
      </c>
    </row>
    <row r="49" spans="1:19" x14ac:dyDescent="0.2">
      <c r="A49" s="2" t="s">
        <v>824</v>
      </c>
      <c r="B49" s="2" t="s">
        <v>956</v>
      </c>
      <c r="C49" s="3">
        <v>14.42</v>
      </c>
      <c r="D49" s="4">
        <v>30</v>
      </c>
      <c r="E49" s="4">
        <v>2</v>
      </c>
      <c r="F49" s="4">
        <v>3</v>
      </c>
      <c r="G49" s="4">
        <v>6</v>
      </c>
      <c r="H49" s="8">
        <v>4.4591622352600098</v>
      </c>
      <c r="I49" s="3">
        <v>9.3000000000000007</v>
      </c>
      <c r="J49" s="4">
        <v>2</v>
      </c>
      <c r="K49" s="4">
        <v>2</v>
      </c>
      <c r="L49" s="8">
        <v>8.5578919649124092</v>
      </c>
      <c r="M49" s="3">
        <v>14.42</v>
      </c>
      <c r="N49" s="4">
        <v>3</v>
      </c>
      <c r="O49" s="4">
        <v>4</v>
      </c>
      <c r="P49" s="4">
        <v>215</v>
      </c>
      <c r="Q49" s="5">
        <v>23.88192868466</v>
      </c>
      <c r="R49" s="6">
        <v>6.21435546875</v>
      </c>
      <c r="S49" s="9">
        <f t="shared" si="0"/>
        <v>2</v>
      </c>
    </row>
    <row r="50" spans="1:19" x14ac:dyDescent="0.2">
      <c r="A50" s="2" t="s">
        <v>930</v>
      </c>
      <c r="B50" s="2" t="s">
        <v>634</v>
      </c>
      <c r="C50" s="3">
        <v>10.72</v>
      </c>
      <c r="D50" s="4">
        <v>1</v>
      </c>
      <c r="E50" s="4">
        <v>7</v>
      </c>
      <c r="F50" s="4">
        <v>7</v>
      </c>
      <c r="G50" s="4">
        <v>9</v>
      </c>
      <c r="H50" s="8">
        <v>2.3615911006927499</v>
      </c>
      <c r="I50" s="3">
        <v>5.29</v>
      </c>
      <c r="J50" s="4">
        <v>3</v>
      </c>
      <c r="K50" s="4">
        <v>3</v>
      </c>
      <c r="L50" s="8">
        <v>4.50211405754089</v>
      </c>
      <c r="M50" s="3">
        <v>8.66</v>
      </c>
      <c r="N50" s="4">
        <v>6</v>
      </c>
      <c r="O50" s="4">
        <v>6</v>
      </c>
      <c r="P50" s="4">
        <v>681</v>
      </c>
      <c r="Q50" s="5">
        <v>76.813968064660003</v>
      </c>
      <c r="R50" s="6">
        <v>7.45947265625</v>
      </c>
      <c r="S50" s="9">
        <f t="shared" si="0"/>
        <v>2</v>
      </c>
    </row>
    <row r="51" spans="1:19" x14ac:dyDescent="0.2">
      <c r="A51" s="2" t="s">
        <v>257</v>
      </c>
      <c r="B51" s="2" t="s">
        <v>228</v>
      </c>
      <c r="C51" s="3">
        <v>8.65</v>
      </c>
      <c r="D51" s="4">
        <v>1</v>
      </c>
      <c r="E51" s="4">
        <v>2</v>
      </c>
      <c r="F51" s="4">
        <v>2</v>
      </c>
      <c r="G51" s="4">
        <v>3</v>
      </c>
      <c r="H51" s="8">
        <v>2.99039530754089</v>
      </c>
      <c r="I51" s="3">
        <v>4.51</v>
      </c>
      <c r="J51" s="4">
        <v>1</v>
      </c>
      <c r="K51" s="4">
        <v>1</v>
      </c>
      <c r="L51" s="8">
        <v>4.3555829524993896</v>
      </c>
      <c r="M51" s="3">
        <v>8.65</v>
      </c>
      <c r="N51" s="4">
        <v>2</v>
      </c>
      <c r="O51" s="4">
        <v>2</v>
      </c>
      <c r="P51" s="4">
        <v>266</v>
      </c>
      <c r="Q51" s="5">
        <v>30.388627274659999</v>
      </c>
      <c r="R51" s="6">
        <v>7.12255859375</v>
      </c>
      <c r="S51" s="9">
        <f t="shared" si="0"/>
        <v>2</v>
      </c>
    </row>
    <row r="52" spans="1:19" x14ac:dyDescent="0.2">
      <c r="A52" s="2" t="s">
        <v>208</v>
      </c>
      <c r="B52" s="2" t="s">
        <v>87</v>
      </c>
      <c r="C52" s="3">
        <v>8.57</v>
      </c>
      <c r="D52" s="4">
        <v>2</v>
      </c>
      <c r="E52" s="4">
        <v>2</v>
      </c>
      <c r="F52" s="4">
        <v>2</v>
      </c>
      <c r="G52" s="4">
        <v>3</v>
      </c>
      <c r="H52" s="8">
        <v>2.15384125709534</v>
      </c>
      <c r="I52" s="3">
        <v>5.24</v>
      </c>
      <c r="J52" s="4">
        <v>1</v>
      </c>
      <c r="K52" s="4">
        <v>1</v>
      </c>
      <c r="L52" s="8">
        <v>3.7351372241973899</v>
      </c>
      <c r="M52" s="3">
        <v>8.57</v>
      </c>
      <c r="N52" s="4">
        <v>2</v>
      </c>
      <c r="O52" s="4">
        <v>2</v>
      </c>
      <c r="P52" s="4">
        <v>210</v>
      </c>
      <c r="Q52" s="5">
        <v>22.43661120466</v>
      </c>
      <c r="R52" s="6">
        <v>6.52197265625</v>
      </c>
      <c r="S52" s="9">
        <f t="shared" si="0"/>
        <v>2</v>
      </c>
    </row>
    <row r="53" spans="1:19" x14ac:dyDescent="0.2">
      <c r="A53" s="2" t="s">
        <v>799</v>
      </c>
      <c r="B53" s="2" t="s">
        <v>18</v>
      </c>
      <c r="C53" s="3">
        <v>8.57</v>
      </c>
      <c r="D53" s="4">
        <v>1</v>
      </c>
      <c r="E53" s="4">
        <v>3</v>
      </c>
      <c r="F53" s="4">
        <v>3</v>
      </c>
      <c r="G53" s="4">
        <v>6</v>
      </c>
      <c r="H53" s="8">
        <v>2.1942713260650599</v>
      </c>
      <c r="I53" s="3">
        <v>5.45</v>
      </c>
      <c r="J53" s="4">
        <v>2</v>
      </c>
      <c r="K53" s="4">
        <v>2</v>
      </c>
      <c r="L53" s="8">
        <v>4.0291935205459604</v>
      </c>
      <c r="M53" s="3">
        <v>8.57</v>
      </c>
      <c r="N53" s="4">
        <v>3</v>
      </c>
      <c r="O53" s="4">
        <v>4</v>
      </c>
      <c r="P53" s="4">
        <v>385</v>
      </c>
      <c r="Q53" s="5">
        <v>43.010209034660001</v>
      </c>
      <c r="R53" s="6">
        <v>8.06005859375</v>
      </c>
      <c r="S53" s="9">
        <f t="shared" si="0"/>
        <v>2</v>
      </c>
    </row>
    <row r="54" spans="1:19" x14ac:dyDescent="0.2">
      <c r="A54" s="2" t="s">
        <v>855</v>
      </c>
      <c r="B54" s="2" t="s">
        <v>972</v>
      </c>
      <c r="C54" s="3">
        <v>7.69</v>
      </c>
      <c r="D54" s="4">
        <v>1</v>
      </c>
      <c r="E54" s="4">
        <v>3</v>
      </c>
      <c r="F54" s="4">
        <v>3</v>
      </c>
      <c r="G54" s="4">
        <v>6</v>
      </c>
      <c r="H54" s="8">
        <v>5.0080294609069798</v>
      </c>
      <c r="I54" s="3">
        <v>2.98</v>
      </c>
      <c r="J54" s="4">
        <v>1</v>
      </c>
      <c r="K54" s="4">
        <v>2</v>
      </c>
      <c r="L54" s="8">
        <v>4.4994947910308802</v>
      </c>
      <c r="M54" s="3">
        <v>7.69</v>
      </c>
      <c r="N54" s="4">
        <v>3</v>
      </c>
      <c r="O54" s="4">
        <v>4</v>
      </c>
      <c r="P54" s="4">
        <v>403</v>
      </c>
      <c r="Q54" s="5">
        <v>46.270551854660098</v>
      </c>
      <c r="R54" s="6">
        <v>7.10791015625</v>
      </c>
      <c r="S54" s="9">
        <f t="shared" si="0"/>
        <v>2</v>
      </c>
    </row>
    <row r="55" spans="1:19" x14ac:dyDescent="0.2">
      <c r="A55" s="2" t="s">
        <v>553</v>
      </c>
      <c r="B55" s="2" t="s">
        <v>959</v>
      </c>
      <c r="C55" s="3">
        <v>6.48</v>
      </c>
      <c r="D55" s="4">
        <v>2</v>
      </c>
      <c r="E55" s="4">
        <v>1</v>
      </c>
      <c r="F55" s="4">
        <v>1</v>
      </c>
      <c r="G55" s="4">
        <v>3</v>
      </c>
      <c r="H55" s="8">
        <v>2.09966993331909</v>
      </c>
      <c r="I55" s="3">
        <v>6.48</v>
      </c>
      <c r="J55" s="4">
        <v>1</v>
      </c>
      <c r="K55" s="4">
        <v>1</v>
      </c>
      <c r="L55" s="8">
        <v>5.0797657966613796</v>
      </c>
      <c r="M55" s="3">
        <v>6.48</v>
      </c>
      <c r="N55" s="4">
        <v>1</v>
      </c>
      <c r="O55" s="4">
        <v>2</v>
      </c>
      <c r="P55" s="4">
        <v>216</v>
      </c>
      <c r="Q55" s="5">
        <v>23.397770034659999</v>
      </c>
      <c r="R55" s="6">
        <v>8.41162109375</v>
      </c>
      <c r="S55" s="9">
        <f t="shared" si="0"/>
        <v>2</v>
      </c>
    </row>
    <row r="56" spans="1:19" x14ac:dyDescent="0.2">
      <c r="A56" s="2" t="s">
        <v>440</v>
      </c>
      <c r="B56" s="2" t="s">
        <v>365</v>
      </c>
      <c r="C56" s="3">
        <v>4.3499999999999996</v>
      </c>
      <c r="D56" s="4">
        <v>4</v>
      </c>
      <c r="E56" s="4">
        <v>1</v>
      </c>
      <c r="F56" s="4">
        <v>1</v>
      </c>
      <c r="G56" s="4">
        <v>3</v>
      </c>
      <c r="H56" s="8">
        <v>3.2830386161804199</v>
      </c>
      <c r="I56" s="3">
        <v>4.3499999999999996</v>
      </c>
      <c r="J56" s="4">
        <v>1</v>
      </c>
      <c r="K56" s="4">
        <v>1</v>
      </c>
      <c r="L56" s="8">
        <v>2.2992975711822501</v>
      </c>
      <c r="M56" s="3">
        <v>4.3499999999999996</v>
      </c>
      <c r="N56" s="4">
        <v>1</v>
      </c>
      <c r="O56" s="4">
        <v>2</v>
      </c>
      <c r="P56" s="4">
        <v>322</v>
      </c>
      <c r="Q56" s="5">
        <v>36.52017272466</v>
      </c>
      <c r="R56" s="6">
        <v>8.68994140625</v>
      </c>
      <c r="S56" s="9">
        <f t="shared" si="0"/>
        <v>2</v>
      </c>
    </row>
    <row r="57" spans="1:19" x14ac:dyDescent="0.2">
      <c r="A57" s="2" t="s">
        <v>942</v>
      </c>
      <c r="B57" s="2" t="s">
        <v>124</v>
      </c>
      <c r="C57" s="3">
        <v>3.27</v>
      </c>
      <c r="D57" s="4">
        <v>1</v>
      </c>
      <c r="E57" s="4">
        <v>1</v>
      </c>
      <c r="F57" s="4">
        <v>1</v>
      </c>
      <c r="G57" s="4">
        <v>3</v>
      </c>
      <c r="H57" s="8">
        <v>2.4267311096191402</v>
      </c>
      <c r="I57" s="3">
        <v>3.27</v>
      </c>
      <c r="J57" s="4">
        <v>1</v>
      </c>
      <c r="K57" s="4">
        <v>1</v>
      </c>
      <c r="L57" s="8">
        <v>2.55359983444214</v>
      </c>
      <c r="M57" s="3">
        <v>3.27</v>
      </c>
      <c r="N57" s="4">
        <v>1</v>
      </c>
      <c r="O57" s="4">
        <v>2</v>
      </c>
      <c r="P57" s="4">
        <v>306</v>
      </c>
      <c r="Q57" s="5">
        <v>33.97418147466</v>
      </c>
      <c r="R57" s="6">
        <v>6.59521484375</v>
      </c>
      <c r="S57" s="9">
        <f t="shared" si="0"/>
        <v>2</v>
      </c>
    </row>
    <row r="58" spans="1:19" x14ac:dyDescent="0.2">
      <c r="A58" s="2" t="s">
        <v>705</v>
      </c>
      <c r="B58" s="2" t="s">
        <v>433</v>
      </c>
      <c r="C58" s="3">
        <v>2.93</v>
      </c>
      <c r="D58" s="4">
        <v>4</v>
      </c>
      <c r="E58" s="4">
        <v>2</v>
      </c>
      <c r="F58" s="4">
        <v>2</v>
      </c>
      <c r="G58" s="4">
        <v>3</v>
      </c>
      <c r="H58" s="8">
        <v>2.3326449394226101</v>
      </c>
      <c r="I58" s="3">
        <v>1.23</v>
      </c>
      <c r="J58" s="4">
        <v>1</v>
      </c>
      <c r="K58" s="4">
        <v>1</v>
      </c>
      <c r="L58" s="8">
        <v>4.2065179347991899</v>
      </c>
      <c r="M58" s="3">
        <v>2.93</v>
      </c>
      <c r="N58" s="4">
        <v>2</v>
      </c>
      <c r="O58" s="4">
        <v>2</v>
      </c>
      <c r="P58" s="4">
        <v>649</v>
      </c>
      <c r="Q58" s="5">
        <v>72.885187804660106</v>
      </c>
      <c r="R58" s="6">
        <v>5.57958984375</v>
      </c>
      <c r="S58" s="9">
        <f t="shared" si="0"/>
        <v>2</v>
      </c>
    </row>
    <row r="59" spans="1:19" x14ac:dyDescent="0.2">
      <c r="A59" s="2" t="s">
        <v>725</v>
      </c>
      <c r="B59" s="2" t="s">
        <v>330</v>
      </c>
      <c r="C59" s="3">
        <v>1.88</v>
      </c>
      <c r="D59" s="4">
        <v>5</v>
      </c>
      <c r="E59" s="4">
        <v>2</v>
      </c>
      <c r="F59" s="4">
        <v>2</v>
      </c>
      <c r="G59" s="4">
        <v>3</v>
      </c>
      <c r="H59" s="8">
        <v>2.0975582599639901</v>
      </c>
      <c r="I59" s="3">
        <v>0.99</v>
      </c>
      <c r="J59" s="4">
        <v>1</v>
      </c>
      <c r="K59" s="4">
        <v>1</v>
      </c>
      <c r="L59" s="8">
        <v>2.3367328643798801</v>
      </c>
      <c r="M59" s="3">
        <v>1.88</v>
      </c>
      <c r="N59" s="4">
        <v>2</v>
      </c>
      <c r="O59" s="4">
        <v>2</v>
      </c>
      <c r="P59" s="4">
        <v>1013</v>
      </c>
      <c r="Q59" s="5">
        <v>115.34491221466</v>
      </c>
      <c r="R59" s="6">
        <v>7.03466796875</v>
      </c>
      <c r="S59" s="9">
        <f t="shared" si="0"/>
        <v>2</v>
      </c>
    </row>
    <row r="60" spans="1:19" x14ac:dyDescent="0.2">
      <c r="A60" s="2" t="s">
        <v>753</v>
      </c>
      <c r="B60" s="2" t="s">
        <v>211</v>
      </c>
      <c r="C60" s="3">
        <v>17.63</v>
      </c>
      <c r="D60" s="4">
        <v>2</v>
      </c>
      <c r="E60" s="4">
        <v>9</v>
      </c>
      <c r="F60" s="4">
        <v>9</v>
      </c>
      <c r="G60" s="4">
        <v>20</v>
      </c>
      <c r="H60" s="8">
        <v>15.027222156524701</v>
      </c>
      <c r="I60" s="3">
        <v>11.33</v>
      </c>
      <c r="J60" s="4">
        <v>6</v>
      </c>
      <c r="K60" s="4">
        <v>7</v>
      </c>
      <c r="L60" s="8">
        <v>26.6261819601059</v>
      </c>
      <c r="M60" s="3">
        <v>15.83</v>
      </c>
      <c r="N60" s="4">
        <v>8</v>
      </c>
      <c r="O60" s="4">
        <v>13</v>
      </c>
      <c r="P60" s="4">
        <v>556</v>
      </c>
      <c r="Q60" s="5">
        <v>61.122011544659998</v>
      </c>
      <c r="R60" s="6">
        <v>6.82958984375</v>
      </c>
      <c r="S60" s="9">
        <f t="shared" si="0"/>
        <v>1.8571428571428572</v>
      </c>
    </row>
    <row r="61" spans="1:19" x14ac:dyDescent="0.2">
      <c r="A61" s="2" t="s">
        <v>614</v>
      </c>
      <c r="B61" s="2" t="s">
        <v>1021</v>
      </c>
      <c r="C61" s="3">
        <v>24.04</v>
      </c>
      <c r="D61" s="4">
        <v>3</v>
      </c>
      <c r="E61" s="4">
        <v>2</v>
      </c>
      <c r="F61" s="4">
        <v>9</v>
      </c>
      <c r="G61" s="4">
        <v>22</v>
      </c>
      <c r="H61" s="8">
        <v>13.924977064132699</v>
      </c>
      <c r="I61" s="3">
        <v>17.079999999999998</v>
      </c>
      <c r="J61" s="4">
        <v>6</v>
      </c>
      <c r="K61" s="4">
        <v>8</v>
      </c>
      <c r="L61" s="8">
        <v>20.325829267501799</v>
      </c>
      <c r="M61" s="3">
        <v>24.04</v>
      </c>
      <c r="N61" s="4">
        <v>9</v>
      </c>
      <c r="O61" s="4">
        <v>14</v>
      </c>
      <c r="P61" s="4">
        <v>445</v>
      </c>
      <c r="Q61" s="5">
        <v>49.799004274660099</v>
      </c>
      <c r="R61" s="6">
        <v>4.89404296875</v>
      </c>
      <c r="S61" s="9">
        <f t="shared" si="0"/>
        <v>1.75</v>
      </c>
    </row>
    <row r="62" spans="1:19" x14ac:dyDescent="0.2">
      <c r="A62" s="2" t="s">
        <v>577</v>
      </c>
      <c r="B62" s="2" t="s">
        <v>960</v>
      </c>
      <c r="C62" s="3">
        <v>23.19</v>
      </c>
      <c r="D62" s="4">
        <v>1</v>
      </c>
      <c r="E62" s="4">
        <v>4</v>
      </c>
      <c r="F62" s="4">
        <v>4</v>
      </c>
      <c r="G62" s="4">
        <v>11</v>
      </c>
      <c r="H62" s="8">
        <v>7.3400599956512496</v>
      </c>
      <c r="I62" s="3">
        <v>18.36</v>
      </c>
      <c r="J62" s="4">
        <v>3</v>
      </c>
      <c r="K62" s="4">
        <v>4</v>
      </c>
      <c r="L62" s="8">
        <v>13.4133467674255</v>
      </c>
      <c r="M62" s="3">
        <v>23.19</v>
      </c>
      <c r="N62" s="4">
        <v>4</v>
      </c>
      <c r="O62" s="4">
        <v>7</v>
      </c>
      <c r="P62" s="4">
        <v>207</v>
      </c>
      <c r="Q62" s="5">
        <v>23.474842324659999</v>
      </c>
      <c r="R62" s="6">
        <v>6.69775390625</v>
      </c>
      <c r="S62" s="9">
        <f t="shared" si="0"/>
        <v>1.75</v>
      </c>
    </row>
    <row r="63" spans="1:19" x14ac:dyDescent="0.2">
      <c r="A63" s="2" t="s">
        <v>849</v>
      </c>
      <c r="B63" s="2" t="s">
        <v>1023</v>
      </c>
      <c r="C63" s="3">
        <v>10.07</v>
      </c>
      <c r="D63" s="4">
        <v>2</v>
      </c>
      <c r="E63" s="4">
        <v>1</v>
      </c>
      <c r="F63" s="4">
        <v>4</v>
      </c>
      <c r="G63" s="4">
        <v>11</v>
      </c>
      <c r="H63" s="8">
        <v>4.4632086753845197</v>
      </c>
      <c r="I63" s="3">
        <v>5.59</v>
      </c>
      <c r="J63" s="4">
        <v>2</v>
      </c>
      <c r="K63" s="4">
        <v>4</v>
      </c>
      <c r="L63" s="8">
        <v>10.1955223083496</v>
      </c>
      <c r="M63" s="3">
        <v>10.07</v>
      </c>
      <c r="N63" s="4">
        <v>4</v>
      </c>
      <c r="O63" s="4">
        <v>7</v>
      </c>
      <c r="P63" s="4">
        <v>447</v>
      </c>
      <c r="Q63" s="5">
        <v>50.058128514660098</v>
      </c>
      <c r="R63" s="6">
        <v>4.89404296875</v>
      </c>
      <c r="S63" s="9">
        <f t="shared" si="0"/>
        <v>1.75</v>
      </c>
    </row>
    <row r="64" spans="1:19" x14ac:dyDescent="0.2">
      <c r="A64" s="2" t="s">
        <v>253</v>
      </c>
      <c r="B64" s="2" t="s">
        <v>676</v>
      </c>
      <c r="C64" s="3">
        <v>22.62</v>
      </c>
      <c r="D64" s="4">
        <v>2</v>
      </c>
      <c r="E64" s="4">
        <v>1</v>
      </c>
      <c r="F64" s="4">
        <v>4</v>
      </c>
      <c r="G64" s="4">
        <v>8</v>
      </c>
      <c r="H64" s="8">
        <v>2.6740639209747301</v>
      </c>
      <c r="I64" s="3">
        <v>19.84</v>
      </c>
      <c r="J64" s="4">
        <v>3</v>
      </c>
      <c r="K64" s="4">
        <v>3</v>
      </c>
      <c r="L64" s="8">
        <v>3.0336580276489298</v>
      </c>
      <c r="M64" s="3">
        <v>22.62</v>
      </c>
      <c r="N64" s="4">
        <v>4</v>
      </c>
      <c r="O64" s="4">
        <v>5</v>
      </c>
      <c r="P64" s="4">
        <v>252</v>
      </c>
      <c r="Q64" s="5">
        <v>28.614811314659999</v>
      </c>
      <c r="R64" s="6">
        <v>8.07470703125</v>
      </c>
      <c r="S64" s="9">
        <f t="shared" si="0"/>
        <v>1.6666666666666667</v>
      </c>
    </row>
    <row r="65" spans="1:19" x14ac:dyDescent="0.2">
      <c r="A65" s="2" t="s">
        <v>597</v>
      </c>
      <c r="B65" s="2" t="s">
        <v>226</v>
      </c>
      <c r="C65" s="3">
        <v>11.82</v>
      </c>
      <c r="D65" s="4">
        <v>5</v>
      </c>
      <c r="E65" s="4">
        <v>4</v>
      </c>
      <c r="F65" s="4">
        <v>4</v>
      </c>
      <c r="G65" s="4">
        <v>8</v>
      </c>
      <c r="H65" s="8">
        <v>4.6603126525878897</v>
      </c>
      <c r="I65" s="3">
        <v>4.1900000000000004</v>
      </c>
      <c r="J65" s="4">
        <v>2</v>
      </c>
      <c r="K65" s="4">
        <v>3</v>
      </c>
      <c r="L65" s="8">
        <v>8.6180540323257393</v>
      </c>
      <c r="M65" s="3">
        <v>11.82</v>
      </c>
      <c r="N65" s="4">
        <v>4</v>
      </c>
      <c r="O65" s="4">
        <v>5</v>
      </c>
      <c r="P65" s="4">
        <v>406</v>
      </c>
      <c r="Q65" s="5">
        <v>46.124557814660101</v>
      </c>
      <c r="R65" s="6">
        <v>5.47802734375</v>
      </c>
      <c r="S65" s="9">
        <f t="shared" si="0"/>
        <v>1.6666666666666667</v>
      </c>
    </row>
    <row r="66" spans="1:19" x14ac:dyDescent="0.2">
      <c r="A66" s="2" t="s">
        <v>586</v>
      </c>
      <c r="B66" s="2" t="s">
        <v>121</v>
      </c>
      <c r="C66" s="3">
        <v>7.14</v>
      </c>
      <c r="D66" s="4">
        <v>3</v>
      </c>
      <c r="E66" s="4">
        <v>4</v>
      </c>
      <c r="F66" s="4">
        <v>4</v>
      </c>
      <c r="G66" s="4">
        <v>8</v>
      </c>
      <c r="H66" s="8">
        <v>3.85635554790497</v>
      </c>
      <c r="I66" s="3">
        <v>3.34</v>
      </c>
      <c r="J66" s="4">
        <v>2</v>
      </c>
      <c r="K66" s="4">
        <v>3</v>
      </c>
      <c r="L66" s="8">
        <v>8.3553879261016792</v>
      </c>
      <c r="M66" s="3">
        <v>7.14</v>
      </c>
      <c r="N66" s="4">
        <v>4</v>
      </c>
      <c r="O66" s="4">
        <v>5</v>
      </c>
      <c r="P66" s="4">
        <v>658</v>
      </c>
      <c r="Q66" s="5">
        <v>73.933581564660102</v>
      </c>
      <c r="R66" s="6">
        <v>8.36767578125</v>
      </c>
      <c r="S66" s="9">
        <f t="shared" ref="S66:S129" si="1">O66/K66</f>
        <v>1.6666666666666667</v>
      </c>
    </row>
    <row r="67" spans="1:19" x14ac:dyDescent="0.2">
      <c r="A67" s="2" t="s">
        <v>587</v>
      </c>
      <c r="B67" s="2" t="s">
        <v>396</v>
      </c>
      <c r="C67" s="3">
        <v>18.05</v>
      </c>
      <c r="D67" s="4">
        <v>1</v>
      </c>
      <c r="E67" s="4">
        <v>8</v>
      </c>
      <c r="F67" s="4">
        <v>8</v>
      </c>
      <c r="G67" s="4">
        <v>13</v>
      </c>
      <c r="H67" s="8">
        <v>8.1937302350997907</v>
      </c>
      <c r="I67" s="3">
        <v>11.83</v>
      </c>
      <c r="J67" s="4">
        <v>5</v>
      </c>
      <c r="K67" s="4">
        <v>5</v>
      </c>
      <c r="L67" s="8">
        <v>6.8422136306762704</v>
      </c>
      <c r="M67" s="3">
        <v>12.03</v>
      </c>
      <c r="N67" s="4">
        <v>6</v>
      </c>
      <c r="O67" s="4">
        <v>8</v>
      </c>
      <c r="P67" s="4">
        <v>482</v>
      </c>
      <c r="Q67" s="5">
        <v>53.212932774659997</v>
      </c>
      <c r="R67" s="6">
        <v>8.60205078125</v>
      </c>
      <c r="S67" s="9">
        <f t="shared" si="1"/>
        <v>1.6</v>
      </c>
    </row>
    <row r="68" spans="1:19" x14ac:dyDescent="0.2">
      <c r="A68" s="2" t="s">
        <v>936</v>
      </c>
      <c r="B68" s="2" t="s">
        <v>10</v>
      </c>
      <c r="C68" s="3">
        <v>17.03</v>
      </c>
      <c r="D68" s="4">
        <v>3</v>
      </c>
      <c r="E68" s="4">
        <v>2</v>
      </c>
      <c r="F68" s="4">
        <v>5</v>
      </c>
      <c r="G68" s="4">
        <v>13</v>
      </c>
      <c r="H68" s="8">
        <v>11.3409562110901</v>
      </c>
      <c r="I68" s="3">
        <v>10.09</v>
      </c>
      <c r="J68" s="4">
        <v>3</v>
      </c>
      <c r="K68" s="4">
        <v>5</v>
      </c>
      <c r="L68" s="8">
        <v>18.783915519714402</v>
      </c>
      <c r="M68" s="3">
        <v>17.03</v>
      </c>
      <c r="N68" s="4">
        <v>5</v>
      </c>
      <c r="O68" s="4">
        <v>8</v>
      </c>
      <c r="P68" s="4">
        <v>317</v>
      </c>
      <c r="Q68" s="5">
        <v>36.079572964660002</v>
      </c>
      <c r="R68" s="6">
        <v>8.39697265625</v>
      </c>
      <c r="S68" s="9">
        <f t="shared" si="1"/>
        <v>1.6</v>
      </c>
    </row>
    <row r="69" spans="1:19" x14ac:dyDescent="0.2">
      <c r="A69" s="2" t="s">
        <v>844</v>
      </c>
      <c r="B69" s="2" t="s">
        <v>663</v>
      </c>
      <c r="C69" s="3">
        <v>13.54</v>
      </c>
      <c r="D69" s="4">
        <v>2</v>
      </c>
      <c r="E69" s="4">
        <v>8</v>
      </c>
      <c r="F69" s="4">
        <v>8</v>
      </c>
      <c r="G69" s="4">
        <v>13</v>
      </c>
      <c r="H69" s="8">
        <v>12.105744361877401</v>
      </c>
      <c r="I69" s="3">
        <v>6.63</v>
      </c>
      <c r="J69" s="4">
        <v>4</v>
      </c>
      <c r="K69" s="4">
        <v>5</v>
      </c>
      <c r="L69" s="8">
        <v>20.065078973770099</v>
      </c>
      <c r="M69" s="3">
        <v>12.15</v>
      </c>
      <c r="N69" s="4">
        <v>7</v>
      </c>
      <c r="O69" s="4">
        <v>8</v>
      </c>
      <c r="P69" s="4">
        <v>724</v>
      </c>
      <c r="Q69" s="5">
        <v>79.871107294660106</v>
      </c>
      <c r="R69" s="6">
        <v>7.25439453125</v>
      </c>
      <c r="S69" s="9">
        <f t="shared" si="1"/>
        <v>1.6</v>
      </c>
    </row>
    <row r="70" spans="1:19" x14ac:dyDescent="0.2">
      <c r="A70" s="2" t="s">
        <v>513</v>
      </c>
      <c r="B70" s="2" t="s">
        <v>116</v>
      </c>
      <c r="C70" s="3">
        <v>11.3</v>
      </c>
      <c r="D70" s="4">
        <v>1</v>
      </c>
      <c r="E70" s="4">
        <v>6</v>
      </c>
      <c r="F70" s="4">
        <v>6</v>
      </c>
      <c r="G70" s="4">
        <v>13</v>
      </c>
      <c r="H70" s="8">
        <v>6.9582359790802002</v>
      </c>
      <c r="I70" s="3">
        <v>8.89</v>
      </c>
      <c r="J70" s="4">
        <v>4</v>
      </c>
      <c r="K70" s="4">
        <v>5</v>
      </c>
      <c r="L70" s="8">
        <v>12.241298794746401</v>
      </c>
      <c r="M70" s="3">
        <v>11.3</v>
      </c>
      <c r="N70" s="4">
        <v>6</v>
      </c>
      <c r="O70" s="4">
        <v>8</v>
      </c>
      <c r="P70" s="4">
        <v>416</v>
      </c>
      <c r="Q70" s="5">
        <v>47.964868914660002</v>
      </c>
      <c r="R70" s="6">
        <v>4.48779296875</v>
      </c>
      <c r="S70" s="9">
        <f t="shared" si="1"/>
        <v>1.6</v>
      </c>
    </row>
    <row r="71" spans="1:19" x14ac:dyDescent="0.2">
      <c r="A71" s="2" t="s">
        <v>914</v>
      </c>
      <c r="B71" s="2" t="s">
        <v>419</v>
      </c>
      <c r="C71" s="3">
        <v>28.79</v>
      </c>
      <c r="D71" s="4">
        <v>1</v>
      </c>
      <c r="E71" s="4">
        <v>15</v>
      </c>
      <c r="F71" s="4">
        <v>15</v>
      </c>
      <c r="G71" s="4">
        <v>31</v>
      </c>
      <c r="H71" s="8">
        <v>31.425732135772702</v>
      </c>
      <c r="I71" s="3">
        <v>19.809999999999999</v>
      </c>
      <c r="J71" s="4">
        <v>10</v>
      </c>
      <c r="K71" s="4">
        <v>12</v>
      </c>
      <c r="L71" s="8">
        <v>39.380432724952698</v>
      </c>
      <c r="M71" s="3">
        <v>24.11</v>
      </c>
      <c r="N71" s="4">
        <v>12</v>
      </c>
      <c r="O71" s="4">
        <v>19</v>
      </c>
      <c r="P71" s="4">
        <v>535</v>
      </c>
      <c r="Q71" s="5">
        <v>57.878503794660098</v>
      </c>
      <c r="R71" s="6">
        <v>8.07470703125</v>
      </c>
      <c r="S71" s="9">
        <f t="shared" si="1"/>
        <v>1.5833333333333333</v>
      </c>
    </row>
    <row r="72" spans="1:19" x14ac:dyDescent="0.2">
      <c r="A72" s="2" t="s">
        <v>781</v>
      </c>
      <c r="B72" s="2" t="s">
        <v>49</v>
      </c>
      <c r="C72" s="3">
        <v>30.66</v>
      </c>
      <c r="D72" s="4">
        <v>7</v>
      </c>
      <c r="E72" s="4">
        <v>8</v>
      </c>
      <c r="F72" s="4">
        <v>8</v>
      </c>
      <c r="G72" s="4">
        <v>18</v>
      </c>
      <c r="H72" s="8">
        <v>17.704551696777301</v>
      </c>
      <c r="I72" s="3">
        <v>15.69</v>
      </c>
      <c r="J72" s="4">
        <v>4</v>
      </c>
      <c r="K72" s="4">
        <v>7</v>
      </c>
      <c r="L72" s="8">
        <v>20.348969340324398</v>
      </c>
      <c r="M72" s="3">
        <v>30.66</v>
      </c>
      <c r="N72" s="4">
        <v>8</v>
      </c>
      <c r="O72" s="4">
        <v>11</v>
      </c>
      <c r="P72" s="4">
        <v>274</v>
      </c>
      <c r="Q72" s="5">
        <v>30.236802374660002</v>
      </c>
      <c r="R72" s="6">
        <v>8.83642578125</v>
      </c>
      <c r="S72" s="9">
        <f t="shared" si="1"/>
        <v>1.5714285714285714</v>
      </c>
    </row>
    <row r="73" spans="1:19" x14ac:dyDescent="0.2">
      <c r="A73" s="2" t="s">
        <v>929</v>
      </c>
      <c r="B73" s="2" t="s">
        <v>374</v>
      </c>
      <c r="C73" s="3">
        <v>28.64</v>
      </c>
      <c r="D73" s="4">
        <v>13</v>
      </c>
      <c r="E73" s="4">
        <v>7</v>
      </c>
      <c r="F73" s="4">
        <v>17</v>
      </c>
      <c r="G73" s="4">
        <v>71</v>
      </c>
      <c r="H73" s="8">
        <v>62.5427663326263</v>
      </c>
      <c r="I73" s="3">
        <v>19.399999999999999</v>
      </c>
      <c r="J73" s="4">
        <v>11</v>
      </c>
      <c r="K73" s="4">
        <v>28</v>
      </c>
      <c r="L73" s="8">
        <v>90.422273397445693</v>
      </c>
      <c r="M73" s="3">
        <v>28.64</v>
      </c>
      <c r="N73" s="4">
        <v>17</v>
      </c>
      <c r="O73" s="4">
        <v>43</v>
      </c>
      <c r="P73" s="4">
        <v>433</v>
      </c>
      <c r="Q73" s="5">
        <v>48.13206870466</v>
      </c>
      <c r="R73" s="6">
        <v>5.05908203125</v>
      </c>
      <c r="S73" s="9">
        <f t="shared" si="1"/>
        <v>1.5357142857142858</v>
      </c>
    </row>
    <row r="74" spans="1:19" x14ac:dyDescent="0.2">
      <c r="A74" s="2" t="s">
        <v>204</v>
      </c>
      <c r="B74" s="2" t="s">
        <v>179</v>
      </c>
      <c r="C74" s="3">
        <v>7.8</v>
      </c>
      <c r="D74" s="4">
        <v>2</v>
      </c>
      <c r="E74" s="4">
        <v>25</v>
      </c>
      <c r="F74" s="4">
        <v>25</v>
      </c>
      <c r="G74" s="4">
        <v>53</v>
      </c>
      <c r="H74" s="8">
        <v>29.4856119155884</v>
      </c>
      <c r="I74" s="3">
        <v>4.58</v>
      </c>
      <c r="J74" s="4">
        <v>16</v>
      </c>
      <c r="K74" s="4">
        <v>21</v>
      </c>
      <c r="L74" s="8">
        <v>45.717957139015198</v>
      </c>
      <c r="M74" s="3">
        <v>7.15</v>
      </c>
      <c r="N74" s="4">
        <v>23</v>
      </c>
      <c r="O74" s="4">
        <v>32</v>
      </c>
      <c r="P74" s="4">
        <v>2883</v>
      </c>
      <c r="Q74" s="5">
        <v>332.70574679466</v>
      </c>
      <c r="R74" s="6">
        <v>6.80029296875</v>
      </c>
      <c r="S74" s="9">
        <f t="shared" si="1"/>
        <v>1.5238095238095237</v>
      </c>
    </row>
    <row r="75" spans="1:19" x14ac:dyDescent="0.2">
      <c r="A75" s="2" t="s">
        <v>604</v>
      </c>
      <c r="B75" s="2" t="s">
        <v>317</v>
      </c>
      <c r="C75" s="3">
        <v>38.83</v>
      </c>
      <c r="D75" s="4">
        <v>1</v>
      </c>
      <c r="E75" s="4">
        <v>4</v>
      </c>
      <c r="F75" s="4">
        <v>4</v>
      </c>
      <c r="G75" s="4">
        <v>10</v>
      </c>
      <c r="H75" s="8">
        <v>7.4969021081924403</v>
      </c>
      <c r="I75" s="3">
        <v>29.13</v>
      </c>
      <c r="J75" s="4">
        <v>3</v>
      </c>
      <c r="K75" s="4">
        <v>4</v>
      </c>
      <c r="L75" s="8">
        <v>10.6710580587387</v>
      </c>
      <c r="M75" s="3">
        <v>38.83</v>
      </c>
      <c r="N75" s="4">
        <v>4</v>
      </c>
      <c r="O75" s="4">
        <v>6</v>
      </c>
      <c r="P75" s="4">
        <v>103</v>
      </c>
      <c r="Q75" s="5">
        <v>11.36038230466</v>
      </c>
      <c r="R75" s="6">
        <v>11.35595703125</v>
      </c>
      <c r="S75" s="9">
        <f t="shared" si="1"/>
        <v>1.5</v>
      </c>
    </row>
    <row r="76" spans="1:19" x14ac:dyDescent="0.2">
      <c r="A76" s="2" t="s">
        <v>250</v>
      </c>
      <c r="B76" s="2" t="s">
        <v>404</v>
      </c>
      <c r="C76" s="3">
        <v>30.48</v>
      </c>
      <c r="D76" s="4">
        <v>2</v>
      </c>
      <c r="E76" s="4">
        <v>3</v>
      </c>
      <c r="F76" s="4">
        <v>3</v>
      </c>
      <c r="G76" s="4">
        <v>5</v>
      </c>
      <c r="H76" s="8">
        <v>4.6789677143096897</v>
      </c>
      <c r="I76" s="3">
        <v>23.81</v>
      </c>
      <c r="J76" s="4">
        <v>2</v>
      </c>
      <c r="K76" s="4">
        <v>2</v>
      </c>
      <c r="L76" s="8">
        <v>3.4250245094299299</v>
      </c>
      <c r="M76" s="3">
        <v>20</v>
      </c>
      <c r="N76" s="4">
        <v>2</v>
      </c>
      <c r="O76" s="4">
        <v>3</v>
      </c>
      <c r="P76" s="4">
        <v>105</v>
      </c>
      <c r="Q76" s="5">
        <v>11.688089654660001</v>
      </c>
      <c r="R76" s="6">
        <v>9.64208984375</v>
      </c>
      <c r="S76" s="9">
        <f t="shared" si="1"/>
        <v>1.5</v>
      </c>
    </row>
    <row r="77" spans="1:19" x14ac:dyDescent="0.2">
      <c r="A77" s="2" t="s">
        <v>33</v>
      </c>
      <c r="B77" s="2" t="s">
        <v>674</v>
      </c>
      <c r="C77" s="3">
        <v>24</v>
      </c>
      <c r="D77" s="4">
        <v>5</v>
      </c>
      <c r="E77" s="4">
        <v>6</v>
      </c>
      <c r="F77" s="4">
        <v>6</v>
      </c>
      <c r="G77" s="4">
        <v>10</v>
      </c>
      <c r="H77" s="8">
        <v>4.0683944225311297</v>
      </c>
      <c r="I77" s="3">
        <v>22.29</v>
      </c>
      <c r="J77" s="4">
        <v>4</v>
      </c>
      <c r="K77" s="4">
        <v>4</v>
      </c>
      <c r="L77" s="8">
        <v>7.2263046503066999</v>
      </c>
      <c r="M77" s="3">
        <v>23.43</v>
      </c>
      <c r="N77" s="4">
        <v>5</v>
      </c>
      <c r="O77" s="4">
        <v>6</v>
      </c>
      <c r="P77" s="4">
        <v>175</v>
      </c>
      <c r="Q77" s="5">
        <v>18.462465524660001</v>
      </c>
      <c r="R77" s="6">
        <v>6.53662109375</v>
      </c>
      <c r="S77" s="9">
        <f t="shared" si="1"/>
        <v>1.5</v>
      </c>
    </row>
    <row r="78" spans="1:19" x14ac:dyDescent="0.2">
      <c r="A78" s="2" t="s">
        <v>840</v>
      </c>
      <c r="B78" s="2" t="s">
        <v>285</v>
      </c>
      <c r="C78" s="3">
        <v>22.97</v>
      </c>
      <c r="D78" s="4">
        <v>2</v>
      </c>
      <c r="E78" s="4">
        <v>6</v>
      </c>
      <c r="F78" s="4">
        <v>6</v>
      </c>
      <c r="G78" s="4">
        <v>15</v>
      </c>
      <c r="H78" s="8">
        <v>11.379793286323499</v>
      </c>
      <c r="I78" s="3">
        <v>15.88</v>
      </c>
      <c r="J78" s="4">
        <v>4</v>
      </c>
      <c r="K78" s="4">
        <v>6</v>
      </c>
      <c r="L78" s="8">
        <v>11.5434455871582</v>
      </c>
      <c r="M78" s="3">
        <v>22.97</v>
      </c>
      <c r="N78" s="4">
        <v>6</v>
      </c>
      <c r="O78" s="4">
        <v>9</v>
      </c>
      <c r="P78" s="4">
        <v>296</v>
      </c>
      <c r="Q78" s="5">
        <v>34.076003814659998</v>
      </c>
      <c r="R78" s="6">
        <v>8.27978515625</v>
      </c>
      <c r="S78" s="9">
        <f t="shared" si="1"/>
        <v>1.5</v>
      </c>
    </row>
    <row r="79" spans="1:19" x14ac:dyDescent="0.2">
      <c r="A79" s="2" t="s">
        <v>731</v>
      </c>
      <c r="B79" s="2" t="s">
        <v>631</v>
      </c>
      <c r="C79" s="3">
        <v>18.690000000000001</v>
      </c>
      <c r="D79" s="4">
        <v>2</v>
      </c>
      <c r="E79" s="4">
        <v>4</v>
      </c>
      <c r="F79" s="4">
        <v>4</v>
      </c>
      <c r="G79" s="4">
        <v>10</v>
      </c>
      <c r="H79" s="8">
        <v>5.0042924880981401</v>
      </c>
      <c r="I79" s="3">
        <v>14.65</v>
      </c>
      <c r="J79" s="4">
        <v>3</v>
      </c>
      <c r="K79" s="4">
        <v>4</v>
      </c>
      <c r="L79" s="8">
        <v>10.6626915931702</v>
      </c>
      <c r="M79" s="3">
        <v>18.690000000000001</v>
      </c>
      <c r="N79" s="4">
        <v>4</v>
      </c>
      <c r="O79" s="4">
        <v>6</v>
      </c>
      <c r="P79" s="4">
        <v>198</v>
      </c>
      <c r="Q79" s="5">
        <v>21.765059514659999</v>
      </c>
      <c r="R79" s="6">
        <v>5.41455078125</v>
      </c>
      <c r="S79" s="9">
        <f t="shared" si="1"/>
        <v>1.5</v>
      </c>
    </row>
    <row r="80" spans="1:19" x14ac:dyDescent="0.2">
      <c r="A80" s="2" t="s">
        <v>919</v>
      </c>
      <c r="B80" s="2" t="s">
        <v>465</v>
      </c>
      <c r="C80" s="3">
        <v>15.94</v>
      </c>
      <c r="D80" s="4">
        <v>1</v>
      </c>
      <c r="E80" s="4">
        <v>3</v>
      </c>
      <c r="F80" s="4">
        <v>3</v>
      </c>
      <c r="G80" s="4">
        <v>5</v>
      </c>
      <c r="H80" s="8">
        <v>4.11524498462677</v>
      </c>
      <c r="I80" s="3">
        <v>11.96</v>
      </c>
      <c r="J80" s="4">
        <v>2</v>
      </c>
      <c r="K80" s="4">
        <v>2</v>
      </c>
      <c r="L80" s="8">
        <v>4.4742176532745397</v>
      </c>
      <c r="M80" s="3">
        <v>15.94</v>
      </c>
      <c r="N80" s="4">
        <v>3</v>
      </c>
      <c r="O80" s="4">
        <v>3</v>
      </c>
      <c r="P80" s="4">
        <v>276</v>
      </c>
      <c r="Q80" s="5">
        <v>30.48259716466</v>
      </c>
      <c r="R80" s="6">
        <v>6.90283203125</v>
      </c>
      <c r="S80" s="9">
        <f t="shared" si="1"/>
        <v>1.5</v>
      </c>
    </row>
    <row r="81" spans="1:19" x14ac:dyDescent="0.2">
      <c r="A81" s="2" t="s">
        <v>162</v>
      </c>
      <c r="B81" s="2" t="s">
        <v>683</v>
      </c>
      <c r="C81" s="3">
        <v>11.7</v>
      </c>
      <c r="D81" s="4">
        <v>4</v>
      </c>
      <c r="E81" s="4">
        <v>2</v>
      </c>
      <c r="F81" s="4">
        <v>3</v>
      </c>
      <c r="G81" s="4">
        <v>5</v>
      </c>
      <c r="H81" s="8">
        <v>4.7111313343048096</v>
      </c>
      <c r="I81" s="3">
        <v>8.3000000000000007</v>
      </c>
      <c r="J81" s="4">
        <v>2</v>
      </c>
      <c r="K81" s="4">
        <v>2</v>
      </c>
      <c r="L81" s="8">
        <v>4.6599261760711697</v>
      </c>
      <c r="M81" s="3">
        <v>7.17</v>
      </c>
      <c r="N81" s="4">
        <v>2</v>
      </c>
      <c r="O81" s="4">
        <v>3</v>
      </c>
      <c r="P81" s="4">
        <v>265</v>
      </c>
      <c r="Q81" s="5">
        <v>30.324565384660001</v>
      </c>
      <c r="R81" s="6">
        <v>8.57275390625</v>
      </c>
      <c r="S81" s="9">
        <f t="shared" si="1"/>
        <v>1.5</v>
      </c>
    </row>
    <row r="82" spans="1:19" x14ac:dyDescent="0.2">
      <c r="A82" s="2" t="s">
        <v>620</v>
      </c>
      <c r="B82" s="2" t="s">
        <v>389</v>
      </c>
      <c r="C82" s="3">
        <v>10.74</v>
      </c>
      <c r="D82" s="4">
        <v>3</v>
      </c>
      <c r="E82" s="4">
        <v>2</v>
      </c>
      <c r="F82" s="4">
        <v>2</v>
      </c>
      <c r="G82" s="4">
        <v>5</v>
      </c>
      <c r="H82" s="8">
        <v>5.5972878932952899</v>
      </c>
      <c r="I82" s="3">
        <v>5.03</v>
      </c>
      <c r="J82" s="4">
        <v>1</v>
      </c>
      <c r="K82" s="4">
        <v>2</v>
      </c>
      <c r="L82" s="8">
        <v>7.0362870693206796</v>
      </c>
      <c r="M82" s="3">
        <v>10.74</v>
      </c>
      <c r="N82" s="4">
        <v>2</v>
      </c>
      <c r="O82" s="4">
        <v>3</v>
      </c>
      <c r="P82" s="4">
        <v>298</v>
      </c>
      <c r="Q82" s="5">
        <v>32.729540344660002</v>
      </c>
      <c r="R82" s="6">
        <v>6.16357421875</v>
      </c>
      <c r="S82" s="9">
        <f t="shared" si="1"/>
        <v>1.5</v>
      </c>
    </row>
    <row r="83" spans="1:19" x14ac:dyDescent="0.2">
      <c r="A83" s="2" t="s">
        <v>193</v>
      </c>
      <c r="B83" s="2" t="s">
        <v>222</v>
      </c>
      <c r="C83" s="3">
        <v>9.07</v>
      </c>
      <c r="D83" s="4">
        <v>3</v>
      </c>
      <c r="E83" s="4">
        <v>4</v>
      </c>
      <c r="F83" s="4">
        <v>4</v>
      </c>
      <c r="G83" s="4">
        <v>10</v>
      </c>
      <c r="H83" s="8">
        <v>2.4551556110382098</v>
      </c>
      <c r="I83" s="3">
        <v>7.03</v>
      </c>
      <c r="J83" s="4">
        <v>3</v>
      </c>
      <c r="K83" s="4">
        <v>4</v>
      </c>
      <c r="L83" s="8">
        <v>7.8837536573409999</v>
      </c>
      <c r="M83" s="3">
        <v>9.07</v>
      </c>
      <c r="N83" s="4">
        <v>4</v>
      </c>
      <c r="O83" s="4">
        <v>6</v>
      </c>
      <c r="P83" s="4">
        <v>441</v>
      </c>
      <c r="Q83" s="5">
        <v>50.937179904659999</v>
      </c>
      <c r="R83" s="6">
        <v>8.14794921875</v>
      </c>
      <c r="S83" s="9">
        <f t="shared" si="1"/>
        <v>1.5</v>
      </c>
    </row>
    <row r="84" spans="1:19" x14ac:dyDescent="0.2">
      <c r="A84" s="2" t="s">
        <v>700</v>
      </c>
      <c r="B84" s="2" t="s">
        <v>1012</v>
      </c>
      <c r="C84" s="3">
        <v>7.94</v>
      </c>
      <c r="D84" s="4">
        <v>7</v>
      </c>
      <c r="E84" s="4">
        <v>6</v>
      </c>
      <c r="F84" s="4">
        <v>6</v>
      </c>
      <c r="G84" s="4">
        <v>10</v>
      </c>
      <c r="H84" s="8">
        <v>8.8074111938476598</v>
      </c>
      <c r="I84" s="3">
        <v>3.6</v>
      </c>
      <c r="J84" s="4">
        <v>3</v>
      </c>
      <c r="K84" s="4">
        <v>4</v>
      </c>
      <c r="L84" s="8">
        <v>6.1580432653427097</v>
      </c>
      <c r="M84" s="3">
        <v>7.94</v>
      </c>
      <c r="N84" s="4">
        <v>6</v>
      </c>
      <c r="O84" s="4">
        <v>6</v>
      </c>
      <c r="P84" s="4">
        <v>806</v>
      </c>
      <c r="Q84" s="5">
        <v>89.265723874660097</v>
      </c>
      <c r="R84" s="6">
        <v>5.26220703125</v>
      </c>
      <c r="S84" s="9">
        <f t="shared" si="1"/>
        <v>1.5</v>
      </c>
    </row>
    <row r="85" spans="1:19" x14ac:dyDescent="0.2">
      <c r="A85" s="2" t="s">
        <v>468</v>
      </c>
      <c r="B85" s="2" t="s">
        <v>137</v>
      </c>
      <c r="C85" s="3">
        <v>7.8</v>
      </c>
      <c r="D85" s="4">
        <v>2</v>
      </c>
      <c r="E85" s="4">
        <v>3</v>
      </c>
      <c r="F85" s="4">
        <v>3</v>
      </c>
      <c r="G85" s="4">
        <v>5</v>
      </c>
      <c r="H85" s="8">
        <v>2.4618730545043901</v>
      </c>
      <c r="I85" s="3">
        <v>4.68</v>
      </c>
      <c r="J85" s="4">
        <v>2</v>
      </c>
      <c r="K85" s="4">
        <v>2</v>
      </c>
      <c r="L85" s="8">
        <v>2.5385811328887899</v>
      </c>
      <c r="M85" s="3">
        <v>5.46</v>
      </c>
      <c r="N85" s="4">
        <v>2</v>
      </c>
      <c r="O85" s="4">
        <v>3</v>
      </c>
      <c r="P85" s="4">
        <v>513</v>
      </c>
      <c r="Q85" s="5">
        <v>58.14708973466</v>
      </c>
      <c r="R85" s="6">
        <v>8.76318359375</v>
      </c>
      <c r="S85" s="9">
        <f t="shared" si="1"/>
        <v>1.5</v>
      </c>
    </row>
    <row r="86" spans="1:19" x14ac:dyDescent="0.2">
      <c r="A86" s="2" t="s">
        <v>752</v>
      </c>
      <c r="B86" s="2" t="s">
        <v>331</v>
      </c>
      <c r="C86" s="3">
        <v>7.45</v>
      </c>
      <c r="D86" s="4">
        <v>2</v>
      </c>
      <c r="E86" s="4">
        <v>2</v>
      </c>
      <c r="F86" s="4">
        <v>2</v>
      </c>
      <c r="G86" s="4">
        <v>5</v>
      </c>
      <c r="H86" s="8">
        <v>4.9214754104614302</v>
      </c>
      <c r="I86" s="3">
        <v>7.45</v>
      </c>
      <c r="J86" s="4">
        <v>2</v>
      </c>
      <c r="K86" s="4">
        <v>2</v>
      </c>
      <c r="L86" s="8">
        <v>6.1921151876449603</v>
      </c>
      <c r="M86" s="3">
        <v>7.45</v>
      </c>
      <c r="N86" s="4">
        <v>2</v>
      </c>
      <c r="O86" s="4">
        <v>3</v>
      </c>
      <c r="P86" s="4">
        <v>322</v>
      </c>
      <c r="Q86" s="5">
        <v>35.481978594659999</v>
      </c>
      <c r="R86" s="6">
        <v>5.51611328125</v>
      </c>
      <c r="S86" s="9">
        <f t="shared" si="1"/>
        <v>1.5</v>
      </c>
    </row>
    <row r="87" spans="1:19" x14ac:dyDescent="0.2">
      <c r="A87" s="2" t="s">
        <v>828</v>
      </c>
      <c r="B87" s="2" t="s">
        <v>431</v>
      </c>
      <c r="C87" s="3">
        <v>4.54</v>
      </c>
      <c r="D87" s="4">
        <v>1</v>
      </c>
      <c r="E87" s="4">
        <v>3</v>
      </c>
      <c r="F87" s="4">
        <v>3</v>
      </c>
      <c r="G87" s="4">
        <v>5</v>
      </c>
      <c r="H87" s="8">
        <v>2.3878555297851598</v>
      </c>
      <c r="I87" s="3">
        <v>3.3</v>
      </c>
      <c r="J87" s="4">
        <v>2</v>
      </c>
      <c r="K87" s="4">
        <v>2</v>
      </c>
      <c r="L87" s="8">
        <v>3.6858180761337298</v>
      </c>
      <c r="M87" s="3">
        <v>4.54</v>
      </c>
      <c r="N87" s="4">
        <v>3</v>
      </c>
      <c r="O87" s="4">
        <v>3</v>
      </c>
      <c r="P87" s="4">
        <v>727</v>
      </c>
      <c r="Q87" s="5">
        <v>79.725575984659997</v>
      </c>
      <c r="R87" s="6">
        <v>5.71923828125</v>
      </c>
      <c r="S87" s="9">
        <f t="shared" si="1"/>
        <v>1.5</v>
      </c>
    </row>
    <row r="88" spans="1:19" x14ac:dyDescent="0.2">
      <c r="A88" s="2" t="s">
        <v>472</v>
      </c>
      <c r="B88" s="2" t="s">
        <v>302</v>
      </c>
      <c r="C88" s="3">
        <v>36.619999999999997</v>
      </c>
      <c r="D88" s="4">
        <v>4</v>
      </c>
      <c r="E88" s="4">
        <v>5</v>
      </c>
      <c r="F88" s="4">
        <v>5</v>
      </c>
      <c r="G88" s="4">
        <v>22</v>
      </c>
      <c r="H88" s="8">
        <v>24.696800827979999</v>
      </c>
      <c r="I88" s="3">
        <v>36.619999999999997</v>
      </c>
      <c r="J88" s="4">
        <v>5</v>
      </c>
      <c r="K88" s="4">
        <v>9</v>
      </c>
      <c r="L88" s="8">
        <v>35.019896507263198</v>
      </c>
      <c r="M88" s="3">
        <v>36.619999999999997</v>
      </c>
      <c r="N88" s="4">
        <v>5</v>
      </c>
      <c r="O88" s="4">
        <v>13</v>
      </c>
      <c r="P88" s="4">
        <v>142</v>
      </c>
      <c r="Q88" s="5">
        <v>15.07576130466</v>
      </c>
      <c r="R88" s="6">
        <v>8.22119140625</v>
      </c>
      <c r="S88" s="9">
        <f t="shared" si="1"/>
        <v>1.4444444444444444</v>
      </c>
    </row>
    <row r="89" spans="1:19" x14ac:dyDescent="0.2">
      <c r="A89" s="2" t="s">
        <v>259</v>
      </c>
      <c r="B89" s="2" t="s">
        <v>150</v>
      </c>
      <c r="C89" s="3">
        <v>56.12</v>
      </c>
      <c r="D89" s="4">
        <v>3</v>
      </c>
      <c r="E89" s="4">
        <v>4</v>
      </c>
      <c r="F89" s="4">
        <v>4</v>
      </c>
      <c r="G89" s="4">
        <v>12</v>
      </c>
      <c r="H89" s="8">
        <v>15.244964361190799</v>
      </c>
      <c r="I89" s="3">
        <v>56.12</v>
      </c>
      <c r="J89" s="4">
        <v>4</v>
      </c>
      <c r="K89" s="4">
        <v>5</v>
      </c>
      <c r="L89" s="8">
        <v>20.415785074234002</v>
      </c>
      <c r="M89" s="3">
        <v>56.12</v>
      </c>
      <c r="N89" s="4">
        <v>4</v>
      </c>
      <c r="O89" s="4">
        <v>7</v>
      </c>
      <c r="P89" s="4">
        <v>98</v>
      </c>
      <c r="Q89" s="5">
        <v>11.13548690466</v>
      </c>
      <c r="R89" s="6">
        <v>5.30029296875</v>
      </c>
      <c r="S89" s="9">
        <f t="shared" si="1"/>
        <v>1.4</v>
      </c>
    </row>
    <row r="90" spans="1:19" x14ac:dyDescent="0.2">
      <c r="A90" s="2" t="s">
        <v>443</v>
      </c>
      <c r="B90" s="2" t="s">
        <v>181</v>
      </c>
      <c r="C90" s="3">
        <v>18.47</v>
      </c>
      <c r="D90" s="4">
        <v>1</v>
      </c>
      <c r="E90" s="4">
        <v>8</v>
      </c>
      <c r="F90" s="4">
        <v>8</v>
      </c>
      <c r="G90" s="4">
        <v>24</v>
      </c>
      <c r="H90" s="8">
        <v>27.2958663702011</v>
      </c>
      <c r="I90" s="3">
        <v>14.15</v>
      </c>
      <c r="J90" s="4">
        <v>6</v>
      </c>
      <c r="K90" s="4">
        <v>10</v>
      </c>
      <c r="L90" s="8">
        <v>33.569332957267797</v>
      </c>
      <c r="M90" s="3">
        <v>18.47</v>
      </c>
      <c r="N90" s="4">
        <v>8</v>
      </c>
      <c r="O90" s="4">
        <v>14</v>
      </c>
      <c r="P90" s="4">
        <v>509</v>
      </c>
      <c r="Q90" s="5">
        <v>54.238191104659997</v>
      </c>
      <c r="R90" s="6">
        <v>7.89892578125</v>
      </c>
      <c r="S90" s="9">
        <f t="shared" si="1"/>
        <v>1.4</v>
      </c>
    </row>
    <row r="91" spans="1:19" x14ac:dyDescent="0.2">
      <c r="A91" s="2" t="s">
        <v>923</v>
      </c>
      <c r="B91" s="2" t="s">
        <v>689</v>
      </c>
      <c r="C91" s="3">
        <v>6.87</v>
      </c>
      <c r="D91" s="4">
        <v>1</v>
      </c>
      <c r="E91" s="4">
        <v>5</v>
      </c>
      <c r="F91" s="4">
        <v>5</v>
      </c>
      <c r="G91" s="4">
        <v>12</v>
      </c>
      <c r="H91" s="8">
        <v>8.0708752870559692</v>
      </c>
      <c r="I91" s="3">
        <v>4.05</v>
      </c>
      <c r="J91" s="4">
        <v>3</v>
      </c>
      <c r="K91" s="4">
        <v>5</v>
      </c>
      <c r="L91" s="8">
        <v>11.0396457910538</v>
      </c>
      <c r="M91" s="3">
        <v>6.87</v>
      </c>
      <c r="N91" s="4">
        <v>5</v>
      </c>
      <c r="O91" s="4">
        <v>7</v>
      </c>
      <c r="P91" s="4">
        <v>815</v>
      </c>
      <c r="Q91" s="5">
        <v>89.769330014660198</v>
      </c>
      <c r="R91" s="6">
        <v>6.50732421875</v>
      </c>
      <c r="S91" s="9">
        <f t="shared" si="1"/>
        <v>1.4</v>
      </c>
    </row>
    <row r="92" spans="1:19" x14ac:dyDescent="0.2">
      <c r="A92" s="2" t="s">
        <v>702</v>
      </c>
      <c r="B92" s="2" t="s">
        <v>370</v>
      </c>
      <c r="C92" s="3">
        <v>20.27</v>
      </c>
      <c r="D92" s="4">
        <v>1</v>
      </c>
      <c r="E92" s="4">
        <v>12</v>
      </c>
      <c r="F92" s="4">
        <v>12</v>
      </c>
      <c r="G92" s="4">
        <v>31</v>
      </c>
      <c r="H92" s="8">
        <v>29.8185024261475</v>
      </c>
      <c r="I92" s="3">
        <v>13.15</v>
      </c>
      <c r="J92" s="4">
        <v>8</v>
      </c>
      <c r="K92" s="4">
        <v>13</v>
      </c>
      <c r="L92" s="8">
        <v>38.850657343864398</v>
      </c>
      <c r="M92" s="3">
        <v>17.850000000000001</v>
      </c>
      <c r="N92" s="4">
        <v>11</v>
      </c>
      <c r="O92" s="4">
        <v>18</v>
      </c>
      <c r="P92" s="4">
        <v>745</v>
      </c>
      <c r="Q92" s="5">
        <v>81.748789194659906</v>
      </c>
      <c r="R92" s="6">
        <v>6.13818359375</v>
      </c>
      <c r="S92" s="9">
        <f t="shared" si="1"/>
        <v>1.3846153846153846</v>
      </c>
    </row>
    <row r="93" spans="1:19" x14ac:dyDescent="0.2">
      <c r="A93" s="2" t="s">
        <v>447</v>
      </c>
      <c r="B93" s="2" t="s">
        <v>662</v>
      </c>
      <c r="C93" s="3">
        <v>30.1</v>
      </c>
      <c r="D93" s="4">
        <v>3</v>
      </c>
      <c r="E93" s="4">
        <v>8</v>
      </c>
      <c r="F93" s="4">
        <v>8</v>
      </c>
      <c r="G93" s="4">
        <v>19</v>
      </c>
      <c r="H93" s="8">
        <v>17.6337924003601</v>
      </c>
      <c r="I93" s="3">
        <v>21.74</v>
      </c>
      <c r="J93" s="4">
        <v>6</v>
      </c>
      <c r="K93" s="4">
        <v>8</v>
      </c>
      <c r="L93" s="8">
        <v>21.644875526428201</v>
      </c>
      <c r="M93" s="3">
        <v>30.1</v>
      </c>
      <c r="N93" s="4">
        <v>8</v>
      </c>
      <c r="O93" s="4">
        <v>11</v>
      </c>
      <c r="P93" s="4">
        <v>299</v>
      </c>
      <c r="Q93" s="5">
        <v>33.275917704660003</v>
      </c>
      <c r="R93" s="6">
        <v>9.83251953125</v>
      </c>
      <c r="S93" s="9">
        <f t="shared" si="1"/>
        <v>1.375</v>
      </c>
    </row>
    <row r="94" spans="1:19" x14ac:dyDescent="0.2">
      <c r="A94" s="2" t="s">
        <v>170</v>
      </c>
      <c r="B94" s="2" t="s">
        <v>399</v>
      </c>
      <c r="C94" s="3">
        <v>24.75</v>
      </c>
      <c r="D94" s="4">
        <v>5</v>
      </c>
      <c r="E94" s="4">
        <v>15</v>
      </c>
      <c r="F94" s="4">
        <v>17</v>
      </c>
      <c r="G94" s="4">
        <v>38</v>
      </c>
      <c r="H94" s="8">
        <v>28.392620444297801</v>
      </c>
      <c r="I94" s="3">
        <v>17.88</v>
      </c>
      <c r="J94" s="4">
        <v>13</v>
      </c>
      <c r="K94" s="4">
        <v>16</v>
      </c>
      <c r="L94" s="8">
        <v>29.2201731204987</v>
      </c>
      <c r="M94" s="3">
        <v>21.6</v>
      </c>
      <c r="N94" s="4">
        <v>15</v>
      </c>
      <c r="O94" s="4">
        <v>22</v>
      </c>
      <c r="P94" s="4">
        <v>699</v>
      </c>
      <c r="Q94" s="5">
        <v>77.984372254659903</v>
      </c>
      <c r="R94" s="6">
        <v>7.47412109375</v>
      </c>
      <c r="S94" s="9">
        <f t="shared" si="1"/>
        <v>1.375</v>
      </c>
    </row>
    <row r="95" spans="1:19" x14ac:dyDescent="0.2">
      <c r="A95" s="2" t="s">
        <v>490</v>
      </c>
      <c r="B95" s="2" t="s">
        <v>1003</v>
      </c>
      <c r="C95" s="3">
        <v>40.909999999999997</v>
      </c>
      <c r="D95" s="4">
        <v>1</v>
      </c>
      <c r="E95" s="4">
        <v>5</v>
      </c>
      <c r="F95" s="4">
        <v>5</v>
      </c>
      <c r="G95" s="4">
        <v>26</v>
      </c>
      <c r="H95" s="8">
        <v>25.828696012496899</v>
      </c>
      <c r="I95" s="3">
        <v>40.909999999999997</v>
      </c>
      <c r="J95" s="4">
        <v>5</v>
      </c>
      <c r="K95" s="4">
        <v>11</v>
      </c>
      <c r="L95" s="8">
        <v>34.996311306953402</v>
      </c>
      <c r="M95" s="3">
        <v>40.909999999999997</v>
      </c>
      <c r="N95" s="4">
        <v>5</v>
      </c>
      <c r="O95" s="4">
        <v>15</v>
      </c>
      <c r="P95" s="4">
        <v>154</v>
      </c>
      <c r="Q95" s="5">
        <v>15.93280596466</v>
      </c>
      <c r="R95" s="6">
        <v>6.50732421875</v>
      </c>
      <c r="S95" s="9">
        <f t="shared" si="1"/>
        <v>1.3636363636363635</v>
      </c>
    </row>
    <row r="96" spans="1:19" x14ac:dyDescent="0.2">
      <c r="A96" s="2" t="s">
        <v>528</v>
      </c>
      <c r="B96" s="2" t="s">
        <v>376</v>
      </c>
      <c r="C96" s="3">
        <v>12.9</v>
      </c>
      <c r="D96" s="4">
        <v>11</v>
      </c>
      <c r="E96" s="4">
        <v>1</v>
      </c>
      <c r="F96" s="4">
        <v>7</v>
      </c>
      <c r="G96" s="4">
        <v>47</v>
      </c>
      <c r="H96" s="8">
        <v>40.486548900604198</v>
      </c>
      <c r="I96" s="3">
        <v>12.9</v>
      </c>
      <c r="J96" s="4">
        <v>7</v>
      </c>
      <c r="K96" s="4">
        <v>20</v>
      </c>
      <c r="L96" s="8">
        <v>50.792762875556903</v>
      </c>
      <c r="M96" s="3">
        <v>12.9</v>
      </c>
      <c r="N96" s="4">
        <v>7</v>
      </c>
      <c r="O96" s="4">
        <v>27</v>
      </c>
      <c r="P96" s="4">
        <v>403</v>
      </c>
      <c r="Q96" s="5">
        <v>44.51466857466</v>
      </c>
      <c r="R96" s="6">
        <v>5.38916015625</v>
      </c>
      <c r="S96" s="9">
        <f t="shared" si="1"/>
        <v>1.35</v>
      </c>
    </row>
    <row r="97" spans="1:19" x14ac:dyDescent="0.2">
      <c r="A97" s="2" t="s">
        <v>474</v>
      </c>
      <c r="B97" s="2" t="s">
        <v>304</v>
      </c>
      <c r="C97" s="3">
        <v>68.03</v>
      </c>
      <c r="D97" s="4">
        <v>2</v>
      </c>
      <c r="E97" s="4">
        <v>3</v>
      </c>
      <c r="F97" s="4">
        <v>9</v>
      </c>
      <c r="G97" s="4">
        <v>28</v>
      </c>
      <c r="H97" s="8">
        <v>30.365201115608201</v>
      </c>
      <c r="I97" s="3">
        <v>51.7</v>
      </c>
      <c r="J97" s="4">
        <v>6</v>
      </c>
      <c r="K97" s="4">
        <v>12</v>
      </c>
      <c r="L97" s="8">
        <v>39.3182241916656</v>
      </c>
      <c r="M97" s="3">
        <v>68.03</v>
      </c>
      <c r="N97" s="4">
        <v>9</v>
      </c>
      <c r="O97" s="4">
        <v>16</v>
      </c>
      <c r="P97" s="4">
        <v>147</v>
      </c>
      <c r="Q97" s="5">
        <v>15.86825453466</v>
      </c>
      <c r="R97" s="6">
        <v>8.04541015625</v>
      </c>
      <c r="S97" s="9">
        <f t="shared" si="1"/>
        <v>1.3333333333333333</v>
      </c>
    </row>
    <row r="98" spans="1:19" x14ac:dyDescent="0.2">
      <c r="A98" s="2" t="s">
        <v>742</v>
      </c>
      <c r="B98" s="2" t="s">
        <v>994</v>
      </c>
      <c r="C98" s="3">
        <v>28.29</v>
      </c>
      <c r="D98" s="4">
        <v>1</v>
      </c>
      <c r="E98" s="4">
        <v>9</v>
      </c>
      <c r="F98" s="4">
        <v>9</v>
      </c>
      <c r="G98" s="4">
        <v>28</v>
      </c>
      <c r="H98" s="8">
        <v>24.988117694854701</v>
      </c>
      <c r="I98" s="3">
        <v>18.77</v>
      </c>
      <c r="J98" s="4">
        <v>6</v>
      </c>
      <c r="K98" s="4">
        <v>12</v>
      </c>
      <c r="L98" s="8">
        <v>30.456782698631301</v>
      </c>
      <c r="M98" s="3">
        <v>28.29</v>
      </c>
      <c r="N98" s="4">
        <v>9</v>
      </c>
      <c r="O98" s="4">
        <v>16</v>
      </c>
      <c r="P98" s="4">
        <v>357</v>
      </c>
      <c r="Q98" s="5">
        <v>38.22471201466</v>
      </c>
      <c r="R98" s="6">
        <v>7.02001953125</v>
      </c>
      <c r="S98" s="9">
        <f t="shared" si="1"/>
        <v>1.3333333333333333</v>
      </c>
    </row>
    <row r="99" spans="1:19" x14ac:dyDescent="0.2">
      <c r="A99" s="2" t="s">
        <v>829</v>
      </c>
      <c r="B99" s="2" t="s">
        <v>423</v>
      </c>
      <c r="C99" s="3">
        <v>26.45</v>
      </c>
      <c r="D99" s="4">
        <v>4</v>
      </c>
      <c r="E99" s="4">
        <v>3</v>
      </c>
      <c r="F99" s="4">
        <v>3</v>
      </c>
      <c r="G99" s="4">
        <v>7</v>
      </c>
      <c r="H99" s="8">
        <v>5.1854482889175397</v>
      </c>
      <c r="I99" s="3">
        <v>16.13</v>
      </c>
      <c r="J99" s="4">
        <v>2</v>
      </c>
      <c r="K99" s="4">
        <v>3</v>
      </c>
      <c r="L99" s="8">
        <v>8.30869460105896</v>
      </c>
      <c r="M99" s="3">
        <v>26.45</v>
      </c>
      <c r="N99" s="4">
        <v>3</v>
      </c>
      <c r="O99" s="4">
        <v>4</v>
      </c>
      <c r="P99" s="4">
        <v>155</v>
      </c>
      <c r="Q99" s="5">
        <v>17.540146934660001</v>
      </c>
      <c r="R99" s="6">
        <v>9.65673828125</v>
      </c>
      <c r="S99" s="9">
        <f t="shared" si="1"/>
        <v>1.3333333333333333</v>
      </c>
    </row>
    <row r="100" spans="1:19" x14ac:dyDescent="0.2">
      <c r="A100" s="2" t="s">
        <v>882</v>
      </c>
      <c r="B100" s="2" t="s">
        <v>981</v>
      </c>
      <c r="C100" s="3">
        <v>12.9</v>
      </c>
      <c r="D100" s="4">
        <v>1</v>
      </c>
      <c r="E100" s="4">
        <v>5</v>
      </c>
      <c r="F100" s="4">
        <v>5</v>
      </c>
      <c r="G100" s="4">
        <v>7</v>
      </c>
      <c r="H100" s="8">
        <v>5.4071426391601598</v>
      </c>
      <c r="I100" s="3">
        <v>7.54</v>
      </c>
      <c r="J100" s="4">
        <v>3</v>
      </c>
      <c r="K100" s="4">
        <v>3</v>
      </c>
      <c r="L100" s="8">
        <v>7.8119604587554896</v>
      </c>
      <c r="M100" s="3">
        <v>9.33</v>
      </c>
      <c r="N100" s="4">
        <v>4</v>
      </c>
      <c r="O100" s="4">
        <v>4</v>
      </c>
      <c r="P100" s="4">
        <v>504</v>
      </c>
      <c r="Q100" s="5">
        <v>55.723609494660103</v>
      </c>
      <c r="R100" s="6">
        <v>8.47021484375</v>
      </c>
      <c r="S100" s="9">
        <f t="shared" si="1"/>
        <v>1.3333333333333333</v>
      </c>
    </row>
    <row r="101" spans="1:19" x14ac:dyDescent="0.2">
      <c r="A101" s="2" t="s">
        <v>512</v>
      </c>
      <c r="B101" s="2" t="s">
        <v>26</v>
      </c>
      <c r="C101" s="3">
        <v>12.88</v>
      </c>
      <c r="D101" s="4">
        <v>1</v>
      </c>
      <c r="E101" s="4">
        <v>3</v>
      </c>
      <c r="F101" s="4">
        <v>3</v>
      </c>
      <c r="G101" s="4">
        <v>7</v>
      </c>
      <c r="H101" s="8">
        <v>8.6261559724807704</v>
      </c>
      <c r="I101" s="3">
        <v>8.4700000000000006</v>
      </c>
      <c r="J101" s="4">
        <v>2</v>
      </c>
      <c r="K101" s="4">
        <v>3</v>
      </c>
      <c r="L101" s="8">
        <v>10.8653836250305</v>
      </c>
      <c r="M101" s="3">
        <v>12.88</v>
      </c>
      <c r="N101" s="4">
        <v>3</v>
      </c>
      <c r="O101" s="4">
        <v>4</v>
      </c>
      <c r="P101" s="4">
        <v>295</v>
      </c>
      <c r="Q101" s="5">
        <v>32.817439734659999</v>
      </c>
      <c r="R101" s="6">
        <v>4.86865234375</v>
      </c>
      <c r="S101" s="9">
        <f t="shared" si="1"/>
        <v>1.3333333333333333</v>
      </c>
    </row>
    <row r="102" spans="1:19" x14ac:dyDescent="0.2">
      <c r="A102" s="2" t="s">
        <v>825</v>
      </c>
      <c r="B102" s="2" t="s">
        <v>223</v>
      </c>
      <c r="C102" s="3">
        <v>12.38</v>
      </c>
      <c r="D102" s="4">
        <v>1</v>
      </c>
      <c r="E102" s="4">
        <v>3</v>
      </c>
      <c r="F102" s="4">
        <v>3</v>
      </c>
      <c r="G102" s="4">
        <v>7</v>
      </c>
      <c r="H102" s="8">
        <v>3.2949131727218601</v>
      </c>
      <c r="I102" s="3">
        <v>7.3</v>
      </c>
      <c r="J102" s="4">
        <v>2</v>
      </c>
      <c r="K102" s="4">
        <v>3</v>
      </c>
      <c r="L102" s="8">
        <v>2.4030790328979501</v>
      </c>
      <c r="M102" s="3">
        <v>12.38</v>
      </c>
      <c r="N102" s="4">
        <v>3</v>
      </c>
      <c r="O102" s="4">
        <v>4</v>
      </c>
      <c r="P102" s="4">
        <v>315</v>
      </c>
      <c r="Q102" s="5">
        <v>34.973341544660002</v>
      </c>
      <c r="R102" s="6">
        <v>6.29052734375</v>
      </c>
      <c r="S102" s="9">
        <f t="shared" si="1"/>
        <v>1.3333333333333333</v>
      </c>
    </row>
    <row r="103" spans="1:19" x14ac:dyDescent="0.2">
      <c r="A103" s="2" t="s">
        <v>772</v>
      </c>
      <c r="B103" s="2" t="s">
        <v>126</v>
      </c>
      <c r="C103" s="3">
        <v>6.54</v>
      </c>
      <c r="D103" s="4">
        <v>1</v>
      </c>
      <c r="E103" s="4">
        <v>4</v>
      </c>
      <c r="F103" s="4">
        <v>4</v>
      </c>
      <c r="G103" s="4">
        <v>7</v>
      </c>
      <c r="H103" s="8">
        <v>6.9133931398391697</v>
      </c>
      <c r="I103" s="3">
        <v>5.03</v>
      </c>
      <c r="J103" s="4">
        <v>3</v>
      </c>
      <c r="K103" s="4">
        <v>3</v>
      </c>
      <c r="L103" s="8">
        <v>8.0115350484848005</v>
      </c>
      <c r="M103" s="3">
        <v>4.3600000000000003</v>
      </c>
      <c r="N103" s="4">
        <v>3</v>
      </c>
      <c r="O103" s="4">
        <v>4</v>
      </c>
      <c r="P103" s="4">
        <v>596</v>
      </c>
      <c r="Q103" s="5">
        <v>66.372411354660102</v>
      </c>
      <c r="R103" s="6">
        <v>8.51416015625</v>
      </c>
      <c r="S103" s="9">
        <f t="shared" si="1"/>
        <v>1.3333333333333333</v>
      </c>
    </row>
    <row r="104" spans="1:19" x14ac:dyDescent="0.2">
      <c r="A104" s="2" t="s">
        <v>197</v>
      </c>
      <c r="B104" s="2" t="s">
        <v>678</v>
      </c>
      <c r="C104" s="3">
        <v>1.97</v>
      </c>
      <c r="D104" s="4">
        <v>3</v>
      </c>
      <c r="E104" s="4">
        <v>2</v>
      </c>
      <c r="F104" s="4">
        <v>3</v>
      </c>
      <c r="G104" s="4">
        <v>28</v>
      </c>
      <c r="H104" s="8">
        <v>33.955362081527703</v>
      </c>
      <c r="I104" s="3">
        <v>1.97</v>
      </c>
      <c r="J104" s="4">
        <v>3</v>
      </c>
      <c r="K104" s="4">
        <v>12</v>
      </c>
      <c r="L104" s="8">
        <v>47.599192619323702</v>
      </c>
      <c r="M104" s="3">
        <v>1.97</v>
      </c>
      <c r="N104" s="4">
        <v>3</v>
      </c>
      <c r="O104" s="4">
        <v>16</v>
      </c>
      <c r="P104" s="4">
        <v>1068</v>
      </c>
      <c r="Q104" s="5">
        <v>112.193723674661</v>
      </c>
      <c r="R104" s="6">
        <v>7.97216796875</v>
      </c>
      <c r="S104" s="9">
        <f t="shared" si="1"/>
        <v>1.3333333333333333</v>
      </c>
    </row>
    <row r="105" spans="1:19" x14ac:dyDescent="0.2">
      <c r="A105" s="2" t="s">
        <v>874</v>
      </c>
      <c r="B105" s="2" t="s">
        <v>998</v>
      </c>
      <c r="C105" s="3">
        <v>22.7</v>
      </c>
      <c r="D105" s="4">
        <v>1</v>
      </c>
      <c r="E105" s="4">
        <v>6</v>
      </c>
      <c r="F105" s="4">
        <v>6</v>
      </c>
      <c r="G105" s="4">
        <v>16</v>
      </c>
      <c r="H105" s="8">
        <v>16.611062049865701</v>
      </c>
      <c r="I105" s="3">
        <v>18.440000000000001</v>
      </c>
      <c r="J105" s="4">
        <v>5</v>
      </c>
      <c r="K105" s="4">
        <v>7</v>
      </c>
      <c r="L105" s="8">
        <v>18.639172077179001</v>
      </c>
      <c r="M105" s="3">
        <v>22.7</v>
      </c>
      <c r="N105" s="4">
        <v>6</v>
      </c>
      <c r="O105" s="4">
        <v>9</v>
      </c>
      <c r="P105" s="4">
        <v>282</v>
      </c>
      <c r="Q105" s="5">
        <v>31.79289345466</v>
      </c>
      <c r="R105" s="6">
        <v>8.67529296875</v>
      </c>
      <c r="S105" s="9">
        <f t="shared" si="1"/>
        <v>1.2857142857142858</v>
      </c>
    </row>
    <row r="106" spans="1:19" x14ac:dyDescent="0.2">
      <c r="A106" s="2" t="s">
        <v>815</v>
      </c>
      <c r="B106" s="2" t="s">
        <v>20</v>
      </c>
      <c r="C106" s="3">
        <v>44.34</v>
      </c>
      <c r="D106" s="4">
        <v>1</v>
      </c>
      <c r="E106" s="4">
        <v>3</v>
      </c>
      <c r="F106" s="4">
        <v>13</v>
      </c>
      <c r="G106" s="4">
        <v>41</v>
      </c>
      <c r="H106" s="8">
        <v>47.120004534721403</v>
      </c>
      <c r="I106" s="3">
        <v>33.96</v>
      </c>
      <c r="J106" s="4">
        <v>9</v>
      </c>
      <c r="K106" s="4">
        <v>18</v>
      </c>
      <c r="L106" s="8">
        <v>41.115059614181497</v>
      </c>
      <c r="M106" s="3">
        <v>44.34</v>
      </c>
      <c r="N106" s="4">
        <v>13</v>
      </c>
      <c r="O106" s="4">
        <v>23</v>
      </c>
      <c r="P106" s="4">
        <v>424</v>
      </c>
      <c r="Q106" s="5">
        <v>43.96778138466</v>
      </c>
      <c r="R106" s="6">
        <v>8.51416015625</v>
      </c>
      <c r="S106" s="9">
        <f t="shared" si="1"/>
        <v>1.2777777777777777</v>
      </c>
    </row>
    <row r="107" spans="1:19" x14ac:dyDescent="0.2">
      <c r="A107" s="2" t="s">
        <v>574</v>
      </c>
      <c r="B107" s="2" t="s">
        <v>68</v>
      </c>
      <c r="C107" s="3">
        <v>32.869999999999997</v>
      </c>
      <c r="D107" s="4">
        <v>9</v>
      </c>
      <c r="E107" s="4">
        <v>17</v>
      </c>
      <c r="F107" s="4">
        <v>17</v>
      </c>
      <c r="G107" s="4">
        <v>41</v>
      </c>
      <c r="H107" s="8">
        <v>43.0043754577637</v>
      </c>
      <c r="I107" s="3">
        <v>26.62</v>
      </c>
      <c r="J107" s="4">
        <v>13</v>
      </c>
      <c r="K107" s="4">
        <v>18</v>
      </c>
      <c r="L107" s="8">
        <v>47.5626398324966</v>
      </c>
      <c r="M107" s="3">
        <v>27.55</v>
      </c>
      <c r="N107" s="4">
        <v>12</v>
      </c>
      <c r="O107" s="4">
        <v>23</v>
      </c>
      <c r="P107" s="4">
        <v>432</v>
      </c>
      <c r="Q107" s="5">
        <v>47.657262834660003</v>
      </c>
      <c r="R107" s="6">
        <v>6.53662109375</v>
      </c>
      <c r="S107" s="9">
        <f t="shared" si="1"/>
        <v>1.2777777777777777</v>
      </c>
    </row>
    <row r="108" spans="1:19" x14ac:dyDescent="0.2">
      <c r="A108" s="2" t="s">
        <v>822</v>
      </c>
      <c r="B108" s="2" t="s">
        <v>387</v>
      </c>
      <c r="C108" s="3">
        <v>10.36</v>
      </c>
      <c r="D108" s="4">
        <v>3</v>
      </c>
      <c r="E108" s="4">
        <v>1</v>
      </c>
      <c r="F108" s="4">
        <v>9</v>
      </c>
      <c r="G108" s="4">
        <v>68</v>
      </c>
      <c r="H108" s="8">
        <v>73.500679373741207</v>
      </c>
      <c r="I108" s="3">
        <v>8.1</v>
      </c>
      <c r="J108" s="4">
        <v>8</v>
      </c>
      <c r="K108" s="4">
        <v>30</v>
      </c>
      <c r="L108" s="8">
        <v>89.177921056747394</v>
      </c>
      <c r="M108" s="3">
        <v>10.36</v>
      </c>
      <c r="N108" s="4">
        <v>9</v>
      </c>
      <c r="O108" s="4">
        <v>38</v>
      </c>
      <c r="P108" s="4">
        <v>531</v>
      </c>
      <c r="Q108" s="5">
        <v>57.516821414660001</v>
      </c>
      <c r="R108" s="6">
        <v>7.69384765625</v>
      </c>
      <c r="S108" s="9">
        <f t="shared" si="1"/>
        <v>1.2666666666666666</v>
      </c>
    </row>
    <row r="109" spans="1:19" x14ac:dyDescent="0.2">
      <c r="A109" s="2" t="s">
        <v>461</v>
      </c>
      <c r="B109" s="2" t="s">
        <v>964</v>
      </c>
      <c r="C109" s="3">
        <v>27.85</v>
      </c>
      <c r="D109" s="4">
        <v>8</v>
      </c>
      <c r="E109" s="4">
        <v>6</v>
      </c>
      <c r="F109" s="4">
        <v>9</v>
      </c>
      <c r="G109" s="4">
        <v>27</v>
      </c>
      <c r="H109" s="8">
        <v>24.579480171203599</v>
      </c>
      <c r="I109" s="3">
        <v>27.85</v>
      </c>
      <c r="J109" s="4">
        <v>9</v>
      </c>
      <c r="K109" s="4">
        <v>12</v>
      </c>
      <c r="L109" s="8">
        <v>29.045153260231</v>
      </c>
      <c r="M109" s="3">
        <v>25.32</v>
      </c>
      <c r="N109" s="4">
        <v>8</v>
      </c>
      <c r="O109" s="4">
        <v>15</v>
      </c>
      <c r="P109" s="4">
        <v>316</v>
      </c>
      <c r="Q109" s="5">
        <v>35.637298594660002</v>
      </c>
      <c r="R109" s="6">
        <v>8.08935546875</v>
      </c>
      <c r="S109" s="9">
        <f t="shared" si="1"/>
        <v>1.25</v>
      </c>
    </row>
    <row r="110" spans="1:19" x14ac:dyDescent="0.2">
      <c r="A110" s="2" t="s">
        <v>196</v>
      </c>
      <c r="B110" s="2" t="s">
        <v>320</v>
      </c>
      <c r="C110" s="3">
        <v>19.829999999999998</v>
      </c>
      <c r="D110" s="4">
        <v>5</v>
      </c>
      <c r="E110" s="4">
        <v>4</v>
      </c>
      <c r="F110" s="4">
        <v>4</v>
      </c>
      <c r="G110" s="4">
        <v>9</v>
      </c>
      <c r="H110" s="8">
        <v>7.50858378410339</v>
      </c>
      <c r="I110" s="3">
        <v>16.46</v>
      </c>
      <c r="J110" s="4">
        <v>3</v>
      </c>
      <c r="K110" s="4">
        <v>4</v>
      </c>
      <c r="L110" s="8">
        <v>6.0382825136184701</v>
      </c>
      <c r="M110" s="3">
        <v>15.19</v>
      </c>
      <c r="N110" s="4">
        <v>3</v>
      </c>
      <c r="O110" s="4">
        <v>5</v>
      </c>
      <c r="P110" s="4">
        <v>237</v>
      </c>
      <c r="Q110" s="5">
        <v>25.98318232466</v>
      </c>
      <c r="R110" s="6">
        <v>8.44091796875</v>
      </c>
      <c r="S110" s="9">
        <f t="shared" si="1"/>
        <v>1.25</v>
      </c>
    </row>
    <row r="111" spans="1:19" x14ac:dyDescent="0.2">
      <c r="A111" s="2" t="s">
        <v>601</v>
      </c>
      <c r="B111" s="2" t="s">
        <v>7</v>
      </c>
      <c r="C111" s="3">
        <v>17</v>
      </c>
      <c r="D111" s="4">
        <v>3</v>
      </c>
      <c r="E111" s="4">
        <v>2</v>
      </c>
      <c r="F111" s="4">
        <v>4</v>
      </c>
      <c r="G111" s="4">
        <v>9</v>
      </c>
      <c r="H111" s="8">
        <v>5.63181853294373</v>
      </c>
      <c r="I111" s="3">
        <v>12.96</v>
      </c>
      <c r="J111" s="4">
        <v>3</v>
      </c>
      <c r="K111" s="4">
        <v>4</v>
      </c>
      <c r="L111" s="8">
        <v>5.8789938688278198</v>
      </c>
      <c r="M111" s="3">
        <v>12.96</v>
      </c>
      <c r="N111" s="4">
        <v>3</v>
      </c>
      <c r="O111" s="4">
        <v>5</v>
      </c>
      <c r="P111" s="4">
        <v>247</v>
      </c>
      <c r="Q111" s="5">
        <v>28.28491393466</v>
      </c>
      <c r="R111" s="6">
        <v>4.89404296875</v>
      </c>
      <c r="S111" s="9">
        <f t="shared" si="1"/>
        <v>1.25</v>
      </c>
    </row>
    <row r="112" spans="1:19" x14ac:dyDescent="0.2">
      <c r="A112" s="2" t="s">
        <v>881</v>
      </c>
      <c r="B112" s="2" t="s">
        <v>151</v>
      </c>
      <c r="C112" s="3">
        <v>15</v>
      </c>
      <c r="D112" s="4">
        <v>1</v>
      </c>
      <c r="E112" s="4">
        <v>6</v>
      </c>
      <c r="F112" s="4">
        <v>6</v>
      </c>
      <c r="G112" s="4">
        <v>9</v>
      </c>
      <c r="H112" s="8">
        <v>9.7658708095550502</v>
      </c>
      <c r="I112" s="3">
        <v>11.04</v>
      </c>
      <c r="J112" s="4">
        <v>4</v>
      </c>
      <c r="K112" s="4">
        <v>4</v>
      </c>
      <c r="L112" s="8">
        <v>9.7499419450759905</v>
      </c>
      <c r="M112" s="3">
        <v>10.83</v>
      </c>
      <c r="N112" s="4">
        <v>5</v>
      </c>
      <c r="O112" s="4">
        <v>5</v>
      </c>
      <c r="P112" s="4">
        <v>480</v>
      </c>
      <c r="Q112" s="5">
        <v>52.818503764660001</v>
      </c>
      <c r="R112" s="6">
        <v>6.21435546875</v>
      </c>
      <c r="S112" s="9">
        <f t="shared" si="1"/>
        <v>1.25</v>
      </c>
    </row>
    <row r="113" spans="1:19" x14ac:dyDescent="0.2">
      <c r="A113" s="2" t="s">
        <v>446</v>
      </c>
      <c r="B113" s="2" t="s">
        <v>86</v>
      </c>
      <c r="C113" s="3">
        <v>12.34</v>
      </c>
      <c r="D113" s="4">
        <v>1</v>
      </c>
      <c r="E113" s="4">
        <v>4</v>
      </c>
      <c r="F113" s="4">
        <v>4</v>
      </c>
      <c r="G113" s="4">
        <v>9</v>
      </c>
      <c r="H113" s="8">
        <v>8.6347670555114693</v>
      </c>
      <c r="I113" s="3">
        <v>8.14</v>
      </c>
      <c r="J113" s="4">
        <v>3</v>
      </c>
      <c r="K113" s="4">
        <v>4</v>
      </c>
      <c r="L113" s="8">
        <v>7.2591296434402501</v>
      </c>
      <c r="M113" s="3">
        <v>12.34</v>
      </c>
      <c r="N113" s="4">
        <v>4</v>
      </c>
      <c r="O113" s="4">
        <v>5</v>
      </c>
      <c r="P113" s="4">
        <v>381</v>
      </c>
      <c r="Q113" s="5">
        <v>41.677498554659998</v>
      </c>
      <c r="R113" s="6">
        <v>7.40087890625</v>
      </c>
      <c r="S113" s="9">
        <f t="shared" si="1"/>
        <v>1.25</v>
      </c>
    </row>
    <row r="114" spans="1:19" x14ac:dyDescent="0.2">
      <c r="A114" s="2" t="s">
        <v>927</v>
      </c>
      <c r="B114" s="2" t="s">
        <v>407</v>
      </c>
      <c r="C114" s="3">
        <v>8.1300000000000008</v>
      </c>
      <c r="D114" s="4">
        <v>2</v>
      </c>
      <c r="E114" s="4">
        <v>1</v>
      </c>
      <c r="F114" s="4">
        <v>1</v>
      </c>
      <c r="G114" s="4">
        <v>9</v>
      </c>
      <c r="H114" s="8">
        <v>6.31600797176361</v>
      </c>
      <c r="I114" s="3">
        <v>8.1300000000000008</v>
      </c>
      <c r="J114" s="4">
        <v>1</v>
      </c>
      <c r="K114" s="4">
        <v>4</v>
      </c>
      <c r="L114" s="8">
        <v>4.4378960132598904</v>
      </c>
      <c r="M114" s="3">
        <v>8.1300000000000008</v>
      </c>
      <c r="N114" s="4">
        <v>1</v>
      </c>
      <c r="O114" s="4">
        <v>5</v>
      </c>
      <c r="P114" s="4">
        <v>246</v>
      </c>
      <c r="Q114" s="5">
        <v>26.25986942466</v>
      </c>
      <c r="R114" s="6">
        <v>5.30029296875</v>
      </c>
      <c r="S114" s="9">
        <f t="shared" si="1"/>
        <v>1.25</v>
      </c>
    </row>
    <row r="115" spans="1:19" x14ac:dyDescent="0.2">
      <c r="A115" s="2" t="s">
        <v>734</v>
      </c>
      <c r="B115" s="2" t="s">
        <v>372</v>
      </c>
      <c r="C115" s="3">
        <v>10.4</v>
      </c>
      <c r="D115" s="4">
        <v>16</v>
      </c>
      <c r="E115" s="4">
        <v>1</v>
      </c>
      <c r="F115" s="4">
        <v>9</v>
      </c>
      <c r="G115" s="4">
        <v>65</v>
      </c>
      <c r="H115" s="8">
        <v>65.261330962181106</v>
      </c>
      <c r="I115" s="3">
        <v>9.9600000000000009</v>
      </c>
      <c r="J115" s="4">
        <v>8</v>
      </c>
      <c r="K115" s="4">
        <v>29</v>
      </c>
      <c r="L115" s="8">
        <v>72.4628599882126</v>
      </c>
      <c r="M115" s="3">
        <v>10.4</v>
      </c>
      <c r="N115" s="4">
        <v>9</v>
      </c>
      <c r="O115" s="4">
        <v>36</v>
      </c>
      <c r="P115" s="4">
        <v>452</v>
      </c>
      <c r="Q115" s="5">
        <v>49.107115214659999</v>
      </c>
      <c r="R115" s="6">
        <v>4.85595703125</v>
      </c>
      <c r="S115" s="9">
        <f t="shared" si="1"/>
        <v>1.2413793103448276</v>
      </c>
    </row>
    <row r="116" spans="1:19" x14ac:dyDescent="0.2">
      <c r="A116" s="2" t="s">
        <v>476</v>
      </c>
      <c r="B116" s="2" t="s">
        <v>379</v>
      </c>
      <c r="C116" s="3">
        <v>7.22</v>
      </c>
      <c r="D116" s="4">
        <v>3</v>
      </c>
      <c r="E116" s="4">
        <v>4</v>
      </c>
      <c r="F116" s="4">
        <v>8</v>
      </c>
      <c r="G116" s="4">
        <v>87</v>
      </c>
      <c r="H116" s="8">
        <v>105.64979910850499</v>
      </c>
      <c r="I116" s="3">
        <v>7.22</v>
      </c>
      <c r="J116" s="4">
        <v>8</v>
      </c>
      <c r="K116" s="4">
        <v>39</v>
      </c>
      <c r="L116" s="8">
        <v>126.226214885712</v>
      </c>
      <c r="M116" s="3">
        <v>6.44</v>
      </c>
      <c r="N116" s="4">
        <v>7</v>
      </c>
      <c r="O116" s="4">
        <v>48</v>
      </c>
      <c r="P116" s="4">
        <v>637</v>
      </c>
      <c r="Q116" s="5">
        <v>65.565317894660097</v>
      </c>
      <c r="R116" s="6">
        <v>8.14794921875</v>
      </c>
      <c r="S116" s="9">
        <f t="shared" si="1"/>
        <v>1.2307692307692308</v>
      </c>
    </row>
    <row r="117" spans="1:19" x14ac:dyDescent="0.2">
      <c r="A117" s="2" t="s">
        <v>608</v>
      </c>
      <c r="B117" s="2" t="s">
        <v>297</v>
      </c>
      <c r="C117" s="3">
        <v>34.67</v>
      </c>
      <c r="D117" s="4">
        <v>5</v>
      </c>
      <c r="E117" s="4">
        <v>18</v>
      </c>
      <c r="F117" s="4">
        <v>21</v>
      </c>
      <c r="G117" s="4">
        <v>69</v>
      </c>
      <c r="H117" s="8">
        <v>87.4053280353546</v>
      </c>
      <c r="I117" s="3">
        <v>28.79</v>
      </c>
      <c r="J117" s="4">
        <v>17</v>
      </c>
      <c r="K117" s="4">
        <v>31</v>
      </c>
      <c r="L117" s="8">
        <v>88.900756120681805</v>
      </c>
      <c r="M117" s="3">
        <v>33.44</v>
      </c>
      <c r="N117" s="4">
        <v>19</v>
      </c>
      <c r="O117" s="4">
        <v>38</v>
      </c>
      <c r="P117" s="4">
        <v>646</v>
      </c>
      <c r="Q117" s="5">
        <v>70.827216004660102</v>
      </c>
      <c r="R117" s="6">
        <v>5.51611328125</v>
      </c>
      <c r="S117" s="9">
        <f t="shared" si="1"/>
        <v>1.2258064516129032</v>
      </c>
    </row>
    <row r="118" spans="1:19" x14ac:dyDescent="0.2">
      <c r="A118" s="2" t="s">
        <v>709</v>
      </c>
      <c r="B118" s="2" t="s">
        <v>133</v>
      </c>
      <c r="C118" s="3">
        <v>23.66</v>
      </c>
      <c r="D118" s="4">
        <v>4</v>
      </c>
      <c r="E118" s="4">
        <v>7</v>
      </c>
      <c r="F118" s="4">
        <v>7</v>
      </c>
      <c r="G118" s="4">
        <v>20</v>
      </c>
      <c r="H118" s="8">
        <v>17.323457121849099</v>
      </c>
      <c r="I118" s="3">
        <v>23.28</v>
      </c>
      <c r="J118" s="4">
        <v>6</v>
      </c>
      <c r="K118" s="4">
        <v>9</v>
      </c>
      <c r="L118" s="8">
        <v>17.576567411422701</v>
      </c>
      <c r="M118" s="3">
        <v>16.79</v>
      </c>
      <c r="N118" s="4">
        <v>5</v>
      </c>
      <c r="O118" s="4">
        <v>11</v>
      </c>
      <c r="P118" s="4">
        <v>262</v>
      </c>
      <c r="Q118" s="5">
        <v>28.670873294660002</v>
      </c>
      <c r="R118" s="6">
        <v>8.71923828125</v>
      </c>
      <c r="S118" s="9">
        <f t="shared" si="1"/>
        <v>1.2222222222222223</v>
      </c>
    </row>
    <row r="119" spans="1:19" x14ac:dyDescent="0.2">
      <c r="A119" s="2" t="s">
        <v>750</v>
      </c>
      <c r="B119" s="2" t="s">
        <v>385</v>
      </c>
      <c r="C119" s="3">
        <v>6.92</v>
      </c>
      <c r="D119" s="4">
        <v>1</v>
      </c>
      <c r="E119" s="4">
        <v>1</v>
      </c>
      <c r="F119" s="4">
        <v>5</v>
      </c>
      <c r="G119" s="4">
        <v>40</v>
      </c>
      <c r="H119" s="8">
        <v>43.145232796668999</v>
      </c>
      <c r="I119" s="3">
        <v>6.92</v>
      </c>
      <c r="J119" s="4">
        <v>5</v>
      </c>
      <c r="K119" s="4">
        <v>18</v>
      </c>
      <c r="L119" s="8">
        <v>46.180060625076301</v>
      </c>
      <c r="M119" s="3">
        <v>6.92</v>
      </c>
      <c r="N119" s="4">
        <v>5</v>
      </c>
      <c r="O119" s="4">
        <v>22</v>
      </c>
      <c r="P119" s="4">
        <v>520</v>
      </c>
      <c r="Q119" s="5">
        <v>56.714943754659998</v>
      </c>
      <c r="R119" s="6">
        <v>7.40087890625</v>
      </c>
      <c r="S119" s="9">
        <f t="shared" si="1"/>
        <v>1.2222222222222223</v>
      </c>
    </row>
    <row r="120" spans="1:19" x14ac:dyDescent="0.2">
      <c r="A120" s="2" t="s">
        <v>903</v>
      </c>
      <c r="B120" s="2" t="s">
        <v>635</v>
      </c>
      <c r="C120" s="3">
        <v>34.96</v>
      </c>
      <c r="D120" s="4">
        <v>1</v>
      </c>
      <c r="E120" s="4">
        <v>20</v>
      </c>
      <c r="F120" s="4">
        <v>20</v>
      </c>
      <c r="G120" s="4">
        <v>51</v>
      </c>
      <c r="H120" s="8">
        <v>52.875068068504298</v>
      </c>
      <c r="I120" s="3">
        <v>27.16</v>
      </c>
      <c r="J120" s="4">
        <v>16</v>
      </c>
      <c r="K120" s="4">
        <v>23</v>
      </c>
      <c r="L120" s="8">
        <v>52.056950926780701</v>
      </c>
      <c r="M120" s="3">
        <v>29.67</v>
      </c>
      <c r="N120" s="4">
        <v>17</v>
      </c>
      <c r="O120" s="4">
        <v>28</v>
      </c>
      <c r="P120" s="4">
        <v>718</v>
      </c>
      <c r="Q120" s="5">
        <v>78.252022894660101</v>
      </c>
      <c r="R120" s="6">
        <v>9.12939453125</v>
      </c>
      <c r="S120" s="9">
        <f t="shared" si="1"/>
        <v>1.2173913043478262</v>
      </c>
    </row>
    <row r="121" spans="1:19" x14ac:dyDescent="0.2">
      <c r="A121" s="2" t="s">
        <v>749</v>
      </c>
      <c r="B121" s="2" t="s">
        <v>380</v>
      </c>
      <c r="C121" s="3">
        <v>8.39</v>
      </c>
      <c r="D121" s="4">
        <v>3</v>
      </c>
      <c r="E121" s="4">
        <v>1</v>
      </c>
      <c r="F121" s="4">
        <v>8</v>
      </c>
      <c r="G121" s="4">
        <v>62</v>
      </c>
      <c r="H121" s="8">
        <v>71.760489225387602</v>
      </c>
      <c r="I121" s="3">
        <v>8.39</v>
      </c>
      <c r="J121" s="4">
        <v>8</v>
      </c>
      <c r="K121" s="4">
        <v>28</v>
      </c>
      <c r="L121" s="8">
        <v>72.228623390197797</v>
      </c>
      <c r="M121" s="3">
        <v>6.29</v>
      </c>
      <c r="N121" s="4">
        <v>7</v>
      </c>
      <c r="O121" s="4">
        <v>34</v>
      </c>
      <c r="P121" s="4">
        <v>572</v>
      </c>
      <c r="Q121" s="5">
        <v>61.321573214659999</v>
      </c>
      <c r="R121" s="6">
        <v>8.01611328125</v>
      </c>
      <c r="S121" s="9">
        <f t="shared" si="1"/>
        <v>1.2142857142857142</v>
      </c>
    </row>
    <row r="122" spans="1:19" x14ac:dyDescent="0.2">
      <c r="A122" s="2" t="s">
        <v>948</v>
      </c>
      <c r="B122" s="2" t="s">
        <v>373</v>
      </c>
      <c r="C122" s="3">
        <v>20.68</v>
      </c>
      <c r="D122" s="4">
        <v>14</v>
      </c>
      <c r="E122" s="4">
        <v>6</v>
      </c>
      <c r="F122" s="4">
        <v>10</v>
      </c>
      <c r="G122" s="4">
        <v>53</v>
      </c>
      <c r="H122" s="8">
        <v>56.0764657258987</v>
      </c>
      <c r="I122" s="3">
        <v>20.68</v>
      </c>
      <c r="J122" s="4">
        <v>10</v>
      </c>
      <c r="K122" s="4">
        <v>24</v>
      </c>
      <c r="L122" s="8">
        <v>63.028669476509101</v>
      </c>
      <c r="M122" s="3">
        <v>20.68</v>
      </c>
      <c r="N122" s="4">
        <v>10</v>
      </c>
      <c r="O122" s="4">
        <v>29</v>
      </c>
      <c r="P122" s="4">
        <v>469</v>
      </c>
      <c r="Q122" s="5">
        <v>51.574333164659997</v>
      </c>
      <c r="R122" s="6">
        <v>5.19873046875</v>
      </c>
      <c r="S122" s="9">
        <f t="shared" si="1"/>
        <v>1.2083333333333333</v>
      </c>
    </row>
    <row r="123" spans="1:19" x14ac:dyDescent="0.2">
      <c r="A123" s="2" t="s">
        <v>617</v>
      </c>
      <c r="B123" s="2" t="s">
        <v>643</v>
      </c>
      <c r="C123" s="3">
        <v>32.619999999999997</v>
      </c>
      <c r="D123" s="4">
        <v>3</v>
      </c>
      <c r="E123" s="4">
        <v>4</v>
      </c>
      <c r="F123" s="4">
        <v>4</v>
      </c>
      <c r="G123" s="4">
        <v>11</v>
      </c>
      <c r="H123" s="8">
        <v>16.969467401504499</v>
      </c>
      <c r="I123" s="3">
        <v>32.619999999999997</v>
      </c>
      <c r="J123" s="4">
        <v>4</v>
      </c>
      <c r="K123" s="4">
        <v>5</v>
      </c>
      <c r="L123" s="8">
        <v>14.1150953769684</v>
      </c>
      <c r="M123" s="3">
        <v>32.619999999999997</v>
      </c>
      <c r="N123" s="4">
        <v>4</v>
      </c>
      <c r="O123" s="4">
        <v>6</v>
      </c>
      <c r="P123" s="4">
        <v>187</v>
      </c>
      <c r="Q123" s="5">
        <v>20.817330334659999</v>
      </c>
      <c r="R123" s="6">
        <v>5.40185546875</v>
      </c>
      <c r="S123" s="9">
        <f t="shared" si="1"/>
        <v>1.2</v>
      </c>
    </row>
    <row r="124" spans="1:19" x14ac:dyDescent="0.2">
      <c r="A124" s="2" t="s">
        <v>537</v>
      </c>
      <c r="B124" s="2" t="s">
        <v>629</v>
      </c>
      <c r="C124" s="3">
        <v>26.39</v>
      </c>
      <c r="D124" s="4">
        <v>1</v>
      </c>
      <c r="E124" s="4">
        <v>5</v>
      </c>
      <c r="F124" s="4">
        <v>5</v>
      </c>
      <c r="G124" s="4">
        <v>11</v>
      </c>
      <c r="H124" s="8">
        <v>9.0009539127349907</v>
      </c>
      <c r="I124" s="3">
        <v>26.39</v>
      </c>
      <c r="J124" s="4">
        <v>5</v>
      </c>
      <c r="K124" s="4">
        <v>5</v>
      </c>
      <c r="L124" s="8">
        <v>12.530690550804101</v>
      </c>
      <c r="M124" s="3">
        <v>22.22</v>
      </c>
      <c r="N124" s="4">
        <v>4</v>
      </c>
      <c r="O124" s="4">
        <v>6</v>
      </c>
      <c r="P124" s="4">
        <v>216</v>
      </c>
      <c r="Q124" s="5">
        <v>23.698564344659999</v>
      </c>
      <c r="R124" s="6">
        <v>9.55419921875</v>
      </c>
      <c r="S124" s="9">
        <f t="shared" si="1"/>
        <v>1.2</v>
      </c>
    </row>
    <row r="125" spans="1:19" x14ac:dyDescent="0.2">
      <c r="A125" s="2" t="s">
        <v>870</v>
      </c>
      <c r="B125" s="2" t="s">
        <v>395</v>
      </c>
      <c r="C125" s="3">
        <v>17.93</v>
      </c>
      <c r="D125" s="4">
        <v>1</v>
      </c>
      <c r="E125" s="4">
        <v>4</v>
      </c>
      <c r="F125" s="4">
        <v>4</v>
      </c>
      <c r="G125" s="4">
        <v>11</v>
      </c>
      <c r="H125" s="8">
        <v>9.6756420135497994</v>
      </c>
      <c r="I125" s="3">
        <v>14.13</v>
      </c>
      <c r="J125" s="4">
        <v>3</v>
      </c>
      <c r="K125" s="4">
        <v>5</v>
      </c>
      <c r="L125" s="8">
        <v>8.9146515130996704</v>
      </c>
      <c r="M125" s="3">
        <v>17.93</v>
      </c>
      <c r="N125" s="4">
        <v>4</v>
      </c>
      <c r="O125" s="4">
        <v>6</v>
      </c>
      <c r="P125" s="4">
        <v>184</v>
      </c>
      <c r="Q125" s="5">
        <v>20.79637650466</v>
      </c>
      <c r="R125" s="6">
        <v>5.46533203125</v>
      </c>
      <c r="S125" s="9">
        <f t="shared" si="1"/>
        <v>1.2</v>
      </c>
    </row>
    <row r="126" spans="1:19" x14ac:dyDescent="0.2">
      <c r="A126" s="2" t="s">
        <v>921</v>
      </c>
      <c r="B126" s="2" t="s">
        <v>77</v>
      </c>
      <c r="C126" s="3">
        <v>10.15</v>
      </c>
      <c r="D126" s="4">
        <v>4</v>
      </c>
      <c r="E126" s="4">
        <v>3</v>
      </c>
      <c r="F126" s="4">
        <v>3</v>
      </c>
      <c r="G126" s="4">
        <v>11</v>
      </c>
      <c r="H126" s="8">
        <v>11.367227435112</v>
      </c>
      <c r="I126" s="3">
        <v>10.15</v>
      </c>
      <c r="J126" s="4">
        <v>3</v>
      </c>
      <c r="K126" s="4">
        <v>5</v>
      </c>
      <c r="L126" s="8">
        <v>12.159904718399</v>
      </c>
      <c r="M126" s="3">
        <v>10.15</v>
      </c>
      <c r="N126" s="4">
        <v>3</v>
      </c>
      <c r="O126" s="4">
        <v>6</v>
      </c>
      <c r="P126" s="4">
        <v>325</v>
      </c>
      <c r="Q126" s="5">
        <v>36.563928324659997</v>
      </c>
      <c r="R126" s="6">
        <v>7.38623046875</v>
      </c>
      <c r="S126" s="9">
        <f t="shared" si="1"/>
        <v>1.2</v>
      </c>
    </row>
    <row r="127" spans="1:19" x14ac:dyDescent="0.2">
      <c r="A127" s="2" t="s">
        <v>505</v>
      </c>
      <c r="B127" s="2" t="s">
        <v>388</v>
      </c>
      <c r="C127" s="3">
        <v>34.49</v>
      </c>
      <c r="D127" s="4">
        <v>4</v>
      </c>
      <c r="E127" s="4">
        <v>12</v>
      </c>
      <c r="F127" s="4">
        <v>21</v>
      </c>
      <c r="G127" s="4">
        <v>68</v>
      </c>
      <c r="H127" s="8">
        <v>71.9318110942841</v>
      </c>
      <c r="I127" s="3">
        <v>23.47</v>
      </c>
      <c r="J127" s="4">
        <v>14</v>
      </c>
      <c r="K127" s="4">
        <v>31</v>
      </c>
      <c r="L127" s="8">
        <v>78.312225103378296</v>
      </c>
      <c r="M127" s="3">
        <v>27.14</v>
      </c>
      <c r="N127" s="4">
        <v>17</v>
      </c>
      <c r="O127" s="4">
        <v>37</v>
      </c>
      <c r="P127" s="4">
        <v>490</v>
      </c>
      <c r="Q127" s="5">
        <v>54.531460004660097</v>
      </c>
      <c r="R127" s="6">
        <v>5.82080078125</v>
      </c>
      <c r="S127" s="9">
        <f t="shared" si="1"/>
        <v>1.1935483870967742</v>
      </c>
    </row>
    <row r="128" spans="1:19" x14ac:dyDescent="0.2">
      <c r="A128" s="2" t="s">
        <v>480</v>
      </c>
      <c r="B128" s="2" t="s">
        <v>375</v>
      </c>
      <c r="C128" s="3">
        <v>21.04</v>
      </c>
      <c r="D128" s="4">
        <v>9</v>
      </c>
      <c r="E128" s="4">
        <v>7</v>
      </c>
      <c r="F128" s="4">
        <v>10</v>
      </c>
      <c r="G128" s="4">
        <v>35</v>
      </c>
      <c r="H128" s="8">
        <v>29.675024390220599</v>
      </c>
      <c r="I128" s="3">
        <v>19.62</v>
      </c>
      <c r="J128" s="4">
        <v>9</v>
      </c>
      <c r="K128" s="4">
        <v>16</v>
      </c>
      <c r="L128" s="8">
        <v>29.5484330654144</v>
      </c>
      <c r="M128" s="3">
        <v>18.68</v>
      </c>
      <c r="N128" s="4">
        <v>9</v>
      </c>
      <c r="O128" s="4">
        <v>19</v>
      </c>
      <c r="P128" s="4">
        <v>423</v>
      </c>
      <c r="Q128" s="5">
        <v>47.509227614659999</v>
      </c>
      <c r="R128" s="6">
        <v>5.32568359375</v>
      </c>
      <c r="S128" s="9">
        <f t="shared" si="1"/>
        <v>1.1875</v>
      </c>
    </row>
    <row r="129" spans="1:19" x14ac:dyDescent="0.2">
      <c r="A129" s="2" t="s">
        <v>813</v>
      </c>
      <c r="B129" s="2" t="s">
        <v>109</v>
      </c>
      <c r="C129" s="3">
        <v>19.899999999999999</v>
      </c>
      <c r="D129" s="4">
        <v>1</v>
      </c>
      <c r="E129" s="4">
        <v>10</v>
      </c>
      <c r="F129" s="4">
        <v>10</v>
      </c>
      <c r="G129" s="4">
        <v>24</v>
      </c>
      <c r="H129" s="8">
        <v>28.948832392692601</v>
      </c>
      <c r="I129" s="3">
        <v>17.3</v>
      </c>
      <c r="J129" s="4">
        <v>9</v>
      </c>
      <c r="K129" s="4">
        <v>11</v>
      </c>
      <c r="L129" s="8">
        <v>20.0686949491501</v>
      </c>
      <c r="M129" s="3">
        <v>17.989999999999998</v>
      </c>
      <c r="N129" s="4">
        <v>9</v>
      </c>
      <c r="O129" s="4">
        <v>13</v>
      </c>
      <c r="P129" s="4">
        <v>578</v>
      </c>
      <c r="Q129" s="5">
        <v>59.653350944659998</v>
      </c>
      <c r="R129" s="6">
        <v>6.91748046875</v>
      </c>
      <c r="S129" s="9">
        <f t="shared" si="1"/>
        <v>1.1818181818181819</v>
      </c>
    </row>
    <row r="130" spans="1:19" x14ac:dyDescent="0.2">
      <c r="A130" s="2" t="s">
        <v>860</v>
      </c>
      <c r="B130" s="2" t="s">
        <v>974</v>
      </c>
      <c r="C130" s="3">
        <v>24.27</v>
      </c>
      <c r="D130" s="4">
        <v>3</v>
      </c>
      <c r="E130" s="4">
        <v>22</v>
      </c>
      <c r="F130" s="4">
        <v>22</v>
      </c>
      <c r="G130" s="4">
        <v>63</v>
      </c>
      <c r="H130" s="8">
        <v>67.966545939445496</v>
      </c>
      <c r="I130" s="3">
        <v>18.82</v>
      </c>
      <c r="J130" s="4">
        <v>16</v>
      </c>
      <c r="K130" s="4">
        <v>29</v>
      </c>
      <c r="L130" s="8">
        <v>74.191469311714201</v>
      </c>
      <c r="M130" s="3">
        <v>22.42</v>
      </c>
      <c r="N130" s="4">
        <v>20</v>
      </c>
      <c r="O130" s="4">
        <v>34</v>
      </c>
      <c r="P130" s="4">
        <v>919</v>
      </c>
      <c r="Q130" s="5">
        <v>101.61787576466</v>
      </c>
      <c r="R130" s="6">
        <v>6.74169921875</v>
      </c>
      <c r="S130" s="9">
        <f t="shared" ref="S130:S193" si="2">O130/K130</f>
        <v>1.1724137931034482</v>
      </c>
    </row>
    <row r="131" spans="1:19" x14ac:dyDescent="0.2">
      <c r="A131" s="2" t="s">
        <v>473</v>
      </c>
      <c r="B131" s="2" t="s">
        <v>303</v>
      </c>
      <c r="C131" s="3">
        <v>72.11</v>
      </c>
      <c r="D131" s="4">
        <v>4</v>
      </c>
      <c r="E131" s="4">
        <v>3</v>
      </c>
      <c r="F131" s="4">
        <v>9</v>
      </c>
      <c r="G131" s="4">
        <v>39</v>
      </c>
      <c r="H131" s="8">
        <v>48.364181518554702</v>
      </c>
      <c r="I131" s="3">
        <v>64.63</v>
      </c>
      <c r="J131" s="4">
        <v>7</v>
      </c>
      <c r="K131" s="4">
        <v>18</v>
      </c>
      <c r="L131" s="8">
        <v>52.886949539184599</v>
      </c>
      <c r="M131" s="3">
        <v>72.11</v>
      </c>
      <c r="N131" s="4">
        <v>9</v>
      </c>
      <c r="O131" s="4">
        <v>21</v>
      </c>
      <c r="P131" s="4">
        <v>147</v>
      </c>
      <c r="Q131" s="5">
        <v>15.83014835466</v>
      </c>
      <c r="R131" s="6">
        <v>7.64990234375</v>
      </c>
      <c r="S131" s="9">
        <f t="shared" si="2"/>
        <v>1.1666666666666667</v>
      </c>
    </row>
    <row r="132" spans="1:19" x14ac:dyDescent="0.2">
      <c r="A132" s="2" t="s">
        <v>778</v>
      </c>
      <c r="B132" s="2" t="s">
        <v>21</v>
      </c>
      <c r="C132" s="3">
        <v>58.19</v>
      </c>
      <c r="D132" s="4">
        <v>1</v>
      </c>
      <c r="E132" s="4">
        <v>20</v>
      </c>
      <c r="F132" s="4">
        <v>20</v>
      </c>
      <c r="G132" s="4">
        <v>91</v>
      </c>
      <c r="H132" s="8">
        <v>124.06125736236601</v>
      </c>
      <c r="I132" s="3">
        <v>57.93</v>
      </c>
      <c r="J132" s="4">
        <v>18</v>
      </c>
      <c r="K132" s="4">
        <v>42</v>
      </c>
      <c r="L132" s="8">
        <v>131.72793364524799</v>
      </c>
      <c r="M132" s="3">
        <v>50.38</v>
      </c>
      <c r="N132" s="4">
        <v>18</v>
      </c>
      <c r="O132" s="4">
        <v>49</v>
      </c>
      <c r="P132" s="4">
        <v>397</v>
      </c>
      <c r="Q132" s="5">
        <v>41.803439404659997</v>
      </c>
      <c r="R132" s="6">
        <v>8.08935546875</v>
      </c>
      <c r="S132" s="9">
        <f t="shared" si="2"/>
        <v>1.1666666666666667</v>
      </c>
    </row>
    <row r="133" spans="1:19" x14ac:dyDescent="0.2">
      <c r="A133" s="2" t="s">
        <v>626</v>
      </c>
      <c r="B133" s="2" t="s">
        <v>361</v>
      </c>
      <c r="C133" s="3">
        <v>38.270000000000003</v>
      </c>
      <c r="D133" s="4">
        <v>4</v>
      </c>
      <c r="E133" s="4">
        <v>6</v>
      </c>
      <c r="F133" s="4">
        <v>6</v>
      </c>
      <c r="G133" s="4">
        <v>13</v>
      </c>
      <c r="H133" s="8">
        <v>13.2390656471252</v>
      </c>
      <c r="I133" s="3">
        <v>38.270000000000003</v>
      </c>
      <c r="J133" s="4">
        <v>5</v>
      </c>
      <c r="K133" s="4">
        <v>6</v>
      </c>
      <c r="L133" s="8">
        <v>14.156940460205099</v>
      </c>
      <c r="M133" s="3">
        <v>29.63</v>
      </c>
      <c r="N133" s="4">
        <v>5</v>
      </c>
      <c r="O133" s="4">
        <v>7</v>
      </c>
      <c r="P133" s="4">
        <v>162</v>
      </c>
      <c r="Q133" s="5">
        <v>17.00404715466</v>
      </c>
      <c r="R133" s="6">
        <v>7.86962890625</v>
      </c>
      <c r="S133" s="9">
        <f t="shared" si="2"/>
        <v>1.1666666666666667</v>
      </c>
    </row>
    <row r="134" spans="1:19" x14ac:dyDescent="0.2">
      <c r="A134" s="2" t="s">
        <v>603</v>
      </c>
      <c r="B134" s="2" t="s">
        <v>6</v>
      </c>
      <c r="C134" s="3">
        <v>24.31</v>
      </c>
      <c r="D134" s="4">
        <v>5</v>
      </c>
      <c r="E134" s="4">
        <v>4</v>
      </c>
      <c r="F134" s="4">
        <v>6</v>
      </c>
      <c r="G134" s="4">
        <v>13</v>
      </c>
      <c r="H134" s="8">
        <v>9.8264267444610596</v>
      </c>
      <c r="I134" s="3">
        <v>19.61</v>
      </c>
      <c r="J134" s="4">
        <v>5</v>
      </c>
      <c r="K134" s="4">
        <v>6</v>
      </c>
      <c r="L134" s="8">
        <v>7.6694856882095301</v>
      </c>
      <c r="M134" s="3">
        <v>15.29</v>
      </c>
      <c r="N134" s="4">
        <v>4</v>
      </c>
      <c r="O134" s="4">
        <v>7</v>
      </c>
      <c r="P134" s="4">
        <v>255</v>
      </c>
      <c r="Q134" s="5">
        <v>29.15541736466</v>
      </c>
      <c r="R134" s="6">
        <v>4.74169921875</v>
      </c>
      <c r="S134" s="9">
        <f t="shared" si="2"/>
        <v>1.1666666666666667</v>
      </c>
    </row>
    <row r="135" spans="1:19" x14ac:dyDescent="0.2">
      <c r="A135" s="2" t="s">
        <v>859</v>
      </c>
      <c r="B135" s="2" t="s">
        <v>17</v>
      </c>
      <c r="C135" s="3">
        <v>23.58</v>
      </c>
      <c r="D135" s="4">
        <v>1</v>
      </c>
      <c r="E135" s="4">
        <v>6</v>
      </c>
      <c r="F135" s="4">
        <v>6</v>
      </c>
      <c r="G135" s="4">
        <v>13</v>
      </c>
      <c r="H135" s="8">
        <v>13.1001579761505</v>
      </c>
      <c r="I135" s="3">
        <v>19.399999999999999</v>
      </c>
      <c r="J135" s="4">
        <v>4</v>
      </c>
      <c r="K135" s="4">
        <v>6</v>
      </c>
      <c r="L135" s="8">
        <v>16.494853377342199</v>
      </c>
      <c r="M135" s="3">
        <v>23.28</v>
      </c>
      <c r="N135" s="4">
        <v>5</v>
      </c>
      <c r="O135" s="4">
        <v>7</v>
      </c>
      <c r="P135" s="4">
        <v>335</v>
      </c>
      <c r="Q135" s="5">
        <v>35.416603504660003</v>
      </c>
      <c r="R135" s="6">
        <v>8.13330078125</v>
      </c>
      <c r="S135" s="9">
        <f t="shared" si="2"/>
        <v>1.1666666666666667</v>
      </c>
    </row>
    <row r="136" spans="1:19" x14ac:dyDescent="0.2">
      <c r="A136" s="2" t="s">
        <v>34</v>
      </c>
      <c r="B136" s="2" t="s">
        <v>633</v>
      </c>
      <c r="C136" s="3">
        <v>14.24</v>
      </c>
      <c r="D136" s="4">
        <v>3</v>
      </c>
      <c r="E136" s="4">
        <v>7</v>
      </c>
      <c r="F136" s="4">
        <v>7</v>
      </c>
      <c r="G136" s="4">
        <v>13</v>
      </c>
      <c r="H136" s="8">
        <v>11.674061417579701</v>
      </c>
      <c r="I136" s="3">
        <v>9.44</v>
      </c>
      <c r="J136" s="4">
        <v>5</v>
      </c>
      <c r="K136" s="4">
        <v>6</v>
      </c>
      <c r="L136" s="8">
        <v>14.716361761093101</v>
      </c>
      <c r="M136" s="3">
        <v>12.8</v>
      </c>
      <c r="N136" s="4">
        <v>6</v>
      </c>
      <c r="O136" s="4">
        <v>7</v>
      </c>
      <c r="P136" s="4">
        <v>625</v>
      </c>
      <c r="Q136" s="5">
        <v>69.9865529746601</v>
      </c>
      <c r="R136" s="6">
        <v>7.75244140625</v>
      </c>
      <c r="S136" s="9">
        <f t="shared" si="2"/>
        <v>1.1666666666666667</v>
      </c>
    </row>
    <row r="137" spans="1:19" x14ac:dyDescent="0.2">
      <c r="A137" s="2" t="s">
        <v>841</v>
      </c>
      <c r="B137" s="2" t="s">
        <v>248</v>
      </c>
      <c r="C137" s="3">
        <v>41.48</v>
      </c>
      <c r="D137" s="4">
        <v>3</v>
      </c>
      <c r="E137" s="4">
        <v>16</v>
      </c>
      <c r="F137" s="4">
        <v>17</v>
      </c>
      <c r="G137" s="4">
        <v>80</v>
      </c>
      <c r="H137" s="8">
        <v>112.380781292915</v>
      </c>
      <c r="I137" s="3">
        <v>41.48</v>
      </c>
      <c r="J137" s="4">
        <v>17</v>
      </c>
      <c r="K137" s="4">
        <v>37</v>
      </c>
      <c r="L137" s="8">
        <v>114.918493032455</v>
      </c>
      <c r="M137" s="3">
        <v>41.48</v>
      </c>
      <c r="N137" s="4">
        <v>17</v>
      </c>
      <c r="O137" s="4">
        <v>43</v>
      </c>
      <c r="P137" s="4">
        <v>364</v>
      </c>
      <c r="Q137" s="5">
        <v>39.482109084660003</v>
      </c>
      <c r="R137" s="6">
        <v>8.26513671875</v>
      </c>
      <c r="S137" s="9">
        <f t="shared" si="2"/>
        <v>1.1621621621621621</v>
      </c>
    </row>
    <row r="138" spans="1:19" x14ac:dyDescent="0.2">
      <c r="A138" s="2" t="s">
        <v>740</v>
      </c>
      <c r="B138" s="2" t="s">
        <v>962</v>
      </c>
      <c r="C138" s="3">
        <v>28.43</v>
      </c>
      <c r="D138" s="4">
        <v>1</v>
      </c>
      <c r="E138" s="4">
        <v>7</v>
      </c>
      <c r="F138" s="4">
        <v>7</v>
      </c>
      <c r="G138" s="4">
        <v>28</v>
      </c>
      <c r="H138" s="8">
        <v>31.138559699058501</v>
      </c>
      <c r="I138" s="3">
        <v>23.41</v>
      </c>
      <c r="J138" s="4">
        <v>6</v>
      </c>
      <c r="K138" s="4">
        <v>13</v>
      </c>
      <c r="L138" s="8">
        <v>31.913308739662199</v>
      </c>
      <c r="M138" s="3">
        <v>28.43</v>
      </c>
      <c r="N138" s="4">
        <v>7</v>
      </c>
      <c r="O138" s="4">
        <v>15</v>
      </c>
      <c r="P138" s="4">
        <v>299</v>
      </c>
      <c r="Q138" s="5">
        <v>33.385489004660002</v>
      </c>
      <c r="R138" s="6">
        <v>5.33837890625</v>
      </c>
      <c r="S138" s="9">
        <f t="shared" si="2"/>
        <v>1.1538461538461537</v>
      </c>
    </row>
    <row r="139" spans="1:19" x14ac:dyDescent="0.2">
      <c r="A139" s="2" t="s">
        <v>846</v>
      </c>
      <c r="B139" s="2" t="s">
        <v>19</v>
      </c>
      <c r="C139" s="3">
        <v>48.58</v>
      </c>
      <c r="D139" s="4">
        <v>5</v>
      </c>
      <c r="E139" s="4">
        <v>5</v>
      </c>
      <c r="F139" s="4">
        <v>15</v>
      </c>
      <c r="G139" s="4">
        <v>43</v>
      </c>
      <c r="H139" s="8">
        <v>50.247857213020303</v>
      </c>
      <c r="I139" s="3">
        <v>41.04</v>
      </c>
      <c r="J139" s="4">
        <v>11</v>
      </c>
      <c r="K139" s="4">
        <v>20</v>
      </c>
      <c r="L139" s="8">
        <v>41.293276309966998</v>
      </c>
      <c r="M139" s="3">
        <v>44.81</v>
      </c>
      <c r="N139" s="4">
        <v>13</v>
      </c>
      <c r="O139" s="4">
        <v>23</v>
      </c>
      <c r="P139" s="4">
        <v>424</v>
      </c>
      <c r="Q139" s="5">
        <v>43.925653844659998</v>
      </c>
      <c r="R139" s="6">
        <v>8.44091796875</v>
      </c>
      <c r="S139" s="9">
        <f t="shared" si="2"/>
        <v>1.1499999999999999</v>
      </c>
    </row>
    <row r="140" spans="1:19" x14ac:dyDescent="0.2">
      <c r="A140" s="2" t="s">
        <v>200</v>
      </c>
      <c r="B140" s="2" t="s">
        <v>668</v>
      </c>
      <c r="C140" s="3">
        <v>13.94</v>
      </c>
      <c r="D140" s="4">
        <v>5</v>
      </c>
      <c r="E140" s="4">
        <v>1</v>
      </c>
      <c r="F140" s="4">
        <v>11</v>
      </c>
      <c r="G140" s="4">
        <v>43</v>
      </c>
      <c r="H140" s="8">
        <v>39.422477602958701</v>
      </c>
      <c r="I140" s="3">
        <v>10.039999999999999</v>
      </c>
      <c r="J140" s="4">
        <v>9</v>
      </c>
      <c r="K140" s="4">
        <v>20</v>
      </c>
      <c r="L140" s="8">
        <v>48.299487590789802</v>
      </c>
      <c r="M140" s="3">
        <v>12.27</v>
      </c>
      <c r="N140" s="4">
        <v>10</v>
      </c>
      <c r="O140" s="4">
        <v>23</v>
      </c>
      <c r="P140" s="4">
        <v>538</v>
      </c>
      <c r="Q140" s="5">
        <v>58.18822494466</v>
      </c>
      <c r="R140" s="6">
        <v>8.25048828125</v>
      </c>
      <c r="S140" s="9">
        <f t="shared" si="2"/>
        <v>1.1499999999999999</v>
      </c>
    </row>
    <row r="141" spans="1:19" x14ac:dyDescent="0.2">
      <c r="A141" s="2" t="s">
        <v>806</v>
      </c>
      <c r="B141" s="2" t="s">
        <v>467</v>
      </c>
      <c r="C141" s="3">
        <v>36.18</v>
      </c>
      <c r="D141" s="4">
        <v>2</v>
      </c>
      <c r="E141" s="4">
        <v>15</v>
      </c>
      <c r="F141" s="4">
        <v>15</v>
      </c>
      <c r="G141" s="4">
        <v>73</v>
      </c>
      <c r="H141" s="8">
        <v>75.337330222129793</v>
      </c>
      <c r="I141" s="3">
        <v>35.33</v>
      </c>
      <c r="J141" s="4">
        <v>13</v>
      </c>
      <c r="K141" s="4">
        <v>34</v>
      </c>
      <c r="L141" s="8">
        <v>90.440550208091693</v>
      </c>
      <c r="M141" s="3">
        <v>36.18</v>
      </c>
      <c r="N141" s="4">
        <v>15</v>
      </c>
      <c r="O141" s="4">
        <v>39</v>
      </c>
      <c r="P141" s="4">
        <v>351</v>
      </c>
      <c r="Q141" s="5">
        <v>39.34038758466</v>
      </c>
      <c r="R141" s="6">
        <v>8.66064453125</v>
      </c>
      <c r="S141" s="9">
        <f t="shared" si="2"/>
        <v>1.1470588235294117</v>
      </c>
    </row>
    <row r="142" spans="1:19" x14ac:dyDescent="0.2">
      <c r="A142" s="2" t="s">
        <v>713</v>
      </c>
      <c r="B142" s="2" t="s">
        <v>416</v>
      </c>
      <c r="C142" s="3">
        <v>48.67</v>
      </c>
      <c r="D142" s="4">
        <v>1</v>
      </c>
      <c r="E142" s="4">
        <v>28</v>
      </c>
      <c r="F142" s="4">
        <v>28</v>
      </c>
      <c r="G142" s="4">
        <v>150</v>
      </c>
      <c r="H142" s="8">
        <v>215.15958201885201</v>
      </c>
      <c r="I142" s="3">
        <v>46.54</v>
      </c>
      <c r="J142" s="4">
        <v>24</v>
      </c>
      <c r="K142" s="4">
        <v>70</v>
      </c>
      <c r="L142" s="8">
        <v>214.348265171051</v>
      </c>
      <c r="M142" s="3">
        <v>48.49</v>
      </c>
      <c r="N142" s="4">
        <v>26</v>
      </c>
      <c r="O142" s="4">
        <v>80</v>
      </c>
      <c r="P142" s="4">
        <v>563</v>
      </c>
      <c r="Q142" s="5">
        <v>61.340213024660102</v>
      </c>
      <c r="R142" s="6">
        <v>8.00146484375</v>
      </c>
      <c r="S142" s="9">
        <f t="shared" si="2"/>
        <v>1.1428571428571428</v>
      </c>
    </row>
    <row r="143" spans="1:19" x14ac:dyDescent="0.2">
      <c r="A143" s="2" t="s">
        <v>864</v>
      </c>
      <c r="B143" s="2" t="s">
        <v>664</v>
      </c>
      <c r="C143" s="3">
        <v>20.52</v>
      </c>
      <c r="D143" s="4">
        <v>3</v>
      </c>
      <c r="E143" s="4">
        <v>8</v>
      </c>
      <c r="F143" s="4">
        <v>8</v>
      </c>
      <c r="G143" s="4">
        <v>15</v>
      </c>
      <c r="H143" s="8">
        <v>15.183361411094699</v>
      </c>
      <c r="I143" s="3">
        <v>12.57</v>
      </c>
      <c r="J143" s="4">
        <v>5</v>
      </c>
      <c r="K143" s="4">
        <v>7</v>
      </c>
      <c r="L143" s="8">
        <v>14.888127803802499</v>
      </c>
      <c r="M143" s="3">
        <v>20.52</v>
      </c>
      <c r="N143" s="4">
        <v>8</v>
      </c>
      <c r="O143" s="4">
        <v>8</v>
      </c>
      <c r="P143" s="4">
        <v>541</v>
      </c>
      <c r="Q143" s="5">
        <v>58.3719257046601</v>
      </c>
      <c r="R143" s="6">
        <v>7.66455078125</v>
      </c>
      <c r="S143" s="9">
        <f t="shared" si="2"/>
        <v>1.1428571428571428</v>
      </c>
    </row>
    <row r="144" spans="1:19" x14ac:dyDescent="0.2">
      <c r="A144" s="2" t="s">
        <v>487</v>
      </c>
      <c r="B144" s="2" t="s">
        <v>685</v>
      </c>
      <c r="C144" s="3">
        <v>13.01</v>
      </c>
      <c r="D144" s="4">
        <v>1</v>
      </c>
      <c r="E144" s="4">
        <v>9</v>
      </c>
      <c r="F144" s="4">
        <v>9</v>
      </c>
      <c r="G144" s="4">
        <v>15</v>
      </c>
      <c r="H144" s="8">
        <v>8.3678684234619105</v>
      </c>
      <c r="I144" s="3">
        <v>11.13</v>
      </c>
      <c r="J144" s="4">
        <v>6</v>
      </c>
      <c r="K144" s="4">
        <v>7</v>
      </c>
      <c r="L144" s="8">
        <v>12.800378203392</v>
      </c>
      <c r="M144" s="3">
        <v>9.4</v>
      </c>
      <c r="N144" s="4">
        <v>7</v>
      </c>
      <c r="O144" s="4">
        <v>8</v>
      </c>
      <c r="P144" s="4">
        <v>638</v>
      </c>
      <c r="Q144" s="5">
        <v>71.937512904660096</v>
      </c>
      <c r="R144" s="6">
        <v>5.31298828125</v>
      </c>
      <c r="S144" s="9">
        <f t="shared" si="2"/>
        <v>1.1428571428571428</v>
      </c>
    </row>
    <row r="145" spans="1:19" x14ac:dyDescent="0.2">
      <c r="A145" s="2" t="s">
        <v>575</v>
      </c>
      <c r="B145" s="2" t="s">
        <v>384</v>
      </c>
      <c r="C145" s="3">
        <v>26.76</v>
      </c>
      <c r="D145" s="4">
        <v>9</v>
      </c>
      <c r="E145" s="4">
        <v>6</v>
      </c>
      <c r="F145" s="4">
        <v>21</v>
      </c>
      <c r="G145" s="4">
        <v>92</v>
      </c>
      <c r="H145" s="8">
        <v>95.859535098075895</v>
      </c>
      <c r="I145" s="3">
        <v>19.170000000000002</v>
      </c>
      <c r="J145" s="4">
        <v>16</v>
      </c>
      <c r="K145" s="4">
        <v>43</v>
      </c>
      <c r="L145" s="8">
        <v>106.176266431808</v>
      </c>
      <c r="M145" s="3">
        <v>23.69</v>
      </c>
      <c r="N145" s="4">
        <v>19</v>
      </c>
      <c r="O145" s="4">
        <v>49</v>
      </c>
      <c r="P145" s="4">
        <v>553</v>
      </c>
      <c r="Q145" s="5">
        <v>59.298620334660001</v>
      </c>
      <c r="R145" s="6">
        <v>7.94287109375</v>
      </c>
      <c r="S145" s="9">
        <f t="shared" si="2"/>
        <v>1.1395348837209303</v>
      </c>
    </row>
    <row r="146" spans="1:19" x14ac:dyDescent="0.2">
      <c r="A146" s="2" t="s">
        <v>768</v>
      </c>
      <c r="B146" s="2" t="s">
        <v>386</v>
      </c>
      <c r="C146" s="3">
        <v>18.149999999999999</v>
      </c>
      <c r="D146" s="4">
        <v>5</v>
      </c>
      <c r="E146" s="4">
        <v>1</v>
      </c>
      <c r="F146" s="4">
        <v>13</v>
      </c>
      <c r="G146" s="4">
        <v>77</v>
      </c>
      <c r="H146" s="8">
        <v>79.180670619010897</v>
      </c>
      <c r="I146" s="3">
        <v>12.52</v>
      </c>
      <c r="J146" s="4">
        <v>10</v>
      </c>
      <c r="K146" s="4">
        <v>36</v>
      </c>
      <c r="L146" s="8">
        <v>88.019789218902602</v>
      </c>
      <c r="M146" s="3">
        <v>16.52</v>
      </c>
      <c r="N146" s="4">
        <v>12</v>
      </c>
      <c r="O146" s="4">
        <v>41</v>
      </c>
      <c r="P146" s="4">
        <v>551</v>
      </c>
      <c r="Q146" s="5">
        <v>59.703917304660102</v>
      </c>
      <c r="R146" s="6">
        <v>8.30908203125</v>
      </c>
      <c r="S146" s="9">
        <f t="shared" si="2"/>
        <v>1.1388888888888888</v>
      </c>
    </row>
    <row r="147" spans="1:19" x14ac:dyDescent="0.2">
      <c r="A147" s="2" t="s">
        <v>946</v>
      </c>
      <c r="B147" s="2" t="s">
        <v>351</v>
      </c>
      <c r="C147" s="3">
        <v>42.45</v>
      </c>
      <c r="D147" s="4">
        <v>2</v>
      </c>
      <c r="E147" s="4">
        <v>15</v>
      </c>
      <c r="F147" s="4">
        <v>15</v>
      </c>
      <c r="G147" s="4">
        <v>32</v>
      </c>
      <c r="H147" s="8">
        <v>34.478893399238601</v>
      </c>
      <c r="I147" s="3">
        <v>35.159999999999997</v>
      </c>
      <c r="J147" s="4">
        <v>11</v>
      </c>
      <c r="K147" s="4">
        <v>15</v>
      </c>
      <c r="L147" s="8">
        <v>34.632327079772899</v>
      </c>
      <c r="M147" s="3">
        <v>35.94</v>
      </c>
      <c r="N147" s="4">
        <v>13</v>
      </c>
      <c r="O147" s="4">
        <v>17</v>
      </c>
      <c r="P147" s="4">
        <v>384</v>
      </c>
      <c r="Q147" s="5">
        <v>41.323584214660002</v>
      </c>
      <c r="R147" s="6">
        <v>5.43994140625</v>
      </c>
      <c r="S147" s="9">
        <f t="shared" si="2"/>
        <v>1.1333333333333333</v>
      </c>
    </row>
    <row r="148" spans="1:19" x14ac:dyDescent="0.2">
      <c r="A148" s="2" t="s">
        <v>795</v>
      </c>
      <c r="B148" s="2" t="s">
        <v>997</v>
      </c>
      <c r="C148" s="3">
        <v>23.19</v>
      </c>
      <c r="D148" s="4">
        <v>1</v>
      </c>
      <c r="E148" s="4">
        <v>15</v>
      </c>
      <c r="F148" s="4">
        <v>15</v>
      </c>
      <c r="G148" s="4">
        <v>32</v>
      </c>
      <c r="H148" s="8">
        <v>33.4227778911591</v>
      </c>
      <c r="I148" s="3">
        <v>18.37</v>
      </c>
      <c r="J148" s="4">
        <v>12</v>
      </c>
      <c r="K148" s="4">
        <v>15</v>
      </c>
      <c r="L148" s="8">
        <v>38.384763717651403</v>
      </c>
      <c r="M148" s="3">
        <v>21.54</v>
      </c>
      <c r="N148" s="4">
        <v>12</v>
      </c>
      <c r="O148" s="4">
        <v>17</v>
      </c>
      <c r="P148" s="4">
        <v>664</v>
      </c>
      <c r="Q148" s="5">
        <v>72.539174994660101</v>
      </c>
      <c r="R148" s="6">
        <v>7.37158203125</v>
      </c>
      <c r="S148" s="9">
        <f t="shared" si="2"/>
        <v>1.1333333333333333</v>
      </c>
    </row>
    <row r="149" spans="1:19" x14ac:dyDescent="0.2">
      <c r="A149" s="2" t="s">
        <v>561</v>
      </c>
      <c r="B149" s="2" t="s">
        <v>218</v>
      </c>
      <c r="C149" s="3">
        <v>23.53</v>
      </c>
      <c r="D149" s="4">
        <v>1</v>
      </c>
      <c r="E149" s="4">
        <v>5</v>
      </c>
      <c r="F149" s="4">
        <v>5</v>
      </c>
      <c r="G149" s="4">
        <v>17</v>
      </c>
      <c r="H149" s="8">
        <v>21.370628595352201</v>
      </c>
      <c r="I149" s="3">
        <v>20.420000000000002</v>
      </c>
      <c r="J149" s="4">
        <v>4</v>
      </c>
      <c r="K149" s="4">
        <v>8</v>
      </c>
      <c r="L149" s="8">
        <v>17.931238532066299</v>
      </c>
      <c r="M149" s="3">
        <v>23.53</v>
      </c>
      <c r="N149" s="4">
        <v>5</v>
      </c>
      <c r="O149" s="4">
        <v>9</v>
      </c>
      <c r="P149" s="4">
        <v>289</v>
      </c>
      <c r="Q149" s="5">
        <v>32.229804844660002</v>
      </c>
      <c r="R149" s="6">
        <v>8.98291015625</v>
      </c>
      <c r="S149" s="9">
        <f t="shared" si="2"/>
        <v>1.125</v>
      </c>
    </row>
    <row r="150" spans="1:19" x14ac:dyDescent="0.2">
      <c r="A150" s="2" t="s">
        <v>748</v>
      </c>
      <c r="B150" s="2" t="s">
        <v>377</v>
      </c>
      <c r="C150" s="3">
        <v>27.88</v>
      </c>
      <c r="D150" s="4">
        <v>12</v>
      </c>
      <c r="E150" s="4">
        <v>6</v>
      </c>
      <c r="F150" s="4">
        <v>14</v>
      </c>
      <c r="G150" s="4">
        <v>59</v>
      </c>
      <c r="H150" s="8">
        <v>63.891915202140801</v>
      </c>
      <c r="I150" s="3">
        <v>27.65</v>
      </c>
      <c r="J150" s="4">
        <v>12</v>
      </c>
      <c r="K150" s="4">
        <v>28</v>
      </c>
      <c r="L150" s="8">
        <v>73.228433728218107</v>
      </c>
      <c r="M150" s="3">
        <v>25</v>
      </c>
      <c r="N150" s="4">
        <v>13</v>
      </c>
      <c r="O150" s="4">
        <v>31</v>
      </c>
      <c r="P150" s="4">
        <v>452</v>
      </c>
      <c r="Q150" s="5">
        <v>50.10189421466</v>
      </c>
      <c r="R150" s="6">
        <v>5.16064453125</v>
      </c>
      <c r="S150" s="9">
        <f t="shared" si="2"/>
        <v>1.1071428571428572</v>
      </c>
    </row>
    <row r="151" spans="1:19" x14ac:dyDescent="0.2">
      <c r="A151" s="2" t="s">
        <v>469</v>
      </c>
      <c r="B151" s="2" t="s">
        <v>75</v>
      </c>
      <c r="C151" s="3">
        <v>27.47</v>
      </c>
      <c r="D151" s="4">
        <v>1</v>
      </c>
      <c r="E151" s="4">
        <v>12</v>
      </c>
      <c r="F151" s="4">
        <v>12</v>
      </c>
      <c r="G151" s="4">
        <v>40</v>
      </c>
      <c r="H151" s="8">
        <v>28.525549888610801</v>
      </c>
      <c r="I151" s="3">
        <v>20.27</v>
      </c>
      <c r="J151" s="4">
        <v>9</v>
      </c>
      <c r="K151" s="4">
        <v>19</v>
      </c>
      <c r="L151" s="8">
        <v>32.661633014678998</v>
      </c>
      <c r="M151" s="3">
        <v>27.47</v>
      </c>
      <c r="N151" s="4">
        <v>12</v>
      </c>
      <c r="O151" s="4">
        <v>21</v>
      </c>
      <c r="P151" s="4">
        <v>375</v>
      </c>
      <c r="Q151" s="5">
        <v>39.745561404660002</v>
      </c>
      <c r="R151" s="6">
        <v>8.10400390625</v>
      </c>
      <c r="S151" s="9">
        <f t="shared" si="2"/>
        <v>1.1052631578947369</v>
      </c>
    </row>
    <row r="152" spans="1:19" x14ac:dyDescent="0.2">
      <c r="A152" s="2" t="s">
        <v>715</v>
      </c>
      <c r="B152" s="2" t="s">
        <v>382</v>
      </c>
      <c r="C152" s="3">
        <v>8.42</v>
      </c>
      <c r="D152" s="4">
        <v>5</v>
      </c>
      <c r="E152" s="4">
        <v>2</v>
      </c>
      <c r="F152" s="4">
        <v>9</v>
      </c>
      <c r="G152" s="4">
        <v>42</v>
      </c>
      <c r="H152" s="8">
        <v>37.233348250389099</v>
      </c>
      <c r="I152" s="3">
        <v>8.08</v>
      </c>
      <c r="J152" s="4">
        <v>8</v>
      </c>
      <c r="K152" s="4">
        <v>20</v>
      </c>
      <c r="L152" s="8">
        <v>48.006698369979901</v>
      </c>
      <c r="M152" s="3">
        <v>6.9</v>
      </c>
      <c r="N152" s="4">
        <v>8</v>
      </c>
      <c r="O152" s="4">
        <v>22</v>
      </c>
      <c r="P152" s="4">
        <v>594</v>
      </c>
      <c r="Q152" s="5">
        <v>62.805964024660099</v>
      </c>
      <c r="R152" s="6">
        <v>8.42626953125</v>
      </c>
      <c r="S152" s="9">
        <f t="shared" si="2"/>
        <v>1.1000000000000001</v>
      </c>
    </row>
    <row r="153" spans="1:19" x14ac:dyDescent="0.2">
      <c r="A153" s="2" t="s">
        <v>260</v>
      </c>
      <c r="B153" s="2" t="s">
        <v>694</v>
      </c>
      <c r="C153" s="3">
        <v>54.5</v>
      </c>
      <c r="D153" s="4">
        <v>3</v>
      </c>
      <c r="E153" s="4">
        <v>64</v>
      </c>
      <c r="F153" s="4">
        <v>64</v>
      </c>
      <c r="G153" s="4">
        <v>473</v>
      </c>
      <c r="H153" s="8">
        <v>579.66895282268501</v>
      </c>
      <c r="I153" s="3">
        <v>53.74</v>
      </c>
      <c r="J153" s="4">
        <v>62</v>
      </c>
      <c r="K153" s="4">
        <v>227</v>
      </c>
      <c r="L153" s="8">
        <v>616.46163558959995</v>
      </c>
      <c r="M153" s="3">
        <v>52.89</v>
      </c>
      <c r="N153" s="4">
        <v>60</v>
      </c>
      <c r="O153" s="4">
        <v>246</v>
      </c>
      <c r="P153" s="4">
        <v>1178</v>
      </c>
      <c r="Q153" s="5">
        <v>129.61846491466</v>
      </c>
      <c r="R153" s="6">
        <v>6.71240234375</v>
      </c>
      <c r="S153" s="9">
        <f t="shared" si="2"/>
        <v>1.0837004405286343</v>
      </c>
    </row>
    <row r="154" spans="1:19" x14ac:dyDescent="0.2">
      <c r="A154" s="2" t="s">
        <v>492</v>
      </c>
      <c r="B154" s="2" t="s">
        <v>687</v>
      </c>
      <c r="C154" s="3">
        <v>35.950000000000003</v>
      </c>
      <c r="D154" s="4">
        <v>2</v>
      </c>
      <c r="E154" s="4">
        <v>20</v>
      </c>
      <c r="F154" s="4">
        <v>20</v>
      </c>
      <c r="G154" s="4">
        <v>50</v>
      </c>
      <c r="H154" s="8">
        <v>58.845876932144201</v>
      </c>
      <c r="I154" s="3">
        <v>32.81</v>
      </c>
      <c r="J154" s="4">
        <v>17</v>
      </c>
      <c r="K154" s="4">
        <v>24</v>
      </c>
      <c r="L154" s="8">
        <v>46.275861024856603</v>
      </c>
      <c r="M154" s="3">
        <v>33.6</v>
      </c>
      <c r="N154" s="4">
        <v>18</v>
      </c>
      <c r="O154" s="4">
        <v>26</v>
      </c>
      <c r="P154" s="4">
        <v>509</v>
      </c>
      <c r="Q154" s="5">
        <v>57.022771144659998</v>
      </c>
      <c r="R154" s="6">
        <v>4.88134765625</v>
      </c>
      <c r="S154" s="9">
        <f t="shared" si="2"/>
        <v>1.0833333333333333</v>
      </c>
    </row>
    <row r="155" spans="1:19" x14ac:dyDescent="0.2">
      <c r="A155" s="2" t="s">
        <v>508</v>
      </c>
      <c r="B155" s="2" t="s">
        <v>241</v>
      </c>
      <c r="C155" s="3">
        <v>81.099999999999994</v>
      </c>
      <c r="D155" s="4">
        <v>1</v>
      </c>
      <c r="E155" s="4">
        <v>11</v>
      </c>
      <c r="F155" s="4">
        <v>11</v>
      </c>
      <c r="G155" s="4">
        <v>56</v>
      </c>
      <c r="H155" s="8">
        <v>76.123414754867596</v>
      </c>
      <c r="I155" s="3">
        <v>76.38</v>
      </c>
      <c r="J155" s="4">
        <v>10</v>
      </c>
      <c r="K155" s="4">
        <v>27</v>
      </c>
      <c r="L155" s="8">
        <v>55.941256523132303</v>
      </c>
      <c r="M155" s="3">
        <v>81.099999999999994</v>
      </c>
      <c r="N155" s="4">
        <v>11</v>
      </c>
      <c r="O155" s="4">
        <v>29</v>
      </c>
      <c r="P155" s="4">
        <v>127</v>
      </c>
      <c r="Q155" s="5">
        <v>14.23648397466</v>
      </c>
      <c r="R155" s="6">
        <v>8.55810546875</v>
      </c>
      <c r="S155" s="9">
        <f t="shared" si="2"/>
        <v>1.0740740740740742</v>
      </c>
    </row>
    <row r="156" spans="1:19" x14ac:dyDescent="0.2">
      <c r="A156" s="2" t="s">
        <v>852</v>
      </c>
      <c r="B156" s="2" t="s">
        <v>383</v>
      </c>
      <c r="C156" s="3">
        <v>28.45</v>
      </c>
      <c r="D156" s="4">
        <v>5</v>
      </c>
      <c r="E156" s="4">
        <v>11</v>
      </c>
      <c r="F156" s="4">
        <v>25</v>
      </c>
      <c r="G156" s="4">
        <v>159</v>
      </c>
      <c r="H156" s="8">
        <v>191.62382924556701</v>
      </c>
      <c r="I156" s="3">
        <v>26.9</v>
      </c>
      <c r="J156" s="4">
        <v>23</v>
      </c>
      <c r="K156" s="4">
        <v>77</v>
      </c>
      <c r="L156" s="8">
        <v>197.66615283489199</v>
      </c>
      <c r="M156" s="3">
        <v>26.55</v>
      </c>
      <c r="N156" s="4">
        <v>23</v>
      </c>
      <c r="O156" s="4">
        <v>82</v>
      </c>
      <c r="P156" s="4">
        <v>580</v>
      </c>
      <c r="Q156" s="5">
        <v>61.728588054660101</v>
      </c>
      <c r="R156" s="6">
        <v>7.75244140625</v>
      </c>
      <c r="S156" s="9">
        <f t="shared" si="2"/>
        <v>1.0649350649350648</v>
      </c>
    </row>
    <row r="157" spans="1:19" x14ac:dyDescent="0.2">
      <c r="A157" s="2" t="s">
        <v>582</v>
      </c>
      <c r="B157" s="2" t="s">
        <v>1008</v>
      </c>
      <c r="C157" s="3">
        <v>31.99</v>
      </c>
      <c r="D157" s="4">
        <v>1</v>
      </c>
      <c r="E157" s="4">
        <v>8</v>
      </c>
      <c r="F157" s="4">
        <v>8</v>
      </c>
      <c r="G157" s="4">
        <v>39</v>
      </c>
      <c r="H157" s="8">
        <v>49.953646421432502</v>
      </c>
      <c r="I157" s="3">
        <v>26.26</v>
      </c>
      <c r="J157" s="4">
        <v>6</v>
      </c>
      <c r="K157" s="4">
        <v>19</v>
      </c>
      <c r="L157" s="8">
        <v>40.349434375762897</v>
      </c>
      <c r="M157" s="3">
        <v>31.99</v>
      </c>
      <c r="N157" s="4">
        <v>8</v>
      </c>
      <c r="O157" s="4">
        <v>20</v>
      </c>
      <c r="P157" s="4">
        <v>297</v>
      </c>
      <c r="Q157" s="5">
        <v>33.444818804660002</v>
      </c>
      <c r="R157" s="6">
        <v>7.85498046875</v>
      </c>
      <c r="S157" s="9">
        <f t="shared" si="2"/>
        <v>1.0526315789473684</v>
      </c>
    </row>
    <row r="158" spans="1:19" x14ac:dyDescent="0.2">
      <c r="A158" s="2" t="s">
        <v>488</v>
      </c>
      <c r="B158" s="2" t="s">
        <v>217</v>
      </c>
      <c r="C158" s="3">
        <v>20.95</v>
      </c>
      <c r="D158" s="4">
        <v>3</v>
      </c>
      <c r="E158" s="4">
        <v>15</v>
      </c>
      <c r="F158" s="4">
        <v>17</v>
      </c>
      <c r="G158" s="4">
        <v>39</v>
      </c>
      <c r="H158" s="8">
        <v>45.562764286994899</v>
      </c>
      <c r="I158" s="3">
        <v>15.59</v>
      </c>
      <c r="J158" s="4">
        <v>12</v>
      </c>
      <c r="K158" s="4">
        <v>19</v>
      </c>
      <c r="L158" s="8">
        <v>43.744436144828803</v>
      </c>
      <c r="M158" s="3">
        <v>16.21</v>
      </c>
      <c r="N158" s="4">
        <v>13</v>
      </c>
      <c r="O158" s="4">
        <v>20</v>
      </c>
      <c r="P158" s="4">
        <v>802</v>
      </c>
      <c r="Q158" s="5">
        <v>92.418260334660104</v>
      </c>
      <c r="R158" s="6">
        <v>4.81787109375</v>
      </c>
      <c r="S158" s="9">
        <f t="shared" si="2"/>
        <v>1.0526315789473684</v>
      </c>
    </row>
    <row r="159" spans="1:19" x14ac:dyDescent="0.2">
      <c r="A159" s="2" t="s">
        <v>609</v>
      </c>
      <c r="B159" s="2" t="s">
        <v>29</v>
      </c>
      <c r="C159" s="3">
        <v>40.31</v>
      </c>
      <c r="D159" s="4">
        <v>4</v>
      </c>
      <c r="E159" s="4">
        <v>25</v>
      </c>
      <c r="F159" s="4">
        <v>25</v>
      </c>
      <c r="G159" s="4">
        <v>84</v>
      </c>
      <c r="H159" s="8">
        <v>98.895291090011597</v>
      </c>
      <c r="I159" s="3">
        <v>39.97</v>
      </c>
      <c r="J159" s="4">
        <v>23</v>
      </c>
      <c r="K159" s="4">
        <v>41</v>
      </c>
      <c r="L159" s="8">
        <v>107.37989985942799</v>
      </c>
      <c r="M159" s="3">
        <v>37.700000000000003</v>
      </c>
      <c r="N159" s="4">
        <v>23</v>
      </c>
      <c r="O159" s="4">
        <v>43</v>
      </c>
      <c r="P159" s="4">
        <v>573</v>
      </c>
      <c r="Q159" s="5">
        <v>60.917393244659998</v>
      </c>
      <c r="R159" s="6">
        <v>6.17626953125</v>
      </c>
      <c r="S159" s="9">
        <f t="shared" si="2"/>
        <v>1.0487804878048781</v>
      </c>
    </row>
    <row r="160" spans="1:19" x14ac:dyDescent="0.2">
      <c r="A160" s="2" t="s">
        <v>865</v>
      </c>
      <c r="B160" s="2" t="s">
        <v>417</v>
      </c>
      <c r="C160" s="3">
        <v>36.4</v>
      </c>
      <c r="D160" s="4">
        <v>3</v>
      </c>
      <c r="E160" s="4">
        <v>19</v>
      </c>
      <c r="F160" s="4">
        <v>19</v>
      </c>
      <c r="G160" s="4">
        <v>43</v>
      </c>
      <c r="H160" s="8">
        <v>45.310456633567803</v>
      </c>
      <c r="I160" s="3">
        <v>29.15</v>
      </c>
      <c r="J160" s="4">
        <v>16</v>
      </c>
      <c r="K160" s="4">
        <v>21</v>
      </c>
      <c r="L160" s="8">
        <v>38.928003787994399</v>
      </c>
      <c r="M160" s="3">
        <v>28.17</v>
      </c>
      <c r="N160" s="4">
        <v>15</v>
      </c>
      <c r="O160" s="4">
        <v>22</v>
      </c>
      <c r="P160" s="4">
        <v>717</v>
      </c>
      <c r="Q160" s="5">
        <v>79.293357854660101</v>
      </c>
      <c r="R160" s="6">
        <v>7.82568359375</v>
      </c>
      <c r="S160" s="9">
        <f t="shared" si="2"/>
        <v>1.0476190476190477</v>
      </c>
    </row>
    <row r="161" spans="1:19" x14ac:dyDescent="0.2">
      <c r="A161" s="2" t="s">
        <v>475</v>
      </c>
      <c r="B161" s="2" t="s">
        <v>356</v>
      </c>
      <c r="C161" s="3">
        <v>21.21</v>
      </c>
      <c r="D161" s="4">
        <v>15</v>
      </c>
      <c r="E161" s="4">
        <v>9</v>
      </c>
      <c r="F161" s="4">
        <v>12</v>
      </c>
      <c r="G161" s="4">
        <v>88</v>
      </c>
      <c r="H161" s="8">
        <v>99.438027381897001</v>
      </c>
      <c r="I161" s="3">
        <v>20.78</v>
      </c>
      <c r="J161" s="4">
        <v>11</v>
      </c>
      <c r="K161" s="4">
        <v>43</v>
      </c>
      <c r="L161" s="8">
        <v>99.721325516700702</v>
      </c>
      <c r="M161" s="3">
        <v>19.48</v>
      </c>
      <c r="N161" s="4">
        <v>10</v>
      </c>
      <c r="O161" s="4">
        <v>45</v>
      </c>
      <c r="P161" s="4">
        <v>462</v>
      </c>
      <c r="Q161" s="5">
        <v>49.470900764659902</v>
      </c>
      <c r="R161" s="6">
        <v>5.02099609375</v>
      </c>
      <c r="S161" s="9">
        <f t="shared" si="2"/>
        <v>1.0465116279069768</v>
      </c>
    </row>
    <row r="162" spans="1:19" x14ac:dyDescent="0.2">
      <c r="A162" s="2" t="s">
        <v>585</v>
      </c>
      <c r="B162" s="2" t="s">
        <v>966</v>
      </c>
      <c r="C162" s="3">
        <v>65.19</v>
      </c>
      <c r="D162" s="4">
        <v>1</v>
      </c>
      <c r="E162" s="4">
        <v>8</v>
      </c>
      <c r="F162" s="4">
        <v>8</v>
      </c>
      <c r="G162" s="4">
        <v>22</v>
      </c>
      <c r="H162" s="8">
        <v>24.2905000448227</v>
      </c>
      <c r="I162" s="3">
        <v>65.19</v>
      </c>
      <c r="J162" s="4">
        <v>8</v>
      </c>
      <c r="K162" s="4">
        <v>11</v>
      </c>
      <c r="L162" s="8">
        <v>22.561270594596898</v>
      </c>
      <c r="M162" s="3">
        <v>45.93</v>
      </c>
      <c r="N162" s="4">
        <v>6</v>
      </c>
      <c r="O162" s="4">
        <v>11</v>
      </c>
      <c r="P162" s="4">
        <v>135</v>
      </c>
      <c r="Q162" s="5">
        <v>14.24654941466</v>
      </c>
      <c r="R162" s="6">
        <v>8.67529296875</v>
      </c>
      <c r="S162" s="9">
        <f t="shared" si="2"/>
        <v>1</v>
      </c>
    </row>
    <row r="163" spans="1:19" x14ac:dyDescent="0.2">
      <c r="A163" s="2" t="s">
        <v>495</v>
      </c>
      <c r="B163" s="2" t="s">
        <v>656</v>
      </c>
      <c r="C163" s="3">
        <v>61.64</v>
      </c>
      <c r="D163" s="4">
        <v>11</v>
      </c>
      <c r="E163" s="4">
        <v>4</v>
      </c>
      <c r="F163" s="4">
        <v>4</v>
      </c>
      <c r="G163" s="4">
        <v>12</v>
      </c>
      <c r="H163" s="8">
        <v>12.233358621597301</v>
      </c>
      <c r="I163" s="3">
        <v>49.84</v>
      </c>
      <c r="J163" s="4">
        <v>3</v>
      </c>
      <c r="K163" s="4">
        <v>6</v>
      </c>
      <c r="L163" s="8">
        <v>15.863692522049</v>
      </c>
      <c r="M163" s="3">
        <v>49.84</v>
      </c>
      <c r="N163" s="4">
        <v>3</v>
      </c>
      <c r="O163" s="4">
        <v>6</v>
      </c>
      <c r="P163" s="4">
        <v>305</v>
      </c>
      <c r="Q163" s="5">
        <v>34.347500084659998</v>
      </c>
      <c r="R163" s="6">
        <v>7.53271484375</v>
      </c>
      <c r="S163" s="9">
        <f t="shared" si="2"/>
        <v>1</v>
      </c>
    </row>
    <row r="164" spans="1:19" x14ac:dyDescent="0.2">
      <c r="A164" s="2" t="s">
        <v>491</v>
      </c>
      <c r="B164" s="2" t="s">
        <v>412</v>
      </c>
      <c r="C164" s="3">
        <v>49.11</v>
      </c>
      <c r="D164" s="4">
        <v>1</v>
      </c>
      <c r="E164" s="4">
        <v>14</v>
      </c>
      <c r="F164" s="4">
        <v>14</v>
      </c>
      <c r="G164" s="4">
        <v>72</v>
      </c>
      <c r="H164" s="8">
        <v>87.877891182899504</v>
      </c>
      <c r="I164" s="3">
        <v>49.11</v>
      </c>
      <c r="J164" s="4">
        <v>14</v>
      </c>
      <c r="K164" s="4">
        <v>36</v>
      </c>
      <c r="L164" s="8">
        <v>90.046457409858704</v>
      </c>
      <c r="M164" s="3">
        <v>49.11</v>
      </c>
      <c r="N164" s="4">
        <v>14</v>
      </c>
      <c r="O164" s="4">
        <v>36</v>
      </c>
      <c r="P164" s="4">
        <v>338</v>
      </c>
      <c r="Q164" s="5">
        <v>35.588760274659997</v>
      </c>
      <c r="R164" s="6">
        <v>8.67529296875</v>
      </c>
      <c r="S164" s="9">
        <f t="shared" si="2"/>
        <v>1</v>
      </c>
    </row>
    <row r="165" spans="1:19" x14ac:dyDescent="0.2">
      <c r="A165" s="2" t="s">
        <v>593</v>
      </c>
      <c r="B165" s="2" t="s">
        <v>45</v>
      </c>
      <c r="C165" s="3">
        <v>48.2</v>
      </c>
      <c r="D165" s="4">
        <v>1</v>
      </c>
      <c r="E165" s="4">
        <v>21</v>
      </c>
      <c r="F165" s="4">
        <v>21</v>
      </c>
      <c r="G165" s="4">
        <v>136</v>
      </c>
      <c r="H165" s="8">
        <v>192.337840199471</v>
      </c>
      <c r="I165" s="3">
        <v>44.42</v>
      </c>
      <c r="J165" s="4">
        <v>18</v>
      </c>
      <c r="K165" s="4">
        <v>68</v>
      </c>
      <c r="L165" s="8">
        <v>172.837108612061</v>
      </c>
      <c r="M165" s="3">
        <v>48.2</v>
      </c>
      <c r="N165" s="4">
        <v>21</v>
      </c>
      <c r="O165" s="4">
        <v>68</v>
      </c>
      <c r="P165" s="4">
        <v>529</v>
      </c>
      <c r="Q165" s="5">
        <v>56.265469224660102</v>
      </c>
      <c r="R165" s="6">
        <v>5.33837890625</v>
      </c>
      <c r="S165" s="9">
        <f t="shared" si="2"/>
        <v>1</v>
      </c>
    </row>
    <row r="166" spans="1:19" x14ac:dyDescent="0.2">
      <c r="A166" s="2" t="s">
        <v>499</v>
      </c>
      <c r="B166" s="2" t="s">
        <v>274</v>
      </c>
      <c r="C166" s="3">
        <v>45.87</v>
      </c>
      <c r="D166" s="4">
        <v>15</v>
      </c>
      <c r="E166" s="4">
        <v>10</v>
      </c>
      <c r="F166" s="4">
        <v>12</v>
      </c>
      <c r="G166" s="4">
        <v>40</v>
      </c>
      <c r="H166" s="8">
        <v>44.341350913047798</v>
      </c>
      <c r="I166" s="3">
        <v>39.909999999999997</v>
      </c>
      <c r="J166" s="4">
        <v>10</v>
      </c>
      <c r="K166" s="4">
        <v>20</v>
      </c>
      <c r="L166" s="8">
        <v>43.755988955497699</v>
      </c>
      <c r="M166" s="3">
        <v>41.28</v>
      </c>
      <c r="N166" s="4">
        <v>10</v>
      </c>
      <c r="O166" s="4">
        <v>20</v>
      </c>
      <c r="P166" s="4">
        <v>218</v>
      </c>
      <c r="Q166" s="5">
        <v>25.953058364659999</v>
      </c>
      <c r="R166" s="6">
        <v>7.94287109375</v>
      </c>
      <c r="S166" s="9">
        <f t="shared" si="2"/>
        <v>1</v>
      </c>
    </row>
    <row r="167" spans="1:19" x14ac:dyDescent="0.2">
      <c r="A167" s="2" t="s">
        <v>460</v>
      </c>
      <c r="B167" s="2" t="s">
        <v>990</v>
      </c>
      <c r="C167" s="3">
        <v>41.67</v>
      </c>
      <c r="D167" s="4">
        <v>7</v>
      </c>
      <c r="E167" s="4">
        <v>1</v>
      </c>
      <c r="F167" s="4">
        <v>1</v>
      </c>
      <c r="G167" s="4">
        <v>4</v>
      </c>
      <c r="H167" s="8">
        <v>5.8222901821136501</v>
      </c>
      <c r="I167" s="3">
        <v>41.67</v>
      </c>
      <c r="J167" s="4">
        <v>1</v>
      </c>
      <c r="K167" s="4">
        <v>2</v>
      </c>
      <c r="L167" s="8">
        <v>5.5725402832031303</v>
      </c>
      <c r="M167" s="3">
        <v>41.67</v>
      </c>
      <c r="N167" s="4">
        <v>1</v>
      </c>
      <c r="O167" s="4">
        <v>2</v>
      </c>
      <c r="P167" s="4">
        <v>108</v>
      </c>
      <c r="Q167" s="5">
        <v>11.71123800466</v>
      </c>
      <c r="R167" s="6">
        <v>7.82568359375</v>
      </c>
      <c r="S167" s="9">
        <f t="shared" si="2"/>
        <v>1</v>
      </c>
    </row>
    <row r="168" spans="1:19" x14ac:dyDescent="0.2">
      <c r="A168" s="2" t="s">
        <v>479</v>
      </c>
      <c r="B168" s="2" t="s">
        <v>100</v>
      </c>
      <c r="C168" s="3">
        <v>38.369999999999997</v>
      </c>
      <c r="D168" s="4">
        <v>1</v>
      </c>
      <c r="E168" s="4">
        <v>16</v>
      </c>
      <c r="F168" s="4">
        <v>16</v>
      </c>
      <c r="G168" s="4">
        <v>66</v>
      </c>
      <c r="H168" s="8">
        <v>85.938639998436003</v>
      </c>
      <c r="I168" s="3">
        <v>34.65</v>
      </c>
      <c r="J168" s="4">
        <v>15</v>
      </c>
      <c r="K168" s="4">
        <v>33</v>
      </c>
      <c r="L168" s="8">
        <v>80.365291953086896</v>
      </c>
      <c r="M168" s="3">
        <v>31.86</v>
      </c>
      <c r="N168" s="4">
        <v>13</v>
      </c>
      <c r="O168" s="4">
        <v>33</v>
      </c>
      <c r="P168" s="4">
        <v>430</v>
      </c>
      <c r="Q168" s="5">
        <v>47.381210614659999</v>
      </c>
      <c r="R168" s="6">
        <v>8.99755859375</v>
      </c>
      <c r="S168" s="9">
        <f t="shared" si="2"/>
        <v>1</v>
      </c>
    </row>
    <row r="169" spans="1:19" x14ac:dyDescent="0.2">
      <c r="A169" s="2" t="s">
        <v>163</v>
      </c>
      <c r="B169" s="2" t="s">
        <v>213</v>
      </c>
      <c r="C169" s="3">
        <v>31.61</v>
      </c>
      <c r="D169" s="4">
        <v>10</v>
      </c>
      <c r="E169" s="4">
        <v>4</v>
      </c>
      <c r="F169" s="4">
        <v>4</v>
      </c>
      <c r="G169" s="4">
        <v>4</v>
      </c>
      <c r="H169" s="8">
        <v>3.7948365211486799</v>
      </c>
      <c r="I169" s="3">
        <v>18.649999999999999</v>
      </c>
      <c r="J169" s="4">
        <v>2</v>
      </c>
      <c r="K169" s="4">
        <v>2</v>
      </c>
      <c r="L169" s="8">
        <v>2.0305469036102299</v>
      </c>
      <c r="M169" s="3">
        <v>12.95</v>
      </c>
      <c r="N169" s="4">
        <v>2</v>
      </c>
      <c r="O169" s="4">
        <v>2</v>
      </c>
      <c r="P169" s="4">
        <v>193</v>
      </c>
      <c r="Q169" s="5">
        <v>21.464858684660001</v>
      </c>
      <c r="R169" s="6">
        <v>5.54150390625</v>
      </c>
      <c r="S169" s="9">
        <f t="shared" si="2"/>
        <v>1</v>
      </c>
    </row>
    <row r="170" spans="1:19" x14ac:dyDescent="0.2">
      <c r="A170" s="2" t="s">
        <v>804</v>
      </c>
      <c r="B170" s="2" t="s">
        <v>157</v>
      </c>
      <c r="C170" s="3">
        <v>31.26</v>
      </c>
      <c r="D170" s="4">
        <v>3</v>
      </c>
      <c r="E170" s="4">
        <v>25</v>
      </c>
      <c r="F170" s="4">
        <v>25</v>
      </c>
      <c r="G170" s="4">
        <v>58</v>
      </c>
      <c r="H170" s="8">
        <v>60.052476763725302</v>
      </c>
      <c r="I170" s="3">
        <v>24.06</v>
      </c>
      <c r="J170" s="4">
        <v>19</v>
      </c>
      <c r="K170" s="4">
        <v>29</v>
      </c>
      <c r="L170" s="8">
        <v>55.557394742965698</v>
      </c>
      <c r="M170" s="3">
        <v>24.39</v>
      </c>
      <c r="N170" s="4">
        <v>20</v>
      </c>
      <c r="O170" s="4">
        <v>29</v>
      </c>
      <c r="P170" s="4">
        <v>902</v>
      </c>
      <c r="Q170" s="5">
        <v>98.646530234660105</v>
      </c>
      <c r="R170" s="6">
        <v>5.90966796875</v>
      </c>
      <c r="S170" s="9">
        <f t="shared" si="2"/>
        <v>1</v>
      </c>
    </row>
    <row r="171" spans="1:19" x14ac:dyDescent="0.2">
      <c r="A171" s="2" t="s">
        <v>722</v>
      </c>
      <c r="B171" s="2" t="s">
        <v>661</v>
      </c>
      <c r="C171" s="3">
        <v>30.92</v>
      </c>
      <c r="D171" s="4">
        <v>2</v>
      </c>
      <c r="E171" s="4">
        <v>6</v>
      </c>
      <c r="F171" s="4">
        <v>6</v>
      </c>
      <c r="G171" s="4">
        <v>12</v>
      </c>
      <c r="H171" s="8">
        <v>14.4727458953857</v>
      </c>
      <c r="I171" s="3">
        <v>25.6</v>
      </c>
      <c r="J171" s="4">
        <v>5</v>
      </c>
      <c r="K171" s="4">
        <v>6</v>
      </c>
      <c r="L171" s="8">
        <v>10.727564454078699</v>
      </c>
      <c r="M171" s="3">
        <v>30.92</v>
      </c>
      <c r="N171" s="4">
        <v>6</v>
      </c>
      <c r="O171" s="4">
        <v>6</v>
      </c>
      <c r="P171" s="4">
        <v>207</v>
      </c>
      <c r="Q171" s="5">
        <v>22.98523197466</v>
      </c>
      <c r="R171" s="6">
        <v>6.36669921875</v>
      </c>
      <c r="S171" s="9">
        <f t="shared" si="2"/>
        <v>1</v>
      </c>
    </row>
    <row r="172" spans="1:19" x14ac:dyDescent="0.2">
      <c r="A172" s="2" t="s">
        <v>723</v>
      </c>
      <c r="B172" s="2" t="s">
        <v>957</v>
      </c>
      <c r="C172" s="3">
        <v>26.24</v>
      </c>
      <c r="D172" s="4">
        <v>31</v>
      </c>
      <c r="E172" s="4">
        <v>3</v>
      </c>
      <c r="F172" s="4">
        <v>4</v>
      </c>
      <c r="G172" s="4">
        <v>6</v>
      </c>
      <c r="H172" s="8">
        <v>4.1516271829605103</v>
      </c>
      <c r="I172" s="3">
        <v>21.78</v>
      </c>
      <c r="J172" s="4">
        <v>3</v>
      </c>
      <c r="K172" s="4">
        <v>3</v>
      </c>
      <c r="L172" s="8">
        <v>6.9737792015075701</v>
      </c>
      <c r="M172" s="3">
        <v>9.9</v>
      </c>
      <c r="N172" s="4">
        <v>2</v>
      </c>
      <c r="O172" s="4">
        <v>3</v>
      </c>
      <c r="P172" s="4">
        <v>202</v>
      </c>
      <c r="Q172" s="5">
        <v>22.358275784660002</v>
      </c>
      <c r="R172" s="6">
        <v>6.21435546875</v>
      </c>
      <c r="S172" s="9">
        <f t="shared" si="2"/>
        <v>1</v>
      </c>
    </row>
    <row r="173" spans="1:19" x14ac:dyDescent="0.2">
      <c r="A173" s="2" t="s">
        <v>924</v>
      </c>
      <c r="B173" s="2" t="s">
        <v>24</v>
      </c>
      <c r="C173" s="3">
        <v>24.29</v>
      </c>
      <c r="D173" s="4">
        <v>2</v>
      </c>
      <c r="E173" s="4">
        <v>11</v>
      </c>
      <c r="F173" s="4">
        <v>11</v>
      </c>
      <c r="G173" s="4">
        <v>20</v>
      </c>
      <c r="H173" s="8">
        <v>20.965955972671502</v>
      </c>
      <c r="I173" s="3">
        <v>21.86</v>
      </c>
      <c r="J173" s="4">
        <v>9</v>
      </c>
      <c r="K173" s="4">
        <v>10</v>
      </c>
      <c r="L173" s="8">
        <v>17.577778458595301</v>
      </c>
      <c r="M173" s="3">
        <v>16.190000000000001</v>
      </c>
      <c r="N173" s="4">
        <v>7</v>
      </c>
      <c r="O173" s="4">
        <v>10</v>
      </c>
      <c r="P173" s="4">
        <v>494</v>
      </c>
      <c r="Q173" s="5">
        <v>53.480057784660097</v>
      </c>
      <c r="R173" s="6">
        <v>6.97607421875</v>
      </c>
      <c r="S173" s="9">
        <f t="shared" si="2"/>
        <v>1</v>
      </c>
    </row>
    <row r="174" spans="1:19" x14ac:dyDescent="0.2">
      <c r="A174" s="2" t="s">
        <v>757</v>
      </c>
      <c r="B174" s="2" t="s">
        <v>16</v>
      </c>
      <c r="C174" s="3">
        <v>23.08</v>
      </c>
      <c r="D174" s="4">
        <v>1</v>
      </c>
      <c r="E174" s="4">
        <v>6</v>
      </c>
      <c r="F174" s="4">
        <v>6</v>
      </c>
      <c r="G174" s="4">
        <v>16</v>
      </c>
      <c r="H174" s="8">
        <v>14.758384704589799</v>
      </c>
      <c r="I174" s="3">
        <v>23.08</v>
      </c>
      <c r="J174" s="4">
        <v>6</v>
      </c>
      <c r="K174" s="4">
        <v>8</v>
      </c>
      <c r="L174" s="8">
        <v>18.892168164253199</v>
      </c>
      <c r="M174" s="3">
        <v>19.93</v>
      </c>
      <c r="N174" s="4">
        <v>5</v>
      </c>
      <c r="O174" s="4">
        <v>8</v>
      </c>
      <c r="P174" s="4">
        <v>286</v>
      </c>
      <c r="Q174" s="5">
        <v>32.783572564659998</v>
      </c>
      <c r="R174" s="6">
        <v>6.53662109375</v>
      </c>
      <c r="S174" s="9">
        <f t="shared" si="2"/>
        <v>1</v>
      </c>
    </row>
    <row r="175" spans="1:19" x14ac:dyDescent="0.2">
      <c r="A175" s="2" t="s">
        <v>464</v>
      </c>
      <c r="B175" s="2" t="s">
        <v>327</v>
      </c>
      <c r="C175" s="3">
        <v>22.46</v>
      </c>
      <c r="D175" s="4">
        <v>2</v>
      </c>
      <c r="E175" s="4">
        <v>8</v>
      </c>
      <c r="F175" s="4">
        <v>9</v>
      </c>
      <c r="G175" s="4">
        <v>28</v>
      </c>
      <c r="H175" s="8">
        <v>31.570705533027599</v>
      </c>
      <c r="I175" s="3">
        <v>19.57</v>
      </c>
      <c r="J175" s="4">
        <v>8</v>
      </c>
      <c r="K175" s="4">
        <v>14</v>
      </c>
      <c r="L175" s="8">
        <v>24.492716431617701</v>
      </c>
      <c r="M175" s="3">
        <v>19.809999999999999</v>
      </c>
      <c r="N175" s="4">
        <v>8</v>
      </c>
      <c r="O175" s="4">
        <v>14</v>
      </c>
      <c r="P175" s="4">
        <v>414</v>
      </c>
      <c r="Q175" s="5">
        <v>46.644468834660003</v>
      </c>
      <c r="R175" s="6">
        <v>7.16650390625</v>
      </c>
      <c r="S175" s="9">
        <f t="shared" si="2"/>
        <v>1</v>
      </c>
    </row>
    <row r="176" spans="1:19" x14ac:dyDescent="0.2">
      <c r="A176" s="2" t="s">
        <v>710</v>
      </c>
      <c r="B176" s="2" t="s">
        <v>219</v>
      </c>
      <c r="C176" s="3">
        <v>21.62</v>
      </c>
      <c r="D176" s="4">
        <v>5</v>
      </c>
      <c r="E176" s="4">
        <v>5</v>
      </c>
      <c r="F176" s="4">
        <v>5</v>
      </c>
      <c r="G176" s="4">
        <v>8</v>
      </c>
      <c r="H176" s="8">
        <v>10.0901827812195</v>
      </c>
      <c r="I176" s="3">
        <v>15.54</v>
      </c>
      <c r="J176" s="4">
        <v>3</v>
      </c>
      <c r="K176" s="4">
        <v>4</v>
      </c>
      <c r="L176" s="8">
        <v>7.7871464490890503</v>
      </c>
      <c r="M176" s="3">
        <v>16.89</v>
      </c>
      <c r="N176" s="4">
        <v>4</v>
      </c>
      <c r="O176" s="4">
        <v>4</v>
      </c>
      <c r="P176" s="4">
        <v>296</v>
      </c>
      <c r="Q176" s="5">
        <v>31.83171997466</v>
      </c>
      <c r="R176" s="6">
        <v>8.71923828125</v>
      </c>
      <c r="S176" s="9">
        <f t="shared" si="2"/>
        <v>1</v>
      </c>
    </row>
    <row r="177" spans="1:19" x14ac:dyDescent="0.2">
      <c r="A177" s="2" t="s">
        <v>907</v>
      </c>
      <c r="B177" s="2" t="s">
        <v>639</v>
      </c>
      <c r="C177" s="3">
        <v>19.79</v>
      </c>
      <c r="D177" s="4">
        <v>3</v>
      </c>
      <c r="E177" s="4">
        <v>2</v>
      </c>
      <c r="F177" s="4">
        <v>5</v>
      </c>
      <c r="G177" s="4">
        <v>10</v>
      </c>
      <c r="H177" s="8">
        <v>11.421268105506901</v>
      </c>
      <c r="I177" s="3">
        <v>12.15</v>
      </c>
      <c r="J177" s="4">
        <v>3</v>
      </c>
      <c r="K177" s="4">
        <v>5</v>
      </c>
      <c r="L177" s="8">
        <v>11.787824630737299</v>
      </c>
      <c r="M177" s="3">
        <v>15.63</v>
      </c>
      <c r="N177" s="4">
        <v>4</v>
      </c>
      <c r="O177" s="4">
        <v>5</v>
      </c>
      <c r="P177" s="4">
        <v>288</v>
      </c>
      <c r="Q177" s="5">
        <v>32.027576494660003</v>
      </c>
      <c r="R177" s="6">
        <v>7.03466796875</v>
      </c>
      <c r="S177" s="9">
        <f t="shared" si="2"/>
        <v>1</v>
      </c>
    </row>
    <row r="178" spans="1:19" x14ac:dyDescent="0.2">
      <c r="A178" s="2" t="s">
        <v>896</v>
      </c>
      <c r="B178" s="2" t="s">
        <v>43</v>
      </c>
      <c r="C178" s="3">
        <v>19.25</v>
      </c>
      <c r="D178" s="4">
        <v>2</v>
      </c>
      <c r="E178" s="4">
        <v>4</v>
      </c>
      <c r="F178" s="4">
        <v>4</v>
      </c>
      <c r="G178" s="4">
        <v>6</v>
      </c>
      <c r="H178" s="8">
        <v>5.0732531547546396</v>
      </c>
      <c r="I178" s="3">
        <v>14.55</v>
      </c>
      <c r="J178" s="4">
        <v>3</v>
      </c>
      <c r="K178" s="4">
        <v>3</v>
      </c>
      <c r="L178" s="8">
        <v>5.9379903078079197</v>
      </c>
      <c r="M178" s="3">
        <v>13.62</v>
      </c>
      <c r="N178" s="4">
        <v>3</v>
      </c>
      <c r="O178" s="4">
        <v>3</v>
      </c>
      <c r="P178" s="4">
        <v>213</v>
      </c>
      <c r="Q178" s="5">
        <v>23.34874003466</v>
      </c>
      <c r="R178" s="6">
        <v>9.99365234375</v>
      </c>
      <c r="S178" s="9">
        <f t="shared" si="2"/>
        <v>1</v>
      </c>
    </row>
    <row r="179" spans="1:19" x14ac:dyDescent="0.2">
      <c r="A179" s="2" t="s">
        <v>836</v>
      </c>
      <c r="B179" s="2" t="s">
        <v>227</v>
      </c>
      <c r="C179" s="3">
        <v>18.89</v>
      </c>
      <c r="D179" s="4">
        <v>4</v>
      </c>
      <c r="E179" s="4">
        <v>8</v>
      </c>
      <c r="F179" s="4">
        <v>9</v>
      </c>
      <c r="G179" s="4">
        <v>14</v>
      </c>
      <c r="H179" s="8">
        <v>17.0220948457718</v>
      </c>
      <c r="I179" s="3">
        <v>11.59</v>
      </c>
      <c r="J179" s="4">
        <v>5</v>
      </c>
      <c r="K179" s="4">
        <v>7</v>
      </c>
      <c r="L179" s="8">
        <v>7.4733924865722701</v>
      </c>
      <c r="M179" s="3">
        <v>11.94</v>
      </c>
      <c r="N179" s="4">
        <v>6</v>
      </c>
      <c r="O179" s="4">
        <v>7</v>
      </c>
      <c r="P179" s="4">
        <v>561</v>
      </c>
      <c r="Q179" s="5">
        <v>61.573209724660103</v>
      </c>
      <c r="R179" s="6">
        <v>6.48095703125</v>
      </c>
      <c r="S179" s="9">
        <f t="shared" si="2"/>
        <v>1</v>
      </c>
    </row>
    <row r="180" spans="1:19" x14ac:dyDescent="0.2">
      <c r="A180" s="2" t="s">
        <v>102</v>
      </c>
      <c r="B180" s="2" t="s">
        <v>46</v>
      </c>
      <c r="C180" s="3">
        <v>18.84</v>
      </c>
      <c r="D180" s="4">
        <v>3</v>
      </c>
      <c r="E180" s="4">
        <v>2</v>
      </c>
      <c r="F180" s="4">
        <v>2</v>
      </c>
      <c r="G180" s="4">
        <v>2</v>
      </c>
      <c r="H180" s="8">
        <v>2.3813216686248802</v>
      </c>
      <c r="I180" s="3">
        <v>10.14</v>
      </c>
      <c r="J180" s="4">
        <v>1</v>
      </c>
      <c r="K180" s="4">
        <v>1</v>
      </c>
      <c r="L180" s="8">
        <v>2.48196601867676</v>
      </c>
      <c r="M180" s="3">
        <v>8.6999999999999993</v>
      </c>
      <c r="N180" s="4">
        <v>1</v>
      </c>
      <c r="O180" s="4">
        <v>1</v>
      </c>
      <c r="P180" s="4">
        <v>138</v>
      </c>
      <c r="Q180" s="5">
        <v>15.87207224466</v>
      </c>
      <c r="R180" s="6">
        <v>5.22412109375</v>
      </c>
      <c r="S180" s="9">
        <f t="shared" si="2"/>
        <v>1</v>
      </c>
    </row>
    <row r="181" spans="1:19" x14ac:dyDescent="0.2">
      <c r="A181" s="2" t="s">
        <v>610</v>
      </c>
      <c r="B181" s="2" t="s">
        <v>8</v>
      </c>
      <c r="C181" s="3">
        <v>17.96</v>
      </c>
      <c r="D181" s="4">
        <v>5</v>
      </c>
      <c r="E181" s="4">
        <v>2</v>
      </c>
      <c r="F181" s="4">
        <v>4</v>
      </c>
      <c r="G181" s="4">
        <v>12</v>
      </c>
      <c r="H181" s="8">
        <v>10.164042592048601</v>
      </c>
      <c r="I181" s="3">
        <v>17.96</v>
      </c>
      <c r="J181" s="4">
        <v>4</v>
      </c>
      <c r="K181" s="4">
        <v>6</v>
      </c>
      <c r="L181" s="8">
        <v>10.132758259773301</v>
      </c>
      <c r="M181" s="3">
        <v>13.88</v>
      </c>
      <c r="N181" s="4">
        <v>3</v>
      </c>
      <c r="O181" s="4">
        <v>6</v>
      </c>
      <c r="P181" s="4">
        <v>245</v>
      </c>
      <c r="Q181" s="5">
        <v>27.753745304660001</v>
      </c>
      <c r="R181" s="6">
        <v>4.79248046875</v>
      </c>
      <c r="S181" s="9">
        <f t="shared" si="2"/>
        <v>1</v>
      </c>
    </row>
    <row r="182" spans="1:19" x14ac:dyDescent="0.2">
      <c r="A182" s="2" t="s">
        <v>819</v>
      </c>
      <c r="B182" s="2" t="s">
        <v>59</v>
      </c>
      <c r="C182" s="3">
        <v>17.72</v>
      </c>
      <c r="D182" s="4">
        <v>1</v>
      </c>
      <c r="E182" s="4">
        <v>9</v>
      </c>
      <c r="F182" s="4">
        <v>9</v>
      </c>
      <c r="G182" s="4">
        <v>16</v>
      </c>
      <c r="H182" s="8">
        <v>21.9901478290558</v>
      </c>
      <c r="I182" s="3">
        <v>14.63</v>
      </c>
      <c r="J182" s="4">
        <v>7</v>
      </c>
      <c r="K182" s="4">
        <v>8</v>
      </c>
      <c r="L182" s="8">
        <v>18.3520344495773</v>
      </c>
      <c r="M182" s="3">
        <v>14.8</v>
      </c>
      <c r="N182" s="4">
        <v>7</v>
      </c>
      <c r="O182" s="4">
        <v>8</v>
      </c>
      <c r="P182" s="4">
        <v>615</v>
      </c>
      <c r="Q182" s="5">
        <v>67.907032774660095</v>
      </c>
      <c r="R182" s="6">
        <v>8.17724609375</v>
      </c>
      <c r="S182" s="9">
        <f t="shared" si="2"/>
        <v>1</v>
      </c>
    </row>
    <row r="183" spans="1:19" x14ac:dyDescent="0.2">
      <c r="A183" s="2" t="s">
        <v>484</v>
      </c>
      <c r="B183" s="2" t="s">
        <v>986</v>
      </c>
      <c r="C183" s="3">
        <v>17.43</v>
      </c>
      <c r="D183" s="4">
        <v>1</v>
      </c>
      <c r="E183" s="4">
        <v>9</v>
      </c>
      <c r="F183" s="4">
        <v>9</v>
      </c>
      <c r="G183" s="4">
        <v>18</v>
      </c>
      <c r="H183" s="8">
        <v>19.971543788909901</v>
      </c>
      <c r="I183" s="3">
        <v>11.35</v>
      </c>
      <c r="J183" s="4">
        <v>6</v>
      </c>
      <c r="K183" s="4">
        <v>9</v>
      </c>
      <c r="L183" s="8">
        <v>17.1754393577576</v>
      </c>
      <c r="M183" s="3">
        <v>12.5</v>
      </c>
      <c r="N183" s="4">
        <v>6</v>
      </c>
      <c r="O183" s="4">
        <v>9</v>
      </c>
      <c r="P183" s="4">
        <v>608</v>
      </c>
      <c r="Q183" s="5">
        <v>68.647714034660098</v>
      </c>
      <c r="R183" s="6">
        <v>6.07470703125</v>
      </c>
      <c r="S183" s="9">
        <f t="shared" si="2"/>
        <v>1</v>
      </c>
    </row>
    <row r="184" spans="1:19" x14ac:dyDescent="0.2">
      <c r="A184" s="2" t="s">
        <v>816</v>
      </c>
      <c r="B184" s="2" t="s">
        <v>136</v>
      </c>
      <c r="C184" s="3">
        <v>17.09</v>
      </c>
      <c r="D184" s="4">
        <v>1</v>
      </c>
      <c r="E184" s="4">
        <v>6</v>
      </c>
      <c r="F184" s="4">
        <v>6</v>
      </c>
      <c r="G184" s="4">
        <v>10</v>
      </c>
      <c r="H184" s="8">
        <v>6.4321370124816903</v>
      </c>
      <c r="I184" s="3">
        <v>12.06</v>
      </c>
      <c r="J184" s="4">
        <v>4</v>
      </c>
      <c r="K184" s="4">
        <v>5</v>
      </c>
      <c r="L184" s="8">
        <v>6.4940248727798497</v>
      </c>
      <c r="M184" s="3">
        <v>9.8000000000000007</v>
      </c>
      <c r="N184" s="4">
        <v>4</v>
      </c>
      <c r="O184" s="4">
        <v>5</v>
      </c>
      <c r="P184" s="4">
        <v>398</v>
      </c>
      <c r="Q184" s="5">
        <v>43.539216234660003</v>
      </c>
      <c r="R184" s="6">
        <v>7.64990234375</v>
      </c>
      <c r="S184" s="9">
        <f t="shared" si="2"/>
        <v>1</v>
      </c>
    </row>
    <row r="185" spans="1:19" x14ac:dyDescent="0.2">
      <c r="A185" s="2" t="s">
        <v>880</v>
      </c>
      <c r="B185" s="2" t="s">
        <v>640</v>
      </c>
      <c r="C185" s="3">
        <v>17.010000000000002</v>
      </c>
      <c r="D185" s="4">
        <v>2</v>
      </c>
      <c r="E185" s="4">
        <v>1</v>
      </c>
      <c r="F185" s="4">
        <v>4</v>
      </c>
      <c r="G185" s="4">
        <v>8</v>
      </c>
      <c r="H185" s="8">
        <v>9.0586901903152501</v>
      </c>
      <c r="I185" s="3">
        <v>13.19</v>
      </c>
      <c r="J185" s="4">
        <v>3</v>
      </c>
      <c r="K185" s="4">
        <v>4</v>
      </c>
      <c r="L185" s="8">
        <v>9.8803353309631294</v>
      </c>
      <c r="M185" s="3">
        <v>11.81</v>
      </c>
      <c r="N185" s="4">
        <v>3</v>
      </c>
      <c r="O185" s="4">
        <v>4</v>
      </c>
      <c r="P185" s="4">
        <v>288</v>
      </c>
      <c r="Q185" s="5">
        <v>31.963337004660001</v>
      </c>
      <c r="R185" s="6">
        <v>5.33837890625</v>
      </c>
      <c r="S185" s="9">
        <f t="shared" si="2"/>
        <v>1</v>
      </c>
    </row>
    <row r="186" spans="1:19" x14ac:dyDescent="0.2">
      <c r="A186" s="2" t="s">
        <v>526</v>
      </c>
      <c r="B186" s="2" t="s">
        <v>1016</v>
      </c>
      <c r="C186" s="3">
        <v>16.72</v>
      </c>
      <c r="D186" s="4">
        <v>2</v>
      </c>
      <c r="E186" s="4">
        <v>4</v>
      </c>
      <c r="F186" s="4">
        <v>4</v>
      </c>
      <c r="G186" s="4">
        <v>14</v>
      </c>
      <c r="H186" s="8">
        <v>16.949199199676499</v>
      </c>
      <c r="I186" s="3">
        <v>16.72</v>
      </c>
      <c r="J186" s="4">
        <v>4</v>
      </c>
      <c r="K186" s="4">
        <v>7</v>
      </c>
      <c r="L186" s="8">
        <v>14.799946427345301</v>
      </c>
      <c r="M186" s="3">
        <v>16.72</v>
      </c>
      <c r="N186" s="4">
        <v>4</v>
      </c>
      <c r="O186" s="4">
        <v>7</v>
      </c>
      <c r="P186" s="4">
        <v>299</v>
      </c>
      <c r="Q186" s="5">
        <v>32.171265534660002</v>
      </c>
      <c r="R186" s="6">
        <v>5.74462890625</v>
      </c>
      <c r="S186" s="9">
        <f t="shared" si="2"/>
        <v>1</v>
      </c>
    </row>
    <row r="187" spans="1:19" x14ac:dyDescent="0.2">
      <c r="A187" s="2" t="s">
        <v>572</v>
      </c>
      <c r="B187" s="2" t="s">
        <v>14</v>
      </c>
      <c r="C187" s="3">
        <v>16.52</v>
      </c>
      <c r="D187" s="4">
        <v>2</v>
      </c>
      <c r="E187" s="4">
        <v>6</v>
      </c>
      <c r="F187" s="4">
        <v>6</v>
      </c>
      <c r="G187" s="4">
        <v>14</v>
      </c>
      <c r="H187" s="8">
        <v>17.5854442119598</v>
      </c>
      <c r="I187" s="3">
        <v>14.25</v>
      </c>
      <c r="J187" s="4">
        <v>5</v>
      </c>
      <c r="K187" s="4">
        <v>7</v>
      </c>
      <c r="L187" s="8">
        <v>17.156100988388101</v>
      </c>
      <c r="M187" s="3">
        <v>16.52</v>
      </c>
      <c r="N187" s="4">
        <v>6</v>
      </c>
      <c r="O187" s="4">
        <v>7</v>
      </c>
      <c r="P187" s="4">
        <v>442</v>
      </c>
      <c r="Q187" s="5">
        <v>50.33905083466</v>
      </c>
      <c r="R187" s="6">
        <v>8.06005859375</v>
      </c>
      <c r="S187" s="9">
        <f t="shared" si="2"/>
        <v>1</v>
      </c>
    </row>
    <row r="188" spans="1:19" x14ac:dyDescent="0.2">
      <c r="A188" s="2" t="s">
        <v>910</v>
      </c>
      <c r="B188" s="2" t="s">
        <v>22</v>
      </c>
      <c r="C188" s="3">
        <v>16.2</v>
      </c>
      <c r="D188" s="4">
        <v>2</v>
      </c>
      <c r="E188" s="4">
        <v>5</v>
      </c>
      <c r="F188" s="4">
        <v>5</v>
      </c>
      <c r="G188" s="4">
        <v>12</v>
      </c>
      <c r="H188" s="8">
        <v>12.538180351257299</v>
      </c>
      <c r="I188" s="3">
        <v>16.2</v>
      </c>
      <c r="J188" s="4">
        <v>5</v>
      </c>
      <c r="K188" s="4">
        <v>6</v>
      </c>
      <c r="L188" s="8">
        <v>14.0435680150986</v>
      </c>
      <c r="M188" s="3">
        <v>9.9700000000000006</v>
      </c>
      <c r="N188" s="4">
        <v>3</v>
      </c>
      <c r="O188" s="4">
        <v>6</v>
      </c>
      <c r="P188" s="4">
        <v>321</v>
      </c>
      <c r="Q188" s="5">
        <v>34.621886804660001</v>
      </c>
      <c r="R188" s="6">
        <v>7.72314453125</v>
      </c>
      <c r="S188" s="9">
        <f t="shared" si="2"/>
        <v>1</v>
      </c>
    </row>
    <row r="189" spans="1:19" x14ac:dyDescent="0.2">
      <c r="A189" s="2" t="s">
        <v>947</v>
      </c>
      <c r="B189" s="2" t="s">
        <v>999</v>
      </c>
      <c r="C189" s="3">
        <v>16.2</v>
      </c>
      <c r="D189" s="4">
        <v>1</v>
      </c>
      <c r="E189" s="4">
        <v>7</v>
      </c>
      <c r="F189" s="4">
        <v>7</v>
      </c>
      <c r="G189" s="4">
        <v>14</v>
      </c>
      <c r="H189" s="8">
        <v>9.0275599956512504</v>
      </c>
      <c r="I189" s="3">
        <v>14.25</v>
      </c>
      <c r="J189" s="4">
        <v>6</v>
      </c>
      <c r="K189" s="4">
        <v>7</v>
      </c>
      <c r="L189" s="8">
        <v>12.659940123558</v>
      </c>
      <c r="M189" s="3">
        <v>10.15</v>
      </c>
      <c r="N189" s="4">
        <v>5</v>
      </c>
      <c r="O189" s="4">
        <v>7</v>
      </c>
      <c r="P189" s="4">
        <v>463</v>
      </c>
      <c r="Q189" s="5">
        <v>50.082135704659997</v>
      </c>
      <c r="R189" s="6">
        <v>7.00537109375</v>
      </c>
      <c r="S189" s="9">
        <f t="shared" si="2"/>
        <v>1</v>
      </c>
    </row>
    <row r="190" spans="1:19" x14ac:dyDescent="0.2">
      <c r="A190" s="2" t="s">
        <v>764</v>
      </c>
      <c r="B190" s="2" t="s">
        <v>341</v>
      </c>
      <c r="C190" s="3">
        <v>15.63</v>
      </c>
      <c r="D190" s="4">
        <v>3</v>
      </c>
      <c r="E190" s="4">
        <v>5</v>
      </c>
      <c r="F190" s="4">
        <v>5</v>
      </c>
      <c r="G190" s="4">
        <v>10</v>
      </c>
      <c r="H190" s="8">
        <v>8.9797061681747401</v>
      </c>
      <c r="I190" s="3">
        <v>11.26</v>
      </c>
      <c r="J190" s="4">
        <v>4</v>
      </c>
      <c r="K190" s="4">
        <v>5</v>
      </c>
      <c r="L190" s="8">
        <v>9.2584711313247698</v>
      </c>
      <c r="M190" s="3">
        <v>12.87</v>
      </c>
      <c r="N190" s="4">
        <v>4</v>
      </c>
      <c r="O190" s="4">
        <v>5</v>
      </c>
      <c r="P190" s="4">
        <v>435</v>
      </c>
      <c r="Q190" s="5">
        <v>47.192645224659998</v>
      </c>
      <c r="R190" s="6">
        <v>7.73779296875</v>
      </c>
      <c r="S190" s="9">
        <f t="shared" si="2"/>
        <v>1</v>
      </c>
    </row>
    <row r="191" spans="1:19" x14ac:dyDescent="0.2">
      <c r="A191" s="2" t="s">
        <v>450</v>
      </c>
      <c r="B191" s="2" t="s">
        <v>174</v>
      </c>
      <c r="C191" s="3">
        <v>15.6</v>
      </c>
      <c r="D191" s="4">
        <v>2</v>
      </c>
      <c r="E191" s="4">
        <v>5</v>
      </c>
      <c r="F191" s="4">
        <v>5</v>
      </c>
      <c r="G191" s="4">
        <v>12</v>
      </c>
      <c r="H191" s="8">
        <v>11.0663828849792</v>
      </c>
      <c r="I191" s="3">
        <v>15.6</v>
      </c>
      <c r="J191" s="4">
        <v>5</v>
      </c>
      <c r="K191" s="4">
        <v>6</v>
      </c>
      <c r="L191" s="8">
        <v>3.7172617912292498</v>
      </c>
      <c r="M191" s="3">
        <v>11.01</v>
      </c>
      <c r="N191" s="4">
        <v>4</v>
      </c>
      <c r="O191" s="4">
        <v>6</v>
      </c>
      <c r="P191" s="4">
        <v>327</v>
      </c>
      <c r="Q191" s="5">
        <v>36.095165444659997</v>
      </c>
      <c r="R191" s="6">
        <v>7.70849609375</v>
      </c>
      <c r="S191" s="9">
        <f t="shared" si="2"/>
        <v>1</v>
      </c>
    </row>
    <row r="192" spans="1:19" x14ac:dyDescent="0.2">
      <c r="A192" s="2" t="s">
        <v>573</v>
      </c>
      <c r="B192" s="2" t="s">
        <v>225</v>
      </c>
      <c r="C192" s="3">
        <v>15.44</v>
      </c>
      <c r="D192" s="4">
        <v>3</v>
      </c>
      <c r="E192" s="4">
        <v>3</v>
      </c>
      <c r="F192" s="4">
        <v>3</v>
      </c>
      <c r="G192" s="4">
        <v>4</v>
      </c>
      <c r="H192" s="8">
        <v>5.7555866241455096</v>
      </c>
      <c r="I192" s="3">
        <v>10.42</v>
      </c>
      <c r="J192" s="4">
        <v>2</v>
      </c>
      <c r="K192" s="4">
        <v>2</v>
      </c>
      <c r="L192" s="8">
        <v>5.4340119361877397</v>
      </c>
      <c r="M192" s="3">
        <v>10.81</v>
      </c>
      <c r="N192" s="4">
        <v>2</v>
      </c>
      <c r="O192" s="4">
        <v>2</v>
      </c>
      <c r="P192" s="4">
        <v>259</v>
      </c>
      <c r="Q192" s="5">
        <v>26.571644194659999</v>
      </c>
      <c r="R192" s="6">
        <v>6.53662109375</v>
      </c>
      <c r="S192" s="9">
        <f t="shared" si="2"/>
        <v>1</v>
      </c>
    </row>
    <row r="193" spans="1:19" x14ac:dyDescent="0.2">
      <c r="A193" s="2" t="s">
        <v>735</v>
      </c>
      <c r="B193" s="2" t="s">
        <v>319</v>
      </c>
      <c r="C193" s="3">
        <v>15.29</v>
      </c>
      <c r="D193" s="4">
        <v>1</v>
      </c>
      <c r="E193" s="4">
        <v>4</v>
      </c>
      <c r="F193" s="4">
        <v>4</v>
      </c>
      <c r="G193" s="4">
        <v>12</v>
      </c>
      <c r="H193" s="8">
        <v>12.591796398162799</v>
      </c>
      <c r="I193" s="3">
        <v>15.29</v>
      </c>
      <c r="J193" s="4">
        <v>4</v>
      </c>
      <c r="K193" s="4">
        <v>6</v>
      </c>
      <c r="L193" s="8">
        <v>10.414398431778</v>
      </c>
      <c r="M193" s="3">
        <v>10.83</v>
      </c>
      <c r="N193" s="4">
        <v>3</v>
      </c>
      <c r="O193" s="4">
        <v>6</v>
      </c>
      <c r="P193" s="4">
        <v>314</v>
      </c>
      <c r="Q193" s="5">
        <v>34.441884324660002</v>
      </c>
      <c r="R193" s="6">
        <v>8.64599609375</v>
      </c>
      <c r="S193" s="9">
        <f t="shared" si="2"/>
        <v>1</v>
      </c>
    </row>
    <row r="194" spans="1:19" x14ac:dyDescent="0.2">
      <c r="A194" s="2" t="s">
        <v>877</v>
      </c>
      <c r="B194" s="2" t="s">
        <v>42</v>
      </c>
      <c r="C194" s="3">
        <v>15.23</v>
      </c>
      <c r="D194" s="4">
        <v>1</v>
      </c>
      <c r="E194" s="4">
        <v>4</v>
      </c>
      <c r="F194" s="4">
        <v>4</v>
      </c>
      <c r="G194" s="4">
        <v>12</v>
      </c>
      <c r="H194" s="8">
        <v>11.691599488258399</v>
      </c>
      <c r="I194" s="3">
        <v>15.23</v>
      </c>
      <c r="J194" s="4">
        <v>4</v>
      </c>
      <c r="K194" s="4">
        <v>6</v>
      </c>
      <c r="L194" s="8">
        <v>9.0675820112228394</v>
      </c>
      <c r="M194" s="3">
        <v>15.23</v>
      </c>
      <c r="N194" s="4">
        <v>4</v>
      </c>
      <c r="O194" s="4">
        <v>6</v>
      </c>
      <c r="P194" s="4">
        <v>256</v>
      </c>
      <c r="Q194" s="5">
        <v>28.930443114660001</v>
      </c>
      <c r="R194" s="6">
        <v>9.05615234375</v>
      </c>
      <c r="S194" s="9">
        <f t="shared" ref="S194:S257" si="3">O194/K194</f>
        <v>1</v>
      </c>
    </row>
    <row r="195" spans="1:19" x14ac:dyDescent="0.2">
      <c r="A195" s="2" t="s">
        <v>613</v>
      </c>
      <c r="B195" s="2" t="s">
        <v>1020</v>
      </c>
      <c r="C195" s="3">
        <v>14.51</v>
      </c>
      <c r="D195" s="4">
        <v>2</v>
      </c>
      <c r="E195" s="4">
        <v>2</v>
      </c>
      <c r="F195" s="4">
        <v>5</v>
      </c>
      <c r="G195" s="4">
        <v>8</v>
      </c>
      <c r="H195" s="8">
        <v>5.1706030368804896</v>
      </c>
      <c r="I195" s="3">
        <v>12.28</v>
      </c>
      <c r="J195" s="4">
        <v>4</v>
      </c>
      <c r="K195" s="4">
        <v>4</v>
      </c>
      <c r="L195" s="8">
        <v>6.0232179164886501</v>
      </c>
      <c r="M195" s="3">
        <v>11.16</v>
      </c>
      <c r="N195" s="4">
        <v>4</v>
      </c>
      <c r="O195" s="4">
        <v>4</v>
      </c>
      <c r="P195" s="4">
        <v>448</v>
      </c>
      <c r="Q195" s="5">
        <v>49.892371574659997</v>
      </c>
      <c r="R195" s="6">
        <v>5.05908203125</v>
      </c>
      <c r="S195" s="9">
        <f t="shared" si="3"/>
        <v>1</v>
      </c>
    </row>
    <row r="196" spans="1:19" x14ac:dyDescent="0.2">
      <c r="A196" s="2" t="s">
        <v>532</v>
      </c>
      <c r="B196" s="2" t="s">
        <v>1007</v>
      </c>
      <c r="C196" s="3">
        <v>14.4</v>
      </c>
      <c r="D196" s="4">
        <v>1</v>
      </c>
      <c r="E196" s="4">
        <v>4</v>
      </c>
      <c r="F196" s="4">
        <v>4</v>
      </c>
      <c r="G196" s="4">
        <v>10</v>
      </c>
      <c r="H196" s="8">
        <v>8.9152934551238996</v>
      </c>
      <c r="I196" s="3">
        <v>11.28</v>
      </c>
      <c r="J196" s="4">
        <v>3</v>
      </c>
      <c r="K196" s="4">
        <v>5</v>
      </c>
      <c r="L196" s="8">
        <v>7.7632521390914899</v>
      </c>
      <c r="M196" s="3">
        <v>10.51</v>
      </c>
      <c r="N196" s="4">
        <v>3</v>
      </c>
      <c r="O196" s="4">
        <v>5</v>
      </c>
      <c r="P196" s="4">
        <v>257</v>
      </c>
      <c r="Q196" s="5">
        <v>28.109407804660002</v>
      </c>
      <c r="R196" s="6">
        <v>7.57666015625</v>
      </c>
      <c r="S196" s="9">
        <f t="shared" si="3"/>
        <v>1</v>
      </c>
    </row>
    <row r="197" spans="1:19" x14ac:dyDescent="0.2">
      <c r="A197" s="2" t="s">
        <v>294</v>
      </c>
      <c r="B197" s="2" t="s">
        <v>969</v>
      </c>
      <c r="C197" s="3">
        <v>14.17</v>
      </c>
      <c r="D197" s="4">
        <v>7</v>
      </c>
      <c r="E197" s="4">
        <v>3</v>
      </c>
      <c r="F197" s="4">
        <v>3</v>
      </c>
      <c r="G197" s="4">
        <v>6</v>
      </c>
      <c r="H197" s="8">
        <v>4.04944860935211</v>
      </c>
      <c r="I197" s="3">
        <v>14.17</v>
      </c>
      <c r="J197" s="4">
        <v>3</v>
      </c>
      <c r="K197" s="4">
        <v>3</v>
      </c>
      <c r="L197" s="8">
        <v>3.9734269380569498</v>
      </c>
      <c r="M197" s="3">
        <v>14.17</v>
      </c>
      <c r="N197" s="4">
        <v>3</v>
      </c>
      <c r="O197" s="4">
        <v>3</v>
      </c>
      <c r="P197" s="4">
        <v>247</v>
      </c>
      <c r="Q197" s="5">
        <v>27.113184634660001</v>
      </c>
      <c r="R197" s="6">
        <v>6.85888671875</v>
      </c>
      <c r="S197" s="9">
        <f t="shared" si="3"/>
        <v>1</v>
      </c>
    </row>
    <row r="198" spans="1:19" x14ac:dyDescent="0.2">
      <c r="A198" s="2" t="s">
        <v>884</v>
      </c>
      <c r="B198" s="2" t="s">
        <v>127</v>
      </c>
      <c r="C198" s="3">
        <v>13.79</v>
      </c>
      <c r="D198" s="4">
        <v>2</v>
      </c>
      <c r="E198" s="4">
        <v>5</v>
      </c>
      <c r="F198" s="4">
        <v>5</v>
      </c>
      <c r="G198" s="4">
        <v>10</v>
      </c>
      <c r="H198" s="8">
        <v>9.6432991027831996</v>
      </c>
      <c r="I198" s="3">
        <v>10.34</v>
      </c>
      <c r="J198" s="4">
        <v>4</v>
      </c>
      <c r="K198" s="4">
        <v>5</v>
      </c>
      <c r="L198" s="8">
        <v>8.1598777770996094</v>
      </c>
      <c r="M198" s="3">
        <v>7.97</v>
      </c>
      <c r="N198" s="4">
        <v>3</v>
      </c>
      <c r="O198" s="4">
        <v>5</v>
      </c>
      <c r="P198" s="4">
        <v>464</v>
      </c>
      <c r="Q198" s="5">
        <v>51.703385344659999</v>
      </c>
      <c r="R198" s="6">
        <v>8.57275390625</v>
      </c>
      <c r="S198" s="9">
        <f t="shared" si="3"/>
        <v>1</v>
      </c>
    </row>
    <row r="199" spans="1:19" x14ac:dyDescent="0.2">
      <c r="A199" s="2" t="s">
        <v>925</v>
      </c>
      <c r="B199" s="2" t="s">
        <v>350</v>
      </c>
      <c r="C199" s="3">
        <v>13.22</v>
      </c>
      <c r="D199" s="4">
        <v>3</v>
      </c>
      <c r="E199" s="4">
        <v>2</v>
      </c>
      <c r="F199" s="4">
        <v>2</v>
      </c>
      <c r="G199" s="4">
        <v>8</v>
      </c>
      <c r="H199" s="8">
        <v>11.950858831405601</v>
      </c>
      <c r="I199" s="3">
        <v>13.22</v>
      </c>
      <c r="J199" s="4">
        <v>2</v>
      </c>
      <c r="K199" s="4">
        <v>4</v>
      </c>
      <c r="L199" s="8">
        <v>10.4350773096085</v>
      </c>
      <c r="M199" s="3">
        <v>13.22</v>
      </c>
      <c r="N199" s="4">
        <v>2</v>
      </c>
      <c r="O199" s="4">
        <v>4</v>
      </c>
      <c r="P199" s="4">
        <v>174</v>
      </c>
      <c r="Q199" s="5">
        <v>19.436141014659999</v>
      </c>
      <c r="R199" s="6">
        <v>7.86962890625</v>
      </c>
      <c r="S199" s="9">
        <f t="shared" si="3"/>
        <v>1</v>
      </c>
    </row>
    <row r="200" spans="1:19" x14ac:dyDescent="0.2">
      <c r="A200" s="2" t="s">
        <v>612</v>
      </c>
      <c r="B200" s="2" t="s">
        <v>329</v>
      </c>
      <c r="C200" s="3">
        <v>13.17</v>
      </c>
      <c r="D200" s="4">
        <v>6</v>
      </c>
      <c r="E200" s="4">
        <v>1</v>
      </c>
      <c r="F200" s="4">
        <v>3</v>
      </c>
      <c r="G200" s="4">
        <v>8</v>
      </c>
      <c r="H200" s="8">
        <v>5.8950319290161097</v>
      </c>
      <c r="I200" s="3">
        <v>13.17</v>
      </c>
      <c r="J200" s="4">
        <v>3</v>
      </c>
      <c r="K200" s="4">
        <v>4</v>
      </c>
      <c r="L200" s="8">
        <v>6.6280974149703997</v>
      </c>
      <c r="M200" s="3">
        <v>9.0500000000000007</v>
      </c>
      <c r="N200" s="4">
        <v>2</v>
      </c>
      <c r="O200" s="4">
        <v>4</v>
      </c>
      <c r="P200" s="4">
        <v>243</v>
      </c>
      <c r="Q200" s="5">
        <v>27.682930014659998</v>
      </c>
      <c r="R200" s="6">
        <v>4.93212890625</v>
      </c>
      <c r="S200" s="9">
        <f t="shared" si="3"/>
        <v>1</v>
      </c>
    </row>
    <row r="201" spans="1:19" x14ac:dyDescent="0.2">
      <c r="A201" s="2" t="s">
        <v>801</v>
      </c>
      <c r="B201" s="2" t="s">
        <v>681</v>
      </c>
      <c r="C201" s="3">
        <v>13.04</v>
      </c>
      <c r="D201" s="4">
        <v>3</v>
      </c>
      <c r="E201" s="4">
        <v>4</v>
      </c>
      <c r="F201" s="4">
        <v>6</v>
      </c>
      <c r="G201" s="4">
        <v>20</v>
      </c>
      <c r="H201" s="8">
        <v>19.4745789766312</v>
      </c>
      <c r="I201" s="3">
        <v>11.53</v>
      </c>
      <c r="J201" s="4">
        <v>5</v>
      </c>
      <c r="K201" s="4">
        <v>10</v>
      </c>
      <c r="L201" s="8">
        <v>19.975754022598299</v>
      </c>
      <c r="M201" s="3">
        <v>10.78</v>
      </c>
      <c r="N201" s="4">
        <v>5</v>
      </c>
      <c r="O201" s="4">
        <v>10</v>
      </c>
      <c r="P201" s="4">
        <v>529</v>
      </c>
      <c r="Q201" s="5">
        <v>60.117974654660003</v>
      </c>
      <c r="R201" s="6">
        <v>8.36767578125</v>
      </c>
      <c r="S201" s="9">
        <f t="shared" si="3"/>
        <v>1</v>
      </c>
    </row>
    <row r="202" spans="1:19" x14ac:dyDescent="0.2">
      <c r="A202" s="2" t="s">
        <v>240</v>
      </c>
      <c r="B202" s="2" t="s">
        <v>315</v>
      </c>
      <c r="C202" s="3">
        <v>12.8</v>
      </c>
      <c r="D202" s="4">
        <v>16</v>
      </c>
      <c r="E202" s="4">
        <v>2</v>
      </c>
      <c r="F202" s="4">
        <v>2</v>
      </c>
      <c r="G202" s="4">
        <v>4</v>
      </c>
      <c r="H202" s="8">
        <v>3.9474251270294198</v>
      </c>
      <c r="I202" s="3">
        <v>12.8</v>
      </c>
      <c r="J202" s="4">
        <v>2</v>
      </c>
      <c r="K202" s="4">
        <v>2</v>
      </c>
      <c r="L202" s="8">
        <v>4.1264493465423602</v>
      </c>
      <c r="M202" s="3">
        <v>7.2</v>
      </c>
      <c r="N202" s="4">
        <v>1</v>
      </c>
      <c r="O202" s="4">
        <v>2</v>
      </c>
      <c r="P202" s="4">
        <v>125</v>
      </c>
      <c r="Q202" s="5">
        <v>13.598673764660001</v>
      </c>
      <c r="R202" s="6">
        <v>10.74072265625</v>
      </c>
      <c r="S202" s="9">
        <f t="shared" si="3"/>
        <v>1</v>
      </c>
    </row>
    <row r="203" spans="1:19" x14ac:dyDescent="0.2">
      <c r="A203" s="2" t="s">
        <v>497</v>
      </c>
      <c r="B203" s="2" t="s">
        <v>176</v>
      </c>
      <c r="C203" s="3">
        <v>12.12</v>
      </c>
      <c r="D203" s="4">
        <v>1</v>
      </c>
      <c r="E203" s="4">
        <v>4</v>
      </c>
      <c r="F203" s="4">
        <v>4</v>
      </c>
      <c r="G203" s="4">
        <v>8</v>
      </c>
      <c r="H203" s="8">
        <v>9.3050565719604492</v>
      </c>
      <c r="I203" s="3">
        <v>6.36</v>
      </c>
      <c r="J203" s="4">
        <v>2</v>
      </c>
      <c r="K203" s="4">
        <v>4</v>
      </c>
      <c r="L203" s="8">
        <v>8.6953622102737391</v>
      </c>
      <c r="M203" s="3">
        <v>12.12</v>
      </c>
      <c r="N203" s="4">
        <v>4</v>
      </c>
      <c r="O203" s="4">
        <v>4</v>
      </c>
      <c r="P203" s="4">
        <v>330</v>
      </c>
      <c r="Q203" s="5">
        <v>36.000305634660002</v>
      </c>
      <c r="R203" s="6">
        <v>6.78564453125</v>
      </c>
      <c r="S203" s="9">
        <f t="shared" si="3"/>
        <v>1</v>
      </c>
    </row>
    <row r="204" spans="1:19" x14ac:dyDescent="0.2">
      <c r="A204" s="2" t="s">
        <v>611</v>
      </c>
      <c r="B204" s="2" t="s">
        <v>293</v>
      </c>
      <c r="C204" s="3">
        <v>11.99</v>
      </c>
      <c r="D204" s="4">
        <v>1</v>
      </c>
      <c r="E204" s="4">
        <v>3</v>
      </c>
      <c r="F204" s="4">
        <v>3</v>
      </c>
      <c r="G204" s="4">
        <v>6</v>
      </c>
      <c r="H204" s="8">
        <v>7.4687879085540798</v>
      </c>
      <c r="I204" s="3">
        <v>11.99</v>
      </c>
      <c r="J204" s="4">
        <v>3</v>
      </c>
      <c r="K204" s="4">
        <v>3</v>
      </c>
      <c r="L204" s="8">
        <v>3.29549980163574</v>
      </c>
      <c r="M204" s="3">
        <v>8.1999999999999993</v>
      </c>
      <c r="N204" s="4">
        <v>2</v>
      </c>
      <c r="O204" s="4">
        <v>3</v>
      </c>
      <c r="P204" s="4">
        <v>317</v>
      </c>
      <c r="Q204" s="5">
        <v>35.054559504659998</v>
      </c>
      <c r="R204" s="6">
        <v>7.69384765625</v>
      </c>
      <c r="S204" s="9">
        <f t="shared" si="3"/>
        <v>1</v>
      </c>
    </row>
    <row r="205" spans="1:19" x14ac:dyDescent="0.2">
      <c r="A205" s="2" t="s">
        <v>579</v>
      </c>
      <c r="B205" s="2" t="s">
        <v>637</v>
      </c>
      <c r="C205" s="3">
        <v>11.97</v>
      </c>
      <c r="D205" s="4">
        <v>1</v>
      </c>
      <c r="E205" s="4">
        <v>7</v>
      </c>
      <c r="F205" s="4">
        <v>7</v>
      </c>
      <c r="G205" s="4">
        <v>14</v>
      </c>
      <c r="H205" s="8">
        <v>18.394808292388898</v>
      </c>
      <c r="I205" s="3">
        <v>11.97</v>
      </c>
      <c r="J205" s="4">
        <v>7</v>
      </c>
      <c r="K205" s="4">
        <v>7</v>
      </c>
      <c r="L205" s="8">
        <v>14.4632406234741</v>
      </c>
      <c r="M205" s="3">
        <v>9.93</v>
      </c>
      <c r="N205" s="4">
        <v>6</v>
      </c>
      <c r="O205" s="4">
        <v>7</v>
      </c>
      <c r="P205" s="4">
        <v>735</v>
      </c>
      <c r="Q205" s="5">
        <v>79.431956254660193</v>
      </c>
      <c r="R205" s="6">
        <v>8.57275390625</v>
      </c>
      <c r="S205" s="9">
        <f t="shared" si="3"/>
        <v>1</v>
      </c>
    </row>
    <row r="206" spans="1:19" x14ac:dyDescent="0.2">
      <c r="A206" s="2" t="s">
        <v>833</v>
      </c>
      <c r="B206" s="2" t="s">
        <v>971</v>
      </c>
      <c r="C206" s="3">
        <v>11.85</v>
      </c>
      <c r="D206" s="4">
        <v>1</v>
      </c>
      <c r="E206" s="4">
        <v>2</v>
      </c>
      <c r="F206" s="4">
        <v>4</v>
      </c>
      <c r="G206" s="4">
        <v>14</v>
      </c>
      <c r="H206" s="8">
        <v>16.839946985244801</v>
      </c>
      <c r="I206" s="3">
        <v>11.85</v>
      </c>
      <c r="J206" s="4">
        <v>4</v>
      </c>
      <c r="K206" s="4">
        <v>7</v>
      </c>
      <c r="L206" s="8">
        <v>14.768951177597</v>
      </c>
      <c r="M206" s="3">
        <v>8.82</v>
      </c>
      <c r="N206" s="4">
        <v>3</v>
      </c>
      <c r="O206" s="4">
        <v>7</v>
      </c>
      <c r="P206" s="4">
        <v>363</v>
      </c>
      <c r="Q206" s="5">
        <v>39.846031944659998</v>
      </c>
      <c r="R206" s="6">
        <v>6.53662109375</v>
      </c>
      <c r="S206" s="9">
        <f t="shared" si="3"/>
        <v>1</v>
      </c>
    </row>
    <row r="207" spans="1:19" x14ac:dyDescent="0.2">
      <c r="A207" s="2" t="s">
        <v>933</v>
      </c>
      <c r="B207" s="2" t="s">
        <v>114</v>
      </c>
      <c r="C207" s="3">
        <v>11.83</v>
      </c>
      <c r="D207" s="4">
        <v>2</v>
      </c>
      <c r="E207" s="4">
        <v>7</v>
      </c>
      <c r="F207" s="4">
        <v>7</v>
      </c>
      <c r="G207" s="4">
        <v>14</v>
      </c>
      <c r="H207" s="8">
        <v>8.38037157058716</v>
      </c>
      <c r="I207" s="3">
        <v>6.95</v>
      </c>
      <c r="J207" s="4">
        <v>4</v>
      </c>
      <c r="K207" s="4">
        <v>7</v>
      </c>
      <c r="L207" s="8">
        <v>9.9984071254730207</v>
      </c>
      <c r="M207" s="3">
        <v>9.17</v>
      </c>
      <c r="N207" s="4">
        <v>6</v>
      </c>
      <c r="O207" s="4">
        <v>7</v>
      </c>
      <c r="P207" s="4">
        <v>676</v>
      </c>
      <c r="Q207" s="5">
        <v>74.419772814660107</v>
      </c>
      <c r="R207" s="6">
        <v>8.60205078125</v>
      </c>
      <c r="S207" s="9">
        <f t="shared" si="3"/>
        <v>1</v>
      </c>
    </row>
    <row r="208" spans="1:19" x14ac:dyDescent="0.2">
      <c r="A208" s="2" t="s">
        <v>794</v>
      </c>
      <c r="B208" s="2" t="s">
        <v>1027</v>
      </c>
      <c r="C208" s="3">
        <v>11.82</v>
      </c>
      <c r="D208" s="4">
        <v>2</v>
      </c>
      <c r="E208" s="4">
        <v>3</v>
      </c>
      <c r="F208" s="4">
        <v>3</v>
      </c>
      <c r="G208" s="4">
        <v>4</v>
      </c>
      <c r="H208" s="8">
        <v>5.2905688285827601</v>
      </c>
      <c r="I208" s="3">
        <v>8.6300000000000008</v>
      </c>
      <c r="J208" s="4">
        <v>2</v>
      </c>
      <c r="K208" s="4">
        <v>2</v>
      </c>
      <c r="L208" s="8">
        <v>4.6727123260498002</v>
      </c>
      <c r="M208" s="3">
        <v>6.07</v>
      </c>
      <c r="N208" s="4">
        <v>2</v>
      </c>
      <c r="O208" s="4">
        <v>2</v>
      </c>
      <c r="P208" s="4">
        <v>313</v>
      </c>
      <c r="Q208" s="5">
        <v>35.060524374659998</v>
      </c>
      <c r="R208" s="6">
        <v>5.92236328125</v>
      </c>
      <c r="S208" s="9">
        <f t="shared" si="3"/>
        <v>1</v>
      </c>
    </row>
    <row r="209" spans="1:19" x14ac:dyDescent="0.2">
      <c r="A209" s="2" t="s">
        <v>101</v>
      </c>
      <c r="B209" s="2" t="s">
        <v>309</v>
      </c>
      <c r="C209" s="3">
        <v>11.76</v>
      </c>
      <c r="D209" s="4">
        <v>2</v>
      </c>
      <c r="E209" s="4">
        <v>1</v>
      </c>
      <c r="F209" s="4">
        <v>1</v>
      </c>
      <c r="G209" s="4">
        <v>4</v>
      </c>
      <c r="H209" s="8">
        <v>4.9006106853485099</v>
      </c>
      <c r="I209" s="3">
        <v>11.76</v>
      </c>
      <c r="J209" s="4">
        <v>1</v>
      </c>
      <c r="K209" s="4">
        <v>2</v>
      </c>
      <c r="L209" s="8">
        <v>4.6556402444839504</v>
      </c>
      <c r="M209" s="3">
        <v>11.76</v>
      </c>
      <c r="N209" s="4">
        <v>1</v>
      </c>
      <c r="O209" s="4">
        <v>2</v>
      </c>
      <c r="P209" s="4">
        <v>119</v>
      </c>
      <c r="Q209" s="5">
        <v>13.42977575466</v>
      </c>
      <c r="R209" s="6">
        <v>5.04638671875</v>
      </c>
      <c r="S209" s="9">
        <f t="shared" si="3"/>
        <v>1</v>
      </c>
    </row>
    <row r="210" spans="1:19" x14ac:dyDescent="0.2">
      <c r="A210" s="2" t="s">
        <v>202</v>
      </c>
      <c r="B210" s="2" t="s">
        <v>697</v>
      </c>
      <c r="C210" s="3">
        <v>11.6</v>
      </c>
      <c r="D210" s="4">
        <v>4</v>
      </c>
      <c r="E210" s="4">
        <v>6</v>
      </c>
      <c r="F210" s="4">
        <v>6</v>
      </c>
      <c r="G210" s="4">
        <v>10</v>
      </c>
      <c r="H210" s="8">
        <v>7.8469951152801496</v>
      </c>
      <c r="I210" s="3">
        <v>9.2100000000000009</v>
      </c>
      <c r="J210" s="4">
        <v>5</v>
      </c>
      <c r="K210" s="4">
        <v>5</v>
      </c>
      <c r="L210" s="8">
        <v>5.9925704002380398</v>
      </c>
      <c r="M210" s="3">
        <v>9.94</v>
      </c>
      <c r="N210" s="4">
        <v>5</v>
      </c>
      <c r="O210" s="4">
        <v>5</v>
      </c>
      <c r="P210" s="4">
        <v>543</v>
      </c>
      <c r="Q210" s="5">
        <v>58.783830714660098</v>
      </c>
      <c r="R210" s="6">
        <v>6.91748046875</v>
      </c>
      <c r="S210" s="9">
        <f t="shared" si="3"/>
        <v>1</v>
      </c>
    </row>
    <row r="211" spans="1:19" x14ac:dyDescent="0.2">
      <c r="A211" s="2" t="s">
        <v>295</v>
      </c>
      <c r="B211" s="2" t="s">
        <v>307</v>
      </c>
      <c r="C211" s="3">
        <v>11.33</v>
      </c>
      <c r="D211" s="4">
        <v>10</v>
      </c>
      <c r="E211" s="4">
        <v>2</v>
      </c>
      <c r="F211" s="4">
        <v>2</v>
      </c>
      <c r="G211" s="4">
        <v>4</v>
      </c>
      <c r="H211" s="8">
        <v>4.9076694250106803</v>
      </c>
      <c r="I211" s="3">
        <v>11.33</v>
      </c>
      <c r="J211" s="4">
        <v>2</v>
      </c>
      <c r="K211" s="4">
        <v>2</v>
      </c>
      <c r="L211" s="8">
        <v>4.0260190963745099</v>
      </c>
      <c r="M211" s="3">
        <v>11.33</v>
      </c>
      <c r="N211" s="4">
        <v>2</v>
      </c>
      <c r="O211" s="4">
        <v>2</v>
      </c>
      <c r="P211" s="4">
        <v>256</v>
      </c>
      <c r="Q211" s="5">
        <v>28.540382104660001</v>
      </c>
      <c r="R211" s="6">
        <v>5.02099609375</v>
      </c>
      <c r="S211" s="9">
        <f t="shared" si="3"/>
        <v>1</v>
      </c>
    </row>
    <row r="212" spans="1:19" x14ac:dyDescent="0.2">
      <c r="A212" s="2" t="s">
        <v>763</v>
      </c>
      <c r="B212" s="2" t="s">
        <v>410</v>
      </c>
      <c r="C212" s="3">
        <v>11.05</v>
      </c>
      <c r="D212" s="4">
        <v>5</v>
      </c>
      <c r="E212" s="4">
        <v>1</v>
      </c>
      <c r="F212" s="4">
        <v>2</v>
      </c>
      <c r="G212" s="4">
        <v>4</v>
      </c>
      <c r="H212" s="8">
        <v>5.1069226264953604</v>
      </c>
      <c r="I212" s="3">
        <v>11.05</v>
      </c>
      <c r="J212" s="4">
        <v>2</v>
      </c>
      <c r="K212" s="4">
        <v>2</v>
      </c>
      <c r="L212" s="8">
        <v>5.8230350017547599</v>
      </c>
      <c r="M212" s="3">
        <v>11.05</v>
      </c>
      <c r="N212" s="4">
        <v>2</v>
      </c>
      <c r="O212" s="4">
        <v>2</v>
      </c>
      <c r="P212" s="4">
        <v>181</v>
      </c>
      <c r="Q212" s="5">
        <v>21.151440704660001</v>
      </c>
      <c r="R212" s="6">
        <v>4.53857421875</v>
      </c>
      <c r="S212" s="9">
        <f t="shared" si="3"/>
        <v>1</v>
      </c>
    </row>
    <row r="213" spans="1:19" x14ac:dyDescent="0.2">
      <c r="A213" s="2" t="s">
        <v>934</v>
      </c>
      <c r="B213" s="2" t="s">
        <v>348</v>
      </c>
      <c r="C213" s="3">
        <v>10.08</v>
      </c>
      <c r="D213" s="4">
        <v>2</v>
      </c>
      <c r="E213" s="4">
        <v>3</v>
      </c>
      <c r="F213" s="4">
        <v>3</v>
      </c>
      <c r="G213" s="4">
        <v>6</v>
      </c>
      <c r="H213" s="8">
        <v>4.7367112636566198</v>
      </c>
      <c r="I213" s="3">
        <v>3.64</v>
      </c>
      <c r="J213" s="4">
        <v>1</v>
      </c>
      <c r="K213" s="4">
        <v>3</v>
      </c>
      <c r="L213" s="8">
        <v>5.86114549636841</v>
      </c>
      <c r="M213" s="3">
        <v>10.08</v>
      </c>
      <c r="N213" s="4">
        <v>3</v>
      </c>
      <c r="O213" s="4">
        <v>3</v>
      </c>
      <c r="P213" s="4">
        <v>357</v>
      </c>
      <c r="Q213" s="5">
        <v>39.25540099466</v>
      </c>
      <c r="R213" s="6">
        <v>5.63037109375</v>
      </c>
      <c r="S213" s="9">
        <f t="shared" si="3"/>
        <v>1</v>
      </c>
    </row>
    <row r="214" spans="1:19" x14ac:dyDescent="0.2">
      <c r="A214" s="2" t="s">
        <v>760</v>
      </c>
      <c r="B214" s="2" t="s">
        <v>952</v>
      </c>
      <c r="C214" s="3">
        <v>10.029999999999999</v>
      </c>
      <c r="D214" s="4">
        <v>4</v>
      </c>
      <c r="E214" s="4">
        <v>4</v>
      </c>
      <c r="F214" s="4">
        <v>4</v>
      </c>
      <c r="G214" s="4">
        <v>10</v>
      </c>
      <c r="H214" s="8">
        <v>9.0761127471923793</v>
      </c>
      <c r="I214" s="3">
        <v>7.97</v>
      </c>
      <c r="J214" s="4">
        <v>3</v>
      </c>
      <c r="K214" s="4">
        <v>5</v>
      </c>
      <c r="L214" s="8">
        <v>5.9678609371185303</v>
      </c>
      <c r="M214" s="3">
        <v>7.71</v>
      </c>
      <c r="N214" s="4">
        <v>3</v>
      </c>
      <c r="O214" s="4">
        <v>5</v>
      </c>
      <c r="P214" s="4">
        <v>389</v>
      </c>
      <c r="Q214" s="5">
        <v>46.338150304659997</v>
      </c>
      <c r="R214" s="6">
        <v>8.49951171875</v>
      </c>
      <c r="S214" s="9">
        <f t="shared" si="3"/>
        <v>1</v>
      </c>
    </row>
    <row r="215" spans="1:19" x14ac:dyDescent="0.2">
      <c r="A215" s="2" t="s">
        <v>714</v>
      </c>
      <c r="B215" s="2" t="s">
        <v>187</v>
      </c>
      <c r="C215" s="3">
        <v>9.9</v>
      </c>
      <c r="D215" s="4">
        <v>4</v>
      </c>
      <c r="E215" s="4">
        <v>2</v>
      </c>
      <c r="F215" s="4">
        <v>2</v>
      </c>
      <c r="G215" s="4">
        <v>2</v>
      </c>
      <c r="H215" s="8">
        <v>2.4805750846862802</v>
      </c>
      <c r="I215" s="3">
        <v>4.95</v>
      </c>
      <c r="J215" s="4">
        <v>1</v>
      </c>
      <c r="K215" s="4">
        <v>1</v>
      </c>
      <c r="L215" s="8">
        <v>2.8627586364746098</v>
      </c>
      <c r="M215" s="3">
        <v>4.95</v>
      </c>
      <c r="N215" s="4">
        <v>1</v>
      </c>
      <c r="O215" s="4">
        <v>1</v>
      </c>
      <c r="P215" s="4">
        <v>303</v>
      </c>
      <c r="Q215" s="5">
        <v>34.220299264659999</v>
      </c>
      <c r="R215" s="6">
        <v>8.14794921875</v>
      </c>
      <c r="S215" s="9">
        <f t="shared" si="3"/>
        <v>1</v>
      </c>
    </row>
    <row r="216" spans="1:19" x14ac:dyDescent="0.2">
      <c r="A216" s="2" t="s">
        <v>823</v>
      </c>
      <c r="B216" s="2" t="s">
        <v>642</v>
      </c>
      <c r="C216" s="3">
        <v>9.8000000000000007</v>
      </c>
      <c r="D216" s="4">
        <v>2</v>
      </c>
      <c r="E216" s="4">
        <v>4</v>
      </c>
      <c r="F216" s="4">
        <v>4</v>
      </c>
      <c r="G216" s="4">
        <v>6</v>
      </c>
      <c r="H216" s="8">
        <v>6.7705054283142099</v>
      </c>
      <c r="I216" s="3">
        <v>8.1199999999999992</v>
      </c>
      <c r="J216" s="4">
        <v>3</v>
      </c>
      <c r="K216" s="4">
        <v>3</v>
      </c>
      <c r="L216" s="8">
        <v>4.21228098869324</v>
      </c>
      <c r="M216" s="3">
        <v>7.84</v>
      </c>
      <c r="N216" s="4">
        <v>3</v>
      </c>
      <c r="O216" s="4">
        <v>3</v>
      </c>
      <c r="P216" s="4">
        <v>357</v>
      </c>
      <c r="Q216" s="5">
        <v>39.606459024659998</v>
      </c>
      <c r="R216" s="6">
        <v>9.26123046875</v>
      </c>
      <c r="S216" s="9">
        <f t="shared" si="3"/>
        <v>1</v>
      </c>
    </row>
    <row r="217" spans="1:19" x14ac:dyDescent="0.2">
      <c r="A217" s="2" t="s">
        <v>716</v>
      </c>
      <c r="B217" s="2" t="s">
        <v>1002</v>
      </c>
      <c r="C217" s="3">
        <v>9.09</v>
      </c>
      <c r="D217" s="4">
        <v>2</v>
      </c>
      <c r="E217" s="4">
        <v>3</v>
      </c>
      <c r="F217" s="4">
        <v>3</v>
      </c>
      <c r="G217" s="4">
        <v>10</v>
      </c>
      <c r="H217" s="8">
        <v>8.4903424978256208</v>
      </c>
      <c r="I217" s="3">
        <v>9.09</v>
      </c>
      <c r="J217" s="4">
        <v>3</v>
      </c>
      <c r="K217" s="4">
        <v>5</v>
      </c>
      <c r="L217" s="8">
        <v>9.8035126924514806</v>
      </c>
      <c r="M217" s="3">
        <v>9.09</v>
      </c>
      <c r="N217" s="4">
        <v>3</v>
      </c>
      <c r="O217" s="4">
        <v>5</v>
      </c>
      <c r="P217" s="4">
        <v>297</v>
      </c>
      <c r="Q217" s="5">
        <v>33.076533334659999</v>
      </c>
      <c r="R217" s="6">
        <v>6.46826171875</v>
      </c>
      <c r="S217" s="9">
        <f t="shared" si="3"/>
        <v>1</v>
      </c>
    </row>
    <row r="218" spans="1:19" x14ac:dyDescent="0.2">
      <c r="A218" s="2" t="s">
        <v>755</v>
      </c>
      <c r="B218" s="2" t="s">
        <v>344</v>
      </c>
      <c r="C218" s="3">
        <v>8.57</v>
      </c>
      <c r="D218" s="4">
        <v>2</v>
      </c>
      <c r="E218" s="4">
        <v>3</v>
      </c>
      <c r="F218" s="4">
        <v>3</v>
      </c>
      <c r="G218" s="4">
        <v>6</v>
      </c>
      <c r="H218" s="8">
        <v>6.3733488321304304</v>
      </c>
      <c r="I218" s="3">
        <v>8.57</v>
      </c>
      <c r="J218" s="4">
        <v>3</v>
      </c>
      <c r="K218" s="4">
        <v>3</v>
      </c>
      <c r="L218" s="8">
        <v>6.5858623981475803</v>
      </c>
      <c r="M218" s="3">
        <v>5.71</v>
      </c>
      <c r="N218" s="4">
        <v>2</v>
      </c>
      <c r="O218" s="4">
        <v>3</v>
      </c>
      <c r="P218" s="4">
        <v>420</v>
      </c>
      <c r="Q218" s="5">
        <v>47.29007092466</v>
      </c>
      <c r="R218" s="6">
        <v>7.19580078125</v>
      </c>
      <c r="S218" s="9">
        <f t="shared" si="3"/>
        <v>1</v>
      </c>
    </row>
    <row r="219" spans="1:19" x14ac:dyDescent="0.2">
      <c r="A219" s="2" t="s">
        <v>527</v>
      </c>
      <c r="B219" s="2" t="s">
        <v>402</v>
      </c>
      <c r="C219" s="3">
        <v>8.11</v>
      </c>
      <c r="D219" s="4">
        <v>1</v>
      </c>
      <c r="E219" s="4">
        <v>1</v>
      </c>
      <c r="F219" s="4">
        <v>1</v>
      </c>
      <c r="G219" s="4">
        <v>4</v>
      </c>
      <c r="H219" s="8">
        <v>5.80043292045593</v>
      </c>
      <c r="I219" s="3">
        <v>8.11</v>
      </c>
      <c r="J219" s="4">
        <v>1</v>
      </c>
      <c r="K219" s="4">
        <v>2</v>
      </c>
      <c r="L219" s="8">
        <v>6.11293649673462</v>
      </c>
      <c r="M219" s="3">
        <v>8.11</v>
      </c>
      <c r="N219" s="4">
        <v>1</v>
      </c>
      <c r="O219" s="4">
        <v>2</v>
      </c>
      <c r="P219" s="4">
        <v>148</v>
      </c>
      <c r="Q219" s="5">
        <v>16.78344712466</v>
      </c>
      <c r="R219" s="6">
        <v>9.40771484375</v>
      </c>
      <c r="S219" s="9">
        <f t="shared" si="3"/>
        <v>1</v>
      </c>
    </row>
    <row r="220" spans="1:19" x14ac:dyDescent="0.2">
      <c r="A220" s="2" t="s">
        <v>195</v>
      </c>
      <c r="B220" s="2" t="s">
        <v>675</v>
      </c>
      <c r="C220" s="3">
        <v>8.08</v>
      </c>
      <c r="D220" s="4">
        <v>11</v>
      </c>
      <c r="E220" s="4">
        <v>2</v>
      </c>
      <c r="F220" s="4">
        <v>2</v>
      </c>
      <c r="G220" s="4">
        <v>4</v>
      </c>
      <c r="H220" s="8">
        <v>4.3996524810790998</v>
      </c>
      <c r="I220" s="3">
        <v>8.08</v>
      </c>
      <c r="J220" s="4">
        <v>2</v>
      </c>
      <c r="K220" s="4">
        <v>2</v>
      </c>
      <c r="L220" s="8">
        <v>3.66410112380981</v>
      </c>
      <c r="M220" s="3">
        <v>3.46</v>
      </c>
      <c r="N220" s="4">
        <v>1</v>
      </c>
      <c r="O220" s="4">
        <v>2</v>
      </c>
      <c r="P220" s="4">
        <v>260</v>
      </c>
      <c r="Q220" s="5">
        <v>28.497585294659999</v>
      </c>
      <c r="R220" s="6">
        <v>7.91357421875</v>
      </c>
      <c r="S220" s="9">
        <f t="shared" si="3"/>
        <v>1</v>
      </c>
    </row>
    <row r="221" spans="1:19" x14ac:dyDescent="0.2">
      <c r="A221" s="2" t="s">
        <v>554</v>
      </c>
      <c r="B221" s="2" t="s">
        <v>695</v>
      </c>
      <c r="C221" s="3">
        <v>7.95</v>
      </c>
      <c r="D221" s="4">
        <v>1</v>
      </c>
      <c r="E221" s="4">
        <v>3</v>
      </c>
      <c r="F221" s="4">
        <v>3</v>
      </c>
      <c r="G221" s="4">
        <v>4</v>
      </c>
      <c r="H221" s="8">
        <v>3.01680636405945</v>
      </c>
      <c r="I221" s="3">
        <v>5.38</v>
      </c>
      <c r="J221" s="4">
        <v>2</v>
      </c>
      <c r="K221" s="4">
        <v>2</v>
      </c>
      <c r="L221" s="8">
        <v>2.2661538124084499</v>
      </c>
      <c r="M221" s="3">
        <v>5.9</v>
      </c>
      <c r="N221" s="4">
        <v>2</v>
      </c>
      <c r="O221" s="4">
        <v>2</v>
      </c>
      <c r="P221" s="4">
        <v>390</v>
      </c>
      <c r="Q221" s="5">
        <v>43.203631234660001</v>
      </c>
      <c r="R221" s="6">
        <v>8.19189453125</v>
      </c>
      <c r="S221" s="9">
        <f t="shared" si="3"/>
        <v>1</v>
      </c>
    </row>
    <row r="222" spans="1:19" x14ac:dyDescent="0.2">
      <c r="A222" s="2" t="s">
        <v>827</v>
      </c>
      <c r="B222" s="2" t="s">
        <v>61</v>
      </c>
      <c r="C222" s="3">
        <v>7.68</v>
      </c>
      <c r="D222" s="4">
        <v>4</v>
      </c>
      <c r="E222" s="4">
        <v>4</v>
      </c>
      <c r="F222" s="4">
        <v>4</v>
      </c>
      <c r="G222" s="4">
        <v>10</v>
      </c>
      <c r="H222" s="8">
        <v>12.417527675628699</v>
      </c>
      <c r="I222" s="3">
        <v>7.68</v>
      </c>
      <c r="J222" s="4">
        <v>4</v>
      </c>
      <c r="K222" s="4">
        <v>5</v>
      </c>
      <c r="L222" s="8">
        <v>11.5466775894165</v>
      </c>
      <c r="M222" s="3">
        <v>5.41</v>
      </c>
      <c r="N222" s="4">
        <v>3</v>
      </c>
      <c r="O222" s="4">
        <v>5</v>
      </c>
      <c r="P222" s="4">
        <v>573</v>
      </c>
      <c r="Q222" s="5">
        <v>64.719028484660001</v>
      </c>
      <c r="R222" s="6">
        <v>7.16650390625</v>
      </c>
      <c r="S222" s="9">
        <f t="shared" si="3"/>
        <v>1</v>
      </c>
    </row>
    <row r="223" spans="1:19" x14ac:dyDescent="0.2">
      <c r="A223" s="2" t="s">
        <v>583</v>
      </c>
      <c r="B223" s="2" t="s">
        <v>987</v>
      </c>
      <c r="C223" s="3">
        <v>7.32</v>
      </c>
      <c r="D223" s="4">
        <v>1</v>
      </c>
      <c r="E223" s="4">
        <v>2</v>
      </c>
      <c r="F223" s="4">
        <v>2</v>
      </c>
      <c r="G223" s="4">
        <v>6</v>
      </c>
      <c r="H223" s="8">
        <v>5.4530289173126203</v>
      </c>
      <c r="I223" s="3">
        <v>4.51</v>
      </c>
      <c r="J223" s="4">
        <v>1</v>
      </c>
      <c r="K223" s="4">
        <v>3</v>
      </c>
      <c r="L223" s="8">
        <v>3.9118090867996198</v>
      </c>
      <c r="M223" s="3">
        <v>7.32</v>
      </c>
      <c r="N223" s="4">
        <v>2</v>
      </c>
      <c r="O223" s="4">
        <v>3</v>
      </c>
      <c r="P223" s="4">
        <v>355</v>
      </c>
      <c r="Q223" s="5">
        <v>39.540325354659998</v>
      </c>
      <c r="R223" s="6">
        <v>5.22412109375</v>
      </c>
      <c r="S223" s="9">
        <f t="shared" si="3"/>
        <v>1</v>
      </c>
    </row>
    <row r="224" spans="1:19" x14ac:dyDescent="0.2">
      <c r="A224" s="2" t="s">
        <v>621</v>
      </c>
      <c r="B224" s="2" t="s">
        <v>651</v>
      </c>
      <c r="C224" s="3">
        <v>6.73</v>
      </c>
      <c r="D224" s="4">
        <v>1</v>
      </c>
      <c r="E224" s="4">
        <v>5</v>
      </c>
      <c r="F224" s="4">
        <v>5</v>
      </c>
      <c r="G224" s="4">
        <v>6</v>
      </c>
      <c r="H224" s="8">
        <v>6.2448492050170898</v>
      </c>
      <c r="I224" s="3">
        <v>3.57</v>
      </c>
      <c r="J224" s="4">
        <v>3</v>
      </c>
      <c r="K224" s="4">
        <v>3</v>
      </c>
      <c r="L224" s="8">
        <v>4.5156916379928598</v>
      </c>
      <c r="M224" s="3">
        <v>4.12</v>
      </c>
      <c r="N224" s="4">
        <v>3</v>
      </c>
      <c r="O224" s="4">
        <v>3</v>
      </c>
      <c r="P224" s="4">
        <v>728</v>
      </c>
      <c r="Q224" s="5">
        <v>80.844403604660002</v>
      </c>
      <c r="R224" s="6">
        <v>8.90966796875</v>
      </c>
      <c r="S224" s="9">
        <f t="shared" si="3"/>
        <v>1</v>
      </c>
    </row>
    <row r="225" spans="1:19" x14ac:dyDescent="0.2">
      <c r="A225" s="2" t="s">
        <v>802</v>
      </c>
      <c r="B225" s="2" t="s">
        <v>1001</v>
      </c>
      <c r="C225" s="3">
        <v>5.86</v>
      </c>
      <c r="D225" s="4">
        <v>1</v>
      </c>
      <c r="E225" s="4">
        <v>3</v>
      </c>
      <c r="F225" s="4">
        <v>3</v>
      </c>
      <c r="G225" s="4">
        <v>4</v>
      </c>
      <c r="H225" s="8">
        <v>4.16385138034821</v>
      </c>
      <c r="I225" s="3">
        <v>1.83</v>
      </c>
      <c r="J225" s="4">
        <v>1</v>
      </c>
      <c r="K225" s="4">
        <v>2</v>
      </c>
      <c r="L225" s="8">
        <v>2.7832231521606401</v>
      </c>
      <c r="M225" s="3">
        <v>4.03</v>
      </c>
      <c r="N225" s="4">
        <v>2</v>
      </c>
      <c r="O225" s="4">
        <v>2</v>
      </c>
      <c r="P225" s="4">
        <v>546</v>
      </c>
      <c r="Q225" s="5">
        <v>60.717784594660003</v>
      </c>
      <c r="R225" s="6">
        <v>6.53662109375</v>
      </c>
      <c r="S225" s="9">
        <f t="shared" si="3"/>
        <v>1</v>
      </c>
    </row>
    <row r="226" spans="1:19" x14ac:dyDescent="0.2">
      <c r="A226" s="2" t="s">
        <v>190</v>
      </c>
      <c r="B226" s="2" t="s">
        <v>665</v>
      </c>
      <c r="C226" s="3">
        <v>5.73</v>
      </c>
      <c r="D226" s="4">
        <v>2</v>
      </c>
      <c r="E226" s="4">
        <v>1</v>
      </c>
      <c r="F226" s="4">
        <v>1</v>
      </c>
      <c r="G226" s="4">
        <v>2</v>
      </c>
      <c r="H226" s="8">
        <v>3.6759963035583501</v>
      </c>
      <c r="I226" s="3">
        <v>5.73</v>
      </c>
      <c r="J226" s="4">
        <v>1</v>
      </c>
      <c r="K226" s="4">
        <v>1</v>
      </c>
      <c r="L226" s="8">
        <v>3.34582471847534</v>
      </c>
      <c r="M226" s="3">
        <v>5.73</v>
      </c>
      <c r="N226" s="4">
        <v>1</v>
      </c>
      <c r="O226" s="4">
        <v>1</v>
      </c>
      <c r="P226" s="4">
        <v>227</v>
      </c>
      <c r="Q226" s="5">
        <v>25.247859714659999</v>
      </c>
      <c r="R226" s="6">
        <v>7.85498046875</v>
      </c>
      <c r="S226" s="9">
        <f t="shared" si="3"/>
        <v>1</v>
      </c>
    </row>
    <row r="227" spans="1:19" x14ac:dyDescent="0.2">
      <c r="A227" s="2" t="s">
        <v>600</v>
      </c>
      <c r="B227" s="2" t="s">
        <v>332</v>
      </c>
      <c r="C227" s="3">
        <v>5.63</v>
      </c>
      <c r="D227" s="4">
        <v>3</v>
      </c>
      <c r="E227" s="4">
        <v>2</v>
      </c>
      <c r="F227" s="4">
        <v>2</v>
      </c>
      <c r="G227" s="4">
        <v>4</v>
      </c>
      <c r="H227" s="8">
        <v>4.6526017189025897</v>
      </c>
      <c r="I227" s="3">
        <v>5.63</v>
      </c>
      <c r="J227" s="4">
        <v>2</v>
      </c>
      <c r="K227" s="4">
        <v>2</v>
      </c>
      <c r="L227" s="8">
        <v>4.0625587701797503</v>
      </c>
      <c r="M227" s="3">
        <v>5.63</v>
      </c>
      <c r="N227" s="4">
        <v>2</v>
      </c>
      <c r="O227" s="4">
        <v>2</v>
      </c>
      <c r="P227" s="4">
        <v>444</v>
      </c>
      <c r="Q227" s="5">
        <v>50.204764384660002</v>
      </c>
      <c r="R227" s="6">
        <v>8.51416015625</v>
      </c>
      <c r="S227" s="9">
        <f t="shared" si="3"/>
        <v>1</v>
      </c>
    </row>
    <row r="228" spans="1:19" x14ac:dyDescent="0.2">
      <c r="A228" s="2" t="s">
        <v>766</v>
      </c>
      <c r="B228" s="2" t="s">
        <v>62</v>
      </c>
      <c r="C228" s="3">
        <v>5.54</v>
      </c>
      <c r="D228" s="4">
        <v>2</v>
      </c>
      <c r="E228" s="4">
        <v>3</v>
      </c>
      <c r="F228" s="4">
        <v>3</v>
      </c>
      <c r="G228" s="4">
        <v>4</v>
      </c>
      <c r="H228" s="8">
        <v>4.6375443935394296</v>
      </c>
      <c r="I228" s="3">
        <v>4.1500000000000004</v>
      </c>
      <c r="J228" s="4">
        <v>2</v>
      </c>
      <c r="K228" s="4">
        <v>2</v>
      </c>
      <c r="L228" s="8">
        <v>3.9544820785522501</v>
      </c>
      <c r="M228" s="3">
        <v>3.98</v>
      </c>
      <c r="N228" s="4">
        <v>2</v>
      </c>
      <c r="O228" s="4">
        <v>2</v>
      </c>
      <c r="P228" s="4">
        <v>578</v>
      </c>
      <c r="Q228" s="5">
        <v>64.287567994660094</v>
      </c>
      <c r="R228" s="6">
        <v>7.72314453125</v>
      </c>
      <c r="S228" s="9">
        <f t="shared" si="3"/>
        <v>1</v>
      </c>
    </row>
    <row r="229" spans="1:19" x14ac:dyDescent="0.2">
      <c r="A229" s="2" t="s">
        <v>720</v>
      </c>
      <c r="B229" s="2" t="s">
        <v>149</v>
      </c>
      <c r="C229" s="3">
        <v>5.5</v>
      </c>
      <c r="D229" s="4">
        <v>1</v>
      </c>
      <c r="E229" s="4">
        <v>2</v>
      </c>
      <c r="F229" s="4">
        <v>3</v>
      </c>
      <c r="G229" s="4">
        <v>4</v>
      </c>
      <c r="H229" s="8">
        <v>3.7109931707382202</v>
      </c>
      <c r="I229" s="3">
        <v>3.26</v>
      </c>
      <c r="J229" s="4">
        <v>2</v>
      </c>
      <c r="K229" s="4">
        <v>2</v>
      </c>
      <c r="L229" s="8">
        <v>3.5948582887649501</v>
      </c>
      <c r="M229" s="3">
        <v>2.2400000000000002</v>
      </c>
      <c r="N229" s="4">
        <v>1</v>
      </c>
      <c r="O229" s="4">
        <v>2</v>
      </c>
      <c r="P229" s="4">
        <v>491</v>
      </c>
      <c r="Q229" s="5">
        <v>56.1084275146601</v>
      </c>
      <c r="R229" s="6">
        <v>7.35693359375</v>
      </c>
      <c r="S229" s="9">
        <f t="shared" si="3"/>
        <v>1</v>
      </c>
    </row>
    <row r="230" spans="1:19" x14ac:dyDescent="0.2">
      <c r="A230" s="2" t="s">
        <v>835</v>
      </c>
      <c r="B230" s="2" t="s">
        <v>338</v>
      </c>
      <c r="C230" s="3">
        <v>5.12</v>
      </c>
      <c r="D230" s="4">
        <v>2</v>
      </c>
      <c r="E230" s="4">
        <v>3</v>
      </c>
      <c r="F230" s="4">
        <v>3</v>
      </c>
      <c r="G230" s="4">
        <v>4</v>
      </c>
      <c r="H230" s="8">
        <v>2.7000753879547101</v>
      </c>
      <c r="I230" s="3">
        <v>3.47</v>
      </c>
      <c r="J230" s="4">
        <v>2</v>
      </c>
      <c r="K230" s="4">
        <v>2</v>
      </c>
      <c r="L230" s="8">
        <v>2.2785005569457999</v>
      </c>
      <c r="M230" s="3">
        <v>3.66</v>
      </c>
      <c r="N230" s="4">
        <v>2</v>
      </c>
      <c r="O230" s="4">
        <v>2</v>
      </c>
      <c r="P230" s="4">
        <v>547</v>
      </c>
      <c r="Q230" s="5">
        <v>60.154606784660103</v>
      </c>
      <c r="R230" s="6">
        <v>6.60986328125</v>
      </c>
      <c r="S230" s="9">
        <f t="shared" si="3"/>
        <v>1</v>
      </c>
    </row>
    <row r="231" spans="1:19" x14ac:dyDescent="0.2">
      <c r="A231" s="2" t="s">
        <v>758</v>
      </c>
      <c r="B231" s="2" t="s">
        <v>995</v>
      </c>
      <c r="C231" s="3">
        <v>4.95</v>
      </c>
      <c r="D231" s="4">
        <v>2</v>
      </c>
      <c r="E231" s="4">
        <v>4</v>
      </c>
      <c r="F231" s="4">
        <v>4</v>
      </c>
      <c r="G231" s="4">
        <v>6</v>
      </c>
      <c r="H231" s="8">
        <v>4.2404749393463099</v>
      </c>
      <c r="I231" s="3">
        <v>3.74</v>
      </c>
      <c r="J231" s="4">
        <v>3</v>
      </c>
      <c r="K231" s="4">
        <v>3</v>
      </c>
      <c r="L231" s="8">
        <v>3.6392297744750999</v>
      </c>
      <c r="M231" s="3">
        <v>4.07</v>
      </c>
      <c r="N231" s="4">
        <v>3</v>
      </c>
      <c r="O231" s="4">
        <v>3</v>
      </c>
      <c r="P231" s="4">
        <v>910</v>
      </c>
      <c r="Q231" s="5">
        <v>102.02459359466</v>
      </c>
      <c r="R231" s="6">
        <v>7.43017578125</v>
      </c>
      <c r="S231" s="9">
        <f t="shared" si="3"/>
        <v>1</v>
      </c>
    </row>
    <row r="232" spans="1:19" x14ac:dyDescent="0.2">
      <c r="A232" s="2" t="s">
        <v>191</v>
      </c>
      <c r="B232" s="2" t="s">
        <v>283</v>
      </c>
      <c r="C232" s="3">
        <v>4.91</v>
      </c>
      <c r="D232" s="4">
        <v>2</v>
      </c>
      <c r="E232" s="4">
        <v>2</v>
      </c>
      <c r="F232" s="4">
        <v>2</v>
      </c>
      <c r="G232" s="4">
        <v>4</v>
      </c>
      <c r="H232" s="8">
        <v>4.0500923395156896</v>
      </c>
      <c r="I232" s="3">
        <v>4.91</v>
      </c>
      <c r="J232" s="4">
        <v>2</v>
      </c>
      <c r="K232" s="4">
        <v>2</v>
      </c>
      <c r="L232" s="8">
        <v>3.8896949291229199</v>
      </c>
      <c r="M232" s="3">
        <v>4.91</v>
      </c>
      <c r="N232" s="4">
        <v>2</v>
      </c>
      <c r="O232" s="4">
        <v>2</v>
      </c>
      <c r="P232" s="4">
        <v>326</v>
      </c>
      <c r="Q232" s="5">
        <v>35.208143384659998</v>
      </c>
      <c r="R232" s="6">
        <v>7.59130859375</v>
      </c>
      <c r="S232" s="9">
        <f t="shared" si="3"/>
        <v>1</v>
      </c>
    </row>
    <row r="233" spans="1:19" x14ac:dyDescent="0.2">
      <c r="A233" s="2" t="s">
        <v>233</v>
      </c>
      <c r="B233" s="2" t="s">
        <v>655</v>
      </c>
      <c r="C233" s="3">
        <v>4.2300000000000004</v>
      </c>
      <c r="D233" s="4">
        <v>2</v>
      </c>
      <c r="E233" s="4">
        <v>1</v>
      </c>
      <c r="F233" s="4">
        <v>1</v>
      </c>
      <c r="G233" s="4">
        <v>2</v>
      </c>
      <c r="H233" s="8">
        <v>2.29673194885254</v>
      </c>
      <c r="I233" s="3">
        <v>4.2300000000000004</v>
      </c>
      <c r="J233" s="4">
        <v>1</v>
      </c>
      <c r="K233" s="4">
        <v>1</v>
      </c>
      <c r="L233" s="8">
        <v>2.1495995521545401</v>
      </c>
      <c r="M233" s="3">
        <v>4.2300000000000004</v>
      </c>
      <c r="N233" s="4">
        <v>1</v>
      </c>
      <c r="O233" s="4">
        <v>1</v>
      </c>
      <c r="P233" s="4">
        <v>284</v>
      </c>
      <c r="Q233" s="5">
        <v>32.635547644660001</v>
      </c>
      <c r="R233" s="6">
        <v>7.91357421875</v>
      </c>
      <c r="S233" s="9">
        <f t="shared" si="3"/>
        <v>1</v>
      </c>
    </row>
    <row r="234" spans="1:19" x14ac:dyDescent="0.2">
      <c r="A234" s="2" t="s">
        <v>618</v>
      </c>
      <c r="B234" s="2" t="s">
        <v>434</v>
      </c>
      <c r="C234" s="3">
        <v>3.94</v>
      </c>
      <c r="D234" s="4">
        <v>1</v>
      </c>
      <c r="E234" s="4">
        <v>1</v>
      </c>
      <c r="F234" s="4">
        <v>1</v>
      </c>
      <c r="G234" s="4">
        <v>2</v>
      </c>
      <c r="H234" s="8">
        <v>2.6966464519500701</v>
      </c>
      <c r="I234" s="3">
        <v>3.94</v>
      </c>
      <c r="J234" s="4">
        <v>1</v>
      </c>
      <c r="K234" s="4">
        <v>1</v>
      </c>
      <c r="L234" s="8">
        <v>2.6004736423492401</v>
      </c>
      <c r="M234" s="3">
        <v>3.94</v>
      </c>
      <c r="N234" s="4">
        <v>1</v>
      </c>
      <c r="O234" s="4">
        <v>1</v>
      </c>
      <c r="P234" s="4">
        <v>355</v>
      </c>
      <c r="Q234" s="5">
        <v>38.576547664659998</v>
      </c>
      <c r="R234" s="6">
        <v>5.89697265625</v>
      </c>
      <c r="S234" s="9">
        <f t="shared" si="3"/>
        <v>1</v>
      </c>
    </row>
    <row r="235" spans="1:19" x14ac:dyDescent="0.2">
      <c r="A235" s="2" t="s">
        <v>950</v>
      </c>
      <c r="B235" s="2" t="s">
        <v>644</v>
      </c>
      <c r="C235" s="3">
        <v>3.7</v>
      </c>
      <c r="D235" s="4">
        <v>1</v>
      </c>
      <c r="E235" s="4">
        <v>2</v>
      </c>
      <c r="F235" s="4">
        <v>2</v>
      </c>
      <c r="G235" s="4">
        <v>4</v>
      </c>
      <c r="H235" s="8">
        <v>5.7836828231811497</v>
      </c>
      <c r="I235" s="3">
        <v>3.7</v>
      </c>
      <c r="J235" s="4">
        <v>2</v>
      </c>
      <c r="K235" s="4">
        <v>2</v>
      </c>
      <c r="L235" s="8">
        <v>6.0114791393280003</v>
      </c>
      <c r="M235" s="3">
        <v>3.7</v>
      </c>
      <c r="N235" s="4">
        <v>2</v>
      </c>
      <c r="O235" s="4">
        <v>2</v>
      </c>
      <c r="P235" s="4">
        <v>622</v>
      </c>
      <c r="Q235" s="5">
        <v>69.310074034660104</v>
      </c>
      <c r="R235" s="6">
        <v>6.59521484375</v>
      </c>
      <c r="S235" s="9">
        <f t="shared" si="3"/>
        <v>1</v>
      </c>
    </row>
    <row r="236" spans="1:19" x14ac:dyDescent="0.2">
      <c r="A236" s="2" t="s">
        <v>555</v>
      </c>
      <c r="B236" s="2" t="s">
        <v>308</v>
      </c>
      <c r="C236" s="3">
        <v>3.65</v>
      </c>
      <c r="D236" s="4">
        <v>1</v>
      </c>
      <c r="E236" s="4">
        <v>2</v>
      </c>
      <c r="F236" s="4">
        <v>2</v>
      </c>
      <c r="G236" s="4">
        <v>4</v>
      </c>
      <c r="H236" s="8">
        <v>5.1233079433441198</v>
      </c>
      <c r="I236" s="3">
        <v>3.65</v>
      </c>
      <c r="J236" s="4">
        <v>2</v>
      </c>
      <c r="K236" s="4">
        <v>2</v>
      </c>
      <c r="L236" s="8">
        <v>2.6950645446777299</v>
      </c>
      <c r="M236" s="3">
        <v>3.65</v>
      </c>
      <c r="N236" s="4">
        <v>2</v>
      </c>
      <c r="O236" s="4">
        <v>2</v>
      </c>
      <c r="P236" s="4">
        <v>657</v>
      </c>
      <c r="Q236" s="5">
        <v>72.212401894660104</v>
      </c>
      <c r="R236" s="6">
        <v>6.34130859375</v>
      </c>
      <c r="S236" s="9">
        <f t="shared" si="3"/>
        <v>1</v>
      </c>
    </row>
    <row r="237" spans="1:19" x14ac:dyDescent="0.2">
      <c r="A237" s="2" t="s">
        <v>796</v>
      </c>
      <c r="B237" s="2" t="s">
        <v>57</v>
      </c>
      <c r="C237" s="3">
        <v>3.37</v>
      </c>
      <c r="D237" s="4">
        <v>2</v>
      </c>
      <c r="E237" s="4">
        <v>3</v>
      </c>
      <c r="F237" s="4">
        <v>3</v>
      </c>
      <c r="G237" s="4">
        <v>4</v>
      </c>
      <c r="H237" s="8">
        <v>4.7273619174957302</v>
      </c>
      <c r="I237" s="3">
        <v>2.34</v>
      </c>
      <c r="J237" s="4">
        <v>2</v>
      </c>
      <c r="K237" s="4">
        <v>2</v>
      </c>
      <c r="L237" s="8">
        <v>2.0671076774597199</v>
      </c>
      <c r="M237" s="3">
        <v>1.87</v>
      </c>
      <c r="N237" s="4">
        <v>2</v>
      </c>
      <c r="O237" s="4">
        <v>2</v>
      </c>
      <c r="P237" s="4">
        <v>1069</v>
      </c>
      <c r="Q237" s="5">
        <v>118.90337150466</v>
      </c>
      <c r="R237" s="6">
        <v>8.23583984375</v>
      </c>
      <c r="S237" s="9">
        <f t="shared" si="3"/>
        <v>1</v>
      </c>
    </row>
    <row r="238" spans="1:19" x14ac:dyDescent="0.2">
      <c r="A238" s="2" t="s">
        <v>458</v>
      </c>
      <c r="B238" s="2" t="s">
        <v>679</v>
      </c>
      <c r="C238" s="3">
        <v>3.17</v>
      </c>
      <c r="D238" s="4">
        <v>1</v>
      </c>
      <c r="E238" s="4">
        <v>1</v>
      </c>
      <c r="F238" s="4">
        <v>1</v>
      </c>
      <c r="G238" s="4">
        <v>4</v>
      </c>
      <c r="H238" s="8">
        <v>4.9004020690918004</v>
      </c>
      <c r="I238" s="3">
        <v>3.17</v>
      </c>
      <c r="J238" s="4">
        <v>1</v>
      </c>
      <c r="K238" s="4">
        <v>2</v>
      </c>
      <c r="L238" s="8">
        <v>4.5607314109802202</v>
      </c>
      <c r="M238" s="3">
        <v>3.17</v>
      </c>
      <c r="N238" s="4">
        <v>1</v>
      </c>
      <c r="O238" s="4">
        <v>2</v>
      </c>
      <c r="P238" s="4">
        <v>284</v>
      </c>
      <c r="Q238" s="5">
        <v>33.342010264659997</v>
      </c>
      <c r="R238" s="6">
        <v>9.43701171875</v>
      </c>
      <c r="S238" s="9">
        <f t="shared" si="3"/>
        <v>1</v>
      </c>
    </row>
    <row r="239" spans="1:19" x14ac:dyDescent="0.2">
      <c r="A239" s="2" t="s">
        <v>812</v>
      </c>
      <c r="B239" s="2" t="s">
        <v>83</v>
      </c>
      <c r="C239" s="3">
        <v>2.48</v>
      </c>
      <c r="D239" s="4">
        <v>2</v>
      </c>
      <c r="E239" s="4">
        <v>1</v>
      </c>
      <c r="F239" s="4">
        <v>1</v>
      </c>
      <c r="G239" s="4">
        <v>2</v>
      </c>
      <c r="H239" s="8">
        <v>2.0921494960784899</v>
      </c>
      <c r="I239" s="3">
        <v>2.48</v>
      </c>
      <c r="J239" s="4">
        <v>1</v>
      </c>
      <c r="K239" s="4">
        <v>1</v>
      </c>
      <c r="L239" s="8">
        <v>2.0691497325897199</v>
      </c>
      <c r="M239" s="3">
        <v>2.48</v>
      </c>
      <c r="N239" s="4">
        <v>1</v>
      </c>
      <c r="O239" s="4">
        <v>1</v>
      </c>
      <c r="P239" s="4">
        <v>323</v>
      </c>
      <c r="Q239" s="5">
        <v>37.03402171466</v>
      </c>
      <c r="R239" s="6">
        <v>7.07861328125</v>
      </c>
      <c r="S239" s="9">
        <f t="shared" si="3"/>
        <v>1</v>
      </c>
    </row>
    <row r="240" spans="1:19" x14ac:dyDescent="0.2">
      <c r="A240" s="2" t="s">
        <v>201</v>
      </c>
      <c r="B240" s="2" t="s">
        <v>671</v>
      </c>
      <c r="C240" s="3">
        <v>2</v>
      </c>
      <c r="D240" s="4">
        <v>1</v>
      </c>
      <c r="E240" s="4">
        <v>1</v>
      </c>
      <c r="F240" s="4">
        <v>4</v>
      </c>
      <c r="G240" s="4">
        <v>6</v>
      </c>
      <c r="H240" s="8">
        <v>5.7026658058166504</v>
      </c>
      <c r="I240" s="3">
        <v>1.35</v>
      </c>
      <c r="J240" s="4">
        <v>3</v>
      </c>
      <c r="K240" s="4">
        <v>3</v>
      </c>
      <c r="L240" s="8">
        <v>2.11739921569824</v>
      </c>
      <c r="M240" s="3">
        <v>1.59</v>
      </c>
      <c r="N240" s="4">
        <v>3</v>
      </c>
      <c r="O240" s="4">
        <v>3</v>
      </c>
      <c r="P240" s="4">
        <v>2448</v>
      </c>
      <c r="Q240" s="5">
        <v>275.573980944661</v>
      </c>
      <c r="R240" s="6">
        <v>6.31591796875</v>
      </c>
      <c r="S240" s="9">
        <f t="shared" si="3"/>
        <v>1</v>
      </c>
    </row>
    <row r="241" spans="1:19" x14ac:dyDescent="0.2">
      <c r="A241" s="2" t="s">
        <v>507</v>
      </c>
      <c r="B241" s="2" t="s">
        <v>352</v>
      </c>
      <c r="C241" s="3">
        <v>1.97</v>
      </c>
      <c r="D241" s="4">
        <v>2</v>
      </c>
      <c r="E241" s="4">
        <v>1</v>
      </c>
      <c r="F241" s="4">
        <v>1</v>
      </c>
      <c r="G241" s="4">
        <v>2</v>
      </c>
      <c r="H241" s="8">
        <v>2.3768033981323202</v>
      </c>
      <c r="I241" s="3">
        <v>1.97</v>
      </c>
      <c r="J241" s="4">
        <v>1</v>
      </c>
      <c r="K241" s="4">
        <v>1</v>
      </c>
      <c r="L241" s="8">
        <v>2.2771124839782702</v>
      </c>
      <c r="M241" s="3">
        <v>1.97</v>
      </c>
      <c r="N241" s="4">
        <v>1</v>
      </c>
      <c r="O241" s="4">
        <v>1</v>
      </c>
      <c r="P241" s="4">
        <v>507</v>
      </c>
      <c r="Q241" s="5">
        <v>55.424150514659999</v>
      </c>
      <c r="R241" s="6">
        <v>6.41748046875</v>
      </c>
      <c r="S241" s="9">
        <f t="shared" si="3"/>
        <v>1</v>
      </c>
    </row>
    <row r="242" spans="1:19" x14ac:dyDescent="0.2">
      <c r="A242" s="2" t="s">
        <v>534</v>
      </c>
      <c r="B242" s="2" t="s">
        <v>112</v>
      </c>
      <c r="C242" s="3">
        <v>1.63</v>
      </c>
      <c r="D242" s="4">
        <v>3</v>
      </c>
      <c r="E242" s="4">
        <v>1</v>
      </c>
      <c r="F242" s="4">
        <v>1</v>
      </c>
      <c r="G242" s="4">
        <v>2</v>
      </c>
      <c r="H242" s="8">
        <v>2.2418212890625</v>
      </c>
      <c r="I242" s="3">
        <v>1.63</v>
      </c>
      <c r="J242" s="4">
        <v>1</v>
      </c>
      <c r="K242" s="4">
        <v>1</v>
      </c>
      <c r="L242" s="8">
        <v>2.5742413997650102</v>
      </c>
      <c r="M242" s="3">
        <v>1.63</v>
      </c>
      <c r="N242" s="4">
        <v>1</v>
      </c>
      <c r="O242" s="4">
        <v>1</v>
      </c>
      <c r="P242" s="4">
        <v>430</v>
      </c>
      <c r="Q242" s="5">
        <v>49.167537914660002</v>
      </c>
      <c r="R242" s="6">
        <v>7.48876953125</v>
      </c>
      <c r="S242" s="9">
        <f t="shared" si="3"/>
        <v>1</v>
      </c>
    </row>
    <row r="243" spans="1:19" x14ac:dyDescent="0.2">
      <c r="A243" s="2" t="s">
        <v>746</v>
      </c>
      <c r="B243" s="2" t="s">
        <v>284</v>
      </c>
      <c r="C243" s="3">
        <v>1.51</v>
      </c>
      <c r="D243" s="4">
        <v>2</v>
      </c>
      <c r="E243" s="4">
        <v>1</v>
      </c>
      <c r="F243" s="4">
        <v>1</v>
      </c>
      <c r="G243" s="4">
        <v>2</v>
      </c>
      <c r="H243" s="8">
        <v>2.3938028812408398</v>
      </c>
      <c r="I243" s="3">
        <v>1.51</v>
      </c>
      <c r="J243" s="4">
        <v>1</v>
      </c>
      <c r="K243" s="4">
        <v>1</v>
      </c>
      <c r="L243" s="8">
        <v>2.1649940013885498</v>
      </c>
      <c r="M243" s="3">
        <v>1.51</v>
      </c>
      <c r="N243" s="4">
        <v>1</v>
      </c>
      <c r="O243" s="4">
        <v>1</v>
      </c>
      <c r="P243" s="4">
        <v>727</v>
      </c>
      <c r="Q243" s="5">
        <v>80.902473284660203</v>
      </c>
      <c r="R243" s="6">
        <v>6.60986328125</v>
      </c>
      <c r="S243" s="9">
        <f t="shared" si="3"/>
        <v>1</v>
      </c>
    </row>
    <row r="244" spans="1:19" x14ac:dyDescent="0.2">
      <c r="A244" s="2" t="s">
        <v>916</v>
      </c>
      <c r="B244" s="2" t="s">
        <v>216</v>
      </c>
      <c r="C244" s="3">
        <v>1.4</v>
      </c>
      <c r="D244" s="4">
        <v>1</v>
      </c>
      <c r="E244" s="4">
        <v>1</v>
      </c>
      <c r="F244" s="4">
        <v>1</v>
      </c>
      <c r="G244" s="4">
        <v>2</v>
      </c>
      <c r="H244" s="8">
        <v>2.0798215866088898</v>
      </c>
      <c r="I244" s="3">
        <v>1.4</v>
      </c>
      <c r="J244" s="4">
        <v>1</v>
      </c>
      <c r="K244" s="4">
        <v>1</v>
      </c>
      <c r="L244" s="8">
        <v>2.0080385208129901</v>
      </c>
      <c r="M244" s="3">
        <v>1.4</v>
      </c>
      <c r="N244" s="4">
        <v>1</v>
      </c>
      <c r="O244" s="4">
        <v>1</v>
      </c>
      <c r="P244" s="4">
        <v>930</v>
      </c>
      <c r="Q244" s="5">
        <v>106.53066318466</v>
      </c>
      <c r="R244" s="6">
        <v>6.20166015625</v>
      </c>
      <c r="S244" s="9">
        <f t="shared" si="3"/>
        <v>1</v>
      </c>
    </row>
    <row r="245" spans="1:19" x14ac:dyDescent="0.2">
      <c r="A245" s="2" t="s">
        <v>788</v>
      </c>
      <c r="B245" s="2" t="s">
        <v>186</v>
      </c>
      <c r="C245" s="3">
        <v>1.27</v>
      </c>
      <c r="D245" s="4">
        <v>1</v>
      </c>
      <c r="E245" s="4">
        <v>1</v>
      </c>
      <c r="F245" s="4">
        <v>1</v>
      </c>
      <c r="G245" s="4">
        <v>2</v>
      </c>
      <c r="H245" s="8">
        <v>2.1062104701995898</v>
      </c>
      <c r="I245" s="3">
        <v>1.27</v>
      </c>
      <c r="J245" s="4">
        <v>1</v>
      </c>
      <c r="K245" s="4">
        <v>1</v>
      </c>
      <c r="L245" s="8">
        <v>2.3159534931182901</v>
      </c>
      <c r="M245" s="3">
        <v>1.27</v>
      </c>
      <c r="N245" s="4">
        <v>1</v>
      </c>
      <c r="O245" s="4">
        <v>1</v>
      </c>
      <c r="P245" s="4">
        <v>1025</v>
      </c>
      <c r="Q245" s="5">
        <v>111.18130705466</v>
      </c>
      <c r="R245" s="6">
        <v>7.26904296875</v>
      </c>
      <c r="S245" s="9">
        <f t="shared" si="3"/>
        <v>1</v>
      </c>
    </row>
    <row r="246" spans="1:19" x14ac:dyDescent="0.2">
      <c r="A246" s="2" t="s">
        <v>938</v>
      </c>
      <c r="B246" s="2" t="s">
        <v>324</v>
      </c>
      <c r="C246" s="3">
        <v>0.62</v>
      </c>
      <c r="D246" s="4">
        <v>1</v>
      </c>
      <c r="E246" s="4">
        <v>1</v>
      </c>
      <c r="F246" s="4">
        <v>1</v>
      </c>
      <c r="G246" s="4">
        <v>2</v>
      </c>
      <c r="H246" s="8">
        <v>2.2891788482665998</v>
      </c>
      <c r="I246" s="3">
        <v>0.62</v>
      </c>
      <c r="J246" s="4">
        <v>1</v>
      </c>
      <c r="K246" s="4">
        <v>1</v>
      </c>
      <c r="L246" s="8">
        <v>2.21605277061462</v>
      </c>
      <c r="M246" s="3">
        <v>0.62</v>
      </c>
      <c r="N246" s="4">
        <v>1</v>
      </c>
      <c r="O246" s="4">
        <v>1</v>
      </c>
      <c r="P246" s="4">
        <v>1300</v>
      </c>
      <c r="Q246" s="5">
        <v>144.78196153466001</v>
      </c>
      <c r="R246" s="6">
        <v>6.63916015625</v>
      </c>
      <c r="S246" s="9">
        <f t="shared" si="3"/>
        <v>1</v>
      </c>
    </row>
    <row r="247" spans="1:19" x14ac:dyDescent="0.2">
      <c r="A247" s="2" t="s">
        <v>192</v>
      </c>
      <c r="B247" s="2" t="s">
        <v>670</v>
      </c>
      <c r="C247" s="3">
        <v>0.35</v>
      </c>
      <c r="D247" s="4">
        <v>3</v>
      </c>
      <c r="E247" s="4">
        <v>1</v>
      </c>
      <c r="F247" s="4">
        <v>1</v>
      </c>
      <c r="G247" s="4">
        <v>4</v>
      </c>
      <c r="H247" s="8">
        <v>3.4476591348648098</v>
      </c>
      <c r="I247" s="3">
        <v>0.35</v>
      </c>
      <c r="J247" s="4">
        <v>1</v>
      </c>
      <c r="K247" s="4">
        <v>2</v>
      </c>
      <c r="L247" s="8">
        <v>3.40552854537964</v>
      </c>
      <c r="M247" s="3">
        <v>0.35</v>
      </c>
      <c r="N247" s="4">
        <v>1</v>
      </c>
      <c r="O247" s="4">
        <v>2</v>
      </c>
      <c r="P247" s="4">
        <v>2581</v>
      </c>
      <c r="Q247" s="5">
        <v>280.04418847466297</v>
      </c>
      <c r="R247" s="6">
        <v>6.17626953125</v>
      </c>
      <c r="S247" s="9">
        <f t="shared" si="3"/>
        <v>1</v>
      </c>
    </row>
    <row r="248" spans="1:19" x14ac:dyDescent="0.2">
      <c r="A248" s="2" t="s">
        <v>590</v>
      </c>
      <c r="B248" s="2" t="s">
        <v>322</v>
      </c>
      <c r="C248" s="3">
        <v>29.72</v>
      </c>
      <c r="D248" s="4">
        <v>2</v>
      </c>
      <c r="E248" s="4">
        <v>19</v>
      </c>
      <c r="F248" s="4">
        <v>19</v>
      </c>
      <c r="G248" s="4">
        <v>93</v>
      </c>
      <c r="H248" s="8">
        <v>122.52334666252101</v>
      </c>
      <c r="I248" s="3">
        <v>27.76</v>
      </c>
      <c r="J248" s="4">
        <v>16</v>
      </c>
      <c r="K248" s="4">
        <v>47</v>
      </c>
      <c r="L248" s="8">
        <v>113.594498515129</v>
      </c>
      <c r="M248" s="3">
        <v>27.95</v>
      </c>
      <c r="N248" s="4">
        <v>17</v>
      </c>
      <c r="O248" s="4">
        <v>46</v>
      </c>
      <c r="P248" s="4">
        <v>508</v>
      </c>
      <c r="Q248" s="5">
        <v>56.786468554660097</v>
      </c>
      <c r="R248" s="6">
        <v>8.41162109375</v>
      </c>
      <c r="S248" s="9">
        <f t="shared" si="3"/>
        <v>0.97872340425531912</v>
      </c>
    </row>
    <row r="249" spans="1:19" x14ac:dyDescent="0.2">
      <c r="A249" s="2" t="s">
        <v>566</v>
      </c>
      <c r="B249" s="2" t="s">
        <v>82</v>
      </c>
      <c r="C249" s="3">
        <v>43.55</v>
      </c>
      <c r="D249" s="4">
        <v>4</v>
      </c>
      <c r="E249" s="4">
        <v>20</v>
      </c>
      <c r="F249" s="4">
        <v>22</v>
      </c>
      <c r="G249" s="4">
        <v>81</v>
      </c>
      <c r="H249" s="8">
        <v>93.789157986640902</v>
      </c>
      <c r="I249" s="3">
        <v>41.62</v>
      </c>
      <c r="J249" s="4">
        <v>21</v>
      </c>
      <c r="K249" s="4">
        <v>41</v>
      </c>
      <c r="L249" s="8">
        <v>85.219314098358197</v>
      </c>
      <c r="M249" s="3">
        <v>42</v>
      </c>
      <c r="N249" s="4">
        <v>20</v>
      </c>
      <c r="O249" s="4">
        <v>40</v>
      </c>
      <c r="P249" s="4">
        <v>519</v>
      </c>
      <c r="Q249" s="5">
        <v>56.501754504660099</v>
      </c>
      <c r="R249" s="6">
        <v>7.62060546875</v>
      </c>
      <c r="S249" s="9">
        <f t="shared" si="3"/>
        <v>0.97560975609756095</v>
      </c>
    </row>
    <row r="250" spans="1:19" x14ac:dyDescent="0.2">
      <c r="A250" s="2" t="s">
        <v>521</v>
      </c>
      <c r="B250" s="2" t="s">
        <v>281</v>
      </c>
      <c r="C250" s="3">
        <v>42.64</v>
      </c>
      <c r="D250" s="4">
        <v>8</v>
      </c>
      <c r="E250" s="4">
        <v>10</v>
      </c>
      <c r="F250" s="4">
        <v>12</v>
      </c>
      <c r="G250" s="4">
        <v>55</v>
      </c>
      <c r="H250" s="8">
        <v>55.672686696052601</v>
      </c>
      <c r="I250" s="3">
        <v>42.64</v>
      </c>
      <c r="J250" s="4">
        <v>12</v>
      </c>
      <c r="K250" s="4">
        <v>28</v>
      </c>
      <c r="L250" s="8">
        <v>52.1163814067841</v>
      </c>
      <c r="M250" s="3">
        <v>42.64</v>
      </c>
      <c r="N250" s="4">
        <v>12</v>
      </c>
      <c r="O250" s="4">
        <v>27</v>
      </c>
      <c r="P250" s="4">
        <v>333</v>
      </c>
      <c r="Q250" s="5">
        <v>35.78721433466</v>
      </c>
      <c r="R250" s="6">
        <v>8.25048828125</v>
      </c>
      <c r="S250" s="9">
        <f t="shared" si="3"/>
        <v>0.9642857142857143</v>
      </c>
    </row>
    <row r="251" spans="1:19" x14ac:dyDescent="0.2">
      <c r="A251" s="2" t="s">
        <v>711</v>
      </c>
      <c r="B251" s="2" t="s">
        <v>381</v>
      </c>
      <c r="C251" s="3">
        <v>15.13</v>
      </c>
      <c r="D251" s="4">
        <v>2</v>
      </c>
      <c r="E251" s="4">
        <v>9</v>
      </c>
      <c r="F251" s="4">
        <v>15</v>
      </c>
      <c r="G251" s="4">
        <v>108</v>
      </c>
      <c r="H251" s="8">
        <v>128.61381411552401</v>
      </c>
      <c r="I251" s="3">
        <v>15.13</v>
      </c>
      <c r="J251" s="4">
        <v>15</v>
      </c>
      <c r="K251" s="4">
        <v>55</v>
      </c>
      <c r="L251" s="8">
        <v>128.077477812767</v>
      </c>
      <c r="M251" s="3">
        <v>12.59</v>
      </c>
      <c r="N251" s="4">
        <v>14</v>
      </c>
      <c r="O251" s="4">
        <v>53</v>
      </c>
      <c r="P251" s="4">
        <v>707</v>
      </c>
      <c r="Q251" s="5">
        <v>70.879842254660304</v>
      </c>
      <c r="R251" s="6">
        <v>8.06005859375</v>
      </c>
      <c r="S251" s="9">
        <f t="shared" si="3"/>
        <v>0.96363636363636362</v>
      </c>
    </row>
    <row r="252" spans="1:19" x14ac:dyDescent="0.2">
      <c r="A252" s="2" t="s">
        <v>529</v>
      </c>
      <c r="B252" s="2" t="s">
        <v>276</v>
      </c>
      <c r="C252" s="3">
        <v>37.619999999999997</v>
      </c>
      <c r="D252" s="4">
        <v>2</v>
      </c>
      <c r="E252" s="4">
        <v>7</v>
      </c>
      <c r="F252" s="4">
        <v>7</v>
      </c>
      <c r="G252" s="4">
        <v>43</v>
      </c>
      <c r="H252" s="8">
        <v>61.1684250831604</v>
      </c>
      <c r="I252" s="3">
        <v>37.619999999999997</v>
      </c>
      <c r="J252" s="4">
        <v>7</v>
      </c>
      <c r="K252" s="4">
        <v>22</v>
      </c>
      <c r="L252" s="8">
        <v>55.5359659194946</v>
      </c>
      <c r="M252" s="3">
        <v>37.619999999999997</v>
      </c>
      <c r="N252" s="4">
        <v>7</v>
      </c>
      <c r="O252" s="4">
        <v>21</v>
      </c>
      <c r="P252" s="4">
        <v>210</v>
      </c>
      <c r="Q252" s="5">
        <v>23.59411430466</v>
      </c>
      <c r="R252" s="6">
        <v>7.86962890625</v>
      </c>
      <c r="S252" s="9">
        <f t="shared" si="3"/>
        <v>0.95454545454545459</v>
      </c>
    </row>
    <row r="253" spans="1:19" x14ac:dyDescent="0.2">
      <c r="A253" s="2" t="s">
        <v>542</v>
      </c>
      <c r="B253" s="2" t="s">
        <v>684</v>
      </c>
      <c r="C253" s="3">
        <v>32.28</v>
      </c>
      <c r="D253" s="4">
        <v>2</v>
      </c>
      <c r="E253" s="4">
        <v>15</v>
      </c>
      <c r="F253" s="4">
        <v>15</v>
      </c>
      <c r="G253" s="4">
        <v>43</v>
      </c>
      <c r="H253" s="8">
        <v>45.224762201309197</v>
      </c>
      <c r="I253" s="3">
        <v>29.7</v>
      </c>
      <c r="J253" s="4">
        <v>14</v>
      </c>
      <c r="K253" s="4">
        <v>22</v>
      </c>
      <c r="L253" s="8">
        <v>40.0107532739639</v>
      </c>
      <c r="M253" s="3">
        <v>30.1</v>
      </c>
      <c r="N253" s="4">
        <v>13</v>
      </c>
      <c r="O253" s="4">
        <v>21</v>
      </c>
      <c r="P253" s="4">
        <v>505</v>
      </c>
      <c r="Q253" s="5">
        <v>56.642686324660097</v>
      </c>
      <c r="R253" s="6">
        <v>6.21435546875</v>
      </c>
      <c r="S253" s="9">
        <f t="shared" si="3"/>
        <v>0.95454545454545459</v>
      </c>
    </row>
    <row r="254" spans="1:19" x14ac:dyDescent="0.2">
      <c r="A254" s="2" t="s">
        <v>905</v>
      </c>
      <c r="B254" s="2" t="s">
        <v>189</v>
      </c>
      <c r="C254" s="3">
        <v>20.94</v>
      </c>
      <c r="D254" s="4">
        <v>1</v>
      </c>
      <c r="E254" s="4">
        <v>15</v>
      </c>
      <c r="F254" s="4">
        <v>15</v>
      </c>
      <c r="G254" s="4">
        <v>37</v>
      </c>
      <c r="H254" s="8">
        <v>44.419162869453402</v>
      </c>
      <c r="I254" s="3">
        <v>17.489999999999998</v>
      </c>
      <c r="J254" s="4">
        <v>12</v>
      </c>
      <c r="K254" s="4">
        <v>19</v>
      </c>
      <c r="L254" s="8">
        <v>32.439357638359098</v>
      </c>
      <c r="M254" s="3">
        <v>16.690000000000001</v>
      </c>
      <c r="N254" s="4">
        <v>12</v>
      </c>
      <c r="O254" s="4">
        <v>18</v>
      </c>
      <c r="P254" s="4">
        <v>869</v>
      </c>
      <c r="Q254" s="5">
        <v>97.194008094660106</v>
      </c>
      <c r="R254" s="6">
        <v>7.88427734375</v>
      </c>
      <c r="S254" s="9">
        <f t="shared" si="3"/>
        <v>0.94736842105263153</v>
      </c>
    </row>
    <row r="255" spans="1:19" x14ac:dyDescent="0.2">
      <c r="A255" s="2" t="s">
        <v>939</v>
      </c>
      <c r="B255" s="2" t="s">
        <v>334</v>
      </c>
      <c r="C255" s="3">
        <v>38.79</v>
      </c>
      <c r="D255" s="4">
        <v>3</v>
      </c>
      <c r="E255" s="4">
        <v>8</v>
      </c>
      <c r="F255" s="4">
        <v>8</v>
      </c>
      <c r="G255" s="4">
        <v>29</v>
      </c>
      <c r="H255" s="8">
        <v>33.716914415359497</v>
      </c>
      <c r="I255" s="3">
        <v>24.57</v>
      </c>
      <c r="J255" s="4">
        <v>6</v>
      </c>
      <c r="K255" s="4">
        <v>15</v>
      </c>
      <c r="L255" s="8">
        <v>31.2194038629532</v>
      </c>
      <c r="M255" s="3">
        <v>38.79</v>
      </c>
      <c r="N255" s="4">
        <v>8</v>
      </c>
      <c r="O255" s="4">
        <v>14</v>
      </c>
      <c r="P255" s="4">
        <v>232</v>
      </c>
      <c r="Q255" s="5">
        <v>25.58925895466</v>
      </c>
      <c r="R255" s="6">
        <v>7.41552734375</v>
      </c>
      <c r="S255" s="9">
        <f t="shared" si="3"/>
        <v>0.93333333333333335</v>
      </c>
    </row>
    <row r="256" spans="1:19" x14ac:dyDescent="0.2">
      <c r="A256" s="2" t="s">
        <v>619</v>
      </c>
      <c r="B256" s="2" t="s">
        <v>224</v>
      </c>
      <c r="C256" s="3">
        <v>35.909999999999997</v>
      </c>
      <c r="D256" s="4">
        <v>11</v>
      </c>
      <c r="E256" s="4">
        <v>10</v>
      </c>
      <c r="F256" s="4">
        <v>12</v>
      </c>
      <c r="G256" s="4">
        <v>29</v>
      </c>
      <c r="H256" s="8">
        <v>17.504808068275501</v>
      </c>
      <c r="I256" s="3">
        <v>30.96</v>
      </c>
      <c r="J256" s="4">
        <v>9</v>
      </c>
      <c r="K256" s="4">
        <v>15</v>
      </c>
      <c r="L256" s="8">
        <v>26.3757195472717</v>
      </c>
      <c r="M256" s="3">
        <v>23.53</v>
      </c>
      <c r="N256" s="4">
        <v>10</v>
      </c>
      <c r="O256" s="4">
        <v>14</v>
      </c>
      <c r="P256" s="4">
        <v>323</v>
      </c>
      <c r="Q256" s="5">
        <v>37.023961944660002</v>
      </c>
      <c r="R256" s="6">
        <v>8.27978515625</v>
      </c>
      <c r="S256" s="9">
        <f t="shared" si="3"/>
        <v>0.93333333333333335</v>
      </c>
    </row>
    <row r="257" spans="1:19" x14ac:dyDescent="0.2">
      <c r="A257" s="2" t="s">
        <v>531</v>
      </c>
      <c r="B257" s="2" t="s">
        <v>31</v>
      </c>
      <c r="C257" s="3">
        <v>46.11</v>
      </c>
      <c r="D257" s="4">
        <v>1</v>
      </c>
      <c r="E257" s="4">
        <v>28</v>
      </c>
      <c r="F257" s="4">
        <v>30</v>
      </c>
      <c r="G257" s="4">
        <v>114</v>
      </c>
      <c r="H257" s="8">
        <v>138.23242306709301</v>
      </c>
      <c r="I257" s="3">
        <v>45.65</v>
      </c>
      <c r="J257" s="4">
        <v>29</v>
      </c>
      <c r="K257" s="4">
        <v>59</v>
      </c>
      <c r="L257" s="8">
        <v>127.13250505924201</v>
      </c>
      <c r="M257" s="3">
        <v>43.97</v>
      </c>
      <c r="N257" s="4">
        <v>27</v>
      </c>
      <c r="O257" s="4">
        <v>55</v>
      </c>
      <c r="P257" s="4">
        <v>655</v>
      </c>
      <c r="Q257" s="5">
        <v>72.377466444660101</v>
      </c>
      <c r="R257" s="6">
        <v>5.16064453125</v>
      </c>
      <c r="S257" s="9">
        <f t="shared" si="3"/>
        <v>0.93220338983050843</v>
      </c>
    </row>
    <row r="258" spans="1:19" x14ac:dyDescent="0.2">
      <c r="A258" s="2" t="s">
        <v>623</v>
      </c>
      <c r="B258" s="2" t="s">
        <v>359</v>
      </c>
      <c r="C258" s="3">
        <v>25.05</v>
      </c>
      <c r="D258" s="4">
        <v>2</v>
      </c>
      <c r="E258" s="4">
        <v>9</v>
      </c>
      <c r="F258" s="4">
        <v>9</v>
      </c>
      <c r="G258" s="4">
        <v>27</v>
      </c>
      <c r="H258" s="8">
        <v>32.792370438575702</v>
      </c>
      <c r="I258" s="3">
        <v>22.27</v>
      </c>
      <c r="J258" s="4">
        <v>8</v>
      </c>
      <c r="K258" s="4">
        <v>14</v>
      </c>
      <c r="L258" s="8">
        <v>26.1541169881821</v>
      </c>
      <c r="M258" s="3">
        <v>25.05</v>
      </c>
      <c r="N258" s="4">
        <v>9</v>
      </c>
      <c r="O258" s="4">
        <v>13</v>
      </c>
      <c r="P258" s="4">
        <v>467</v>
      </c>
      <c r="Q258" s="5">
        <v>50.0206690946601</v>
      </c>
      <c r="R258" s="6">
        <v>7.94287109375</v>
      </c>
      <c r="S258" s="9">
        <f t="shared" ref="S258:S321" si="4">O258/K258</f>
        <v>0.9285714285714286</v>
      </c>
    </row>
    <row r="259" spans="1:19" x14ac:dyDescent="0.2">
      <c r="A259" s="2" t="s">
        <v>251</v>
      </c>
      <c r="B259" s="2" t="s">
        <v>978</v>
      </c>
      <c r="C259" s="3">
        <v>46.88</v>
      </c>
      <c r="D259" s="4">
        <v>2</v>
      </c>
      <c r="E259" s="4">
        <v>1</v>
      </c>
      <c r="F259" s="4">
        <v>5</v>
      </c>
      <c r="G259" s="4">
        <v>21</v>
      </c>
      <c r="H259" s="8">
        <v>26.086521983146699</v>
      </c>
      <c r="I259" s="3">
        <v>32.81</v>
      </c>
      <c r="J259" s="4">
        <v>4</v>
      </c>
      <c r="K259" s="4">
        <v>11</v>
      </c>
      <c r="L259" s="8">
        <v>23.821392416954001</v>
      </c>
      <c r="M259" s="3">
        <v>46.88</v>
      </c>
      <c r="N259" s="4">
        <v>5</v>
      </c>
      <c r="O259" s="4">
        <v>10</v>
      </c>
      <c r="P259" s="4">
        <v>128</v>
      </c>
      <c r="Q259" s="5">
        <v>14.20501981466</v>
      </c>
      <c r="R259" s="6">
        <v>7.06396484375</v>
      </c>
      <c r="S259" s="9">
        <f t="shared" si="4"/>
        <v>0.90909090909090906</v>
      </c>
    </row>
    <row r="260" spans="1:19" x14ac:dyDescent="0.2">
      <c r="A260" s="2" t="s">
        <v>780</v>
      </c>
      <c r="B260" s="2" t="s">
        <v>117</v>
      </c>
      <c r="C260" s="3">
        <v>49.13</v>
      </c>
      <c r="D260" s="4">
        <v>6</v>
      </c>
      <c r="E260" s="4">
        <v>75</v>
      </c>
      <c r="F260" s="4">
        <v>75</v>
      </c>
      <c r="G260" s="4">
        <v>457</v>
      </c>
      <c r="H260" s="8">
        <v>642.18966567516304</v>
      </c>
      <c r="I260" s="3">
        <v>45.93</v>
      </c>
      <c r="J260" s="4">
        <v>67</v>
      </c>
      <c r="K260" s="4">
        <v>240</v>
      </c>
      <c r="L260" s="8">
        <v>552.77088510990097</v>
      </c>
      <c r="M260" s="3">
        <v>48.47</v>
      </c>
      <c r="N260" s="4">
        <v>69</v>
      </c>
      <c r="O260" s="4">
        <v>217</v>
      </c>
      <c r="P260" s="4">
        <v>1500</v>
      </c>
      <c r="Q260" s="5">
        <v>164.51367195466</v>
      </c>
      <c r="R260" s="6">
        <v>6.91748046875</v>
      </c>
      <c r="S260" s="9">
        <f t="shared" si="4"/>
        <v>0.90416666666666667</v>
      </c>
    </row>
    <row r="261" spans="1:19" x14ac:dyDescent="0.2">
      <c r="A261" s="2" t="s">
        <v>703</v>
      </c>
      <c r="B261" s="2" t="s">
        <v>44</v>
      </c>
      <c r="C261" s="3">
        <v>40.14</v>
      </c>
      <c r="D261" s="4">
        <v>3</v>
      </c>
      <c r="E261" s="4">
        <v>22</v>
      </c>
      <c r="F261" s="4">
        <v>22</v>
      </c>
      <c r="G261" s="4">
        <v>99</v>
      </c>
      <c r="H261" s="8">
        <v>142.86497426033</v>
      </c>
      <c r="I261" s="3">
        <v>38.700000000000003</v>
      </c>
      <c r="J261" s="4">
        <v>20</v>
      </c>
      <c r="K261" s="4">
        <v>52</v>
      </c>
      <c r="L261" s="8">
        <v>112.235063552856</v>
      </c>
      <c r="M261" s="3">
        <v>36.17</v>
      </c>
      <c r="N261" s="4">
        <v>19</v>
      </c>
      <c r="O261" s="4">
        <v>47</v>
      </c>
      <c r="P261" s="4">
        <v>553</v>
      </c>
      <c r="Q261" s="5">
        <v>59.715596814660003</v>
      </c>
      <c r="R261" s="6">
        <v>9.18798828125</v>
      </c>
      <c r="S261" s="9">
        <f t="shared" si="4"/>
        <v>0.90384615384615385</v>
      </c>
    </row>
    <row r="262" spans="1:19" x14ac:dyDescent="0.2">
      <c r="A262" s="2" t="s">
        <v>536</v>
      </c>
      <c r="B262" s="2" t="s">
        <v>123</v>
      </c>
      <c r="C262" s="3">
        <v>49.91</v>
      </c>
      <c r="D262" s="4">
        <v>2</v>
      </c>
      <c r="E262" s="4">
        <v>26</v>
      </c>
      <c r="F262" s="4">
        <v>26</v>
      </c>
      <c r="G262" s="4">
        <v>116</v>
      </c>
      <c r="H262" s="8">
        <v>173.42251467704801</v>
      </c>
      <c r="I262" s="3">
        <v>49.91</v>
      </c>
      <c r="J262" s="4">
        <v>25</v>
      </c>
      <c r="K262" s="4">
        <v>61</v>
      </c>
      <c r="L262" s="8">
        <v>142.66113412380199</v>
      </c>
      <c r="M262" s="3">
        <v>40.61</v>
      </c>
      <c r="N262" s="4">
        <v>22</v>
      </c>
      <c r="O262" s="4">
        <v>55</v>
      </c>
      <c r="P262" s="4">
        <v>527</v>
      </c>
      <c r="Q262" s="5">
        <v>59.757652024660104</v>
      </c>
      <c r="R262" s="6">
        <v>7.88427734375</v>
      </c>
      <c r="S262" s="9">
        <f t="shared" si="4"/>
        <v>0.90163934426229508</v>
      </c>
    </row>
    <row r="263" spans="1:19" x14ac:dyDescent="0.2">
      <c r="A263" s="2" t="s">
        <v>558</v>
      </c>
      <c r="B263" s="2" t="s">
        <v>996</v>
      </c>
      <c r="C263" s="3">
        <v>42.12</v>
      </c>
      <c r="D263" s="4">
        <v>1</v>
      </c>
      <c r="E263" s="4">
        <v>26</v>
      </c>
      <c r="F263" s="4">
        <v>26</v>
      </c>
      <c r="G263" s="4">
        <v>95</v>
      </c>
      <c r="H263" s="8">
        <v>135.85950338840499</v>
      </c>
      <c r="I263" s="3">
        <v>42.12</v>
      </c>
      <c r="J263" s="4">
        <v>24</v>
      </c>
      <c r="K263" s="4">
        <v>50</v>
      </c>
      <c r="L263" s="8">
        <v>92.529554963111906</v>
      </c>
      <c r="M263" s="3">
        <v>37.26</v>
      </c>
      <c r="N263" s="4">
        <v>23</v>
      </c>
      <c r="O263" s="4">
        <v>45</v>
      </c>
      <c r="P263" s="4">
        <v>679</v>
      </c>
      <c r="Q263" s="5">
        <v>73.415631934660098</v>
      </c>
      <c r="R263" s="6">
        <v>6.07470703125</v>
      </c>
      <c r="S263" s="9">
        <f t="shared" si="4"/>
        <v>0.9</v>
      </c>
    </row>
    <row r="264" spans="1:19" x14ac:dyDescent="0.2">
      <c r="A264" s="2" t="s">
        <v>452</v>
      </c>
      <c r="B264" s="2" t="s">
        <v>108</v>
      </c>
      <c r="C264" s="3">
        <v>32.68</v>
      </c>
      <c r="D264" s="4">
        <v>1</v>
      </c>
      <c r="E264" s="4">
        <v>9</v>
      </c>
      <c r="F264" s="4">
        <v>11</v>
      </c>
      <c r="G264" s="4">
        <v>38</v>
      </c>
      <c r="H264" s="8">
        <v>44.986137509346001</v>
      </c>
      <c r="I264" s="3">
        <v>32.68</v>
      </c>
      <c r="J264" s="4">
        <v>11</v>
      </c>
      <c r="K264" s="4">
        <v>20</v>
      </c>
      <c r="L264" s="8">
        <v>38.267939567565897</v>
      </c>
      <c r="M264" s="3">
        <v>30.71</v>
      </c>
      <c r="N264" s="4">
        <v>10</v>
      </c>
      <c r="O264" s="4">
        <v>18</v>
      </c>
      <c r="P264" s="4">
        <v>407</v>
      </c>
      <c r="Q264" s="5">
        <v>44.991880164660003</v>
      </c>
      <c r="R264" s="6">
        <v>7.89892578125</v>
      </c>
      <c r="S264" s="9">
        <f t="shared" si="4"/>
        <v>0.9</v>
      </c>
    </row>
    <row r="265" spans="1:19" x14ac:dyDescent="0.2">
      <c r="A265" s="2" t="s">
        <v>842</v>
      </c>
      <c r="B265" s="2" t="s">
        <v>95</v>
      </c>
      <c r="C265" s="3">
        <v>25.86</v>
      </c>
      <c r="D265" s="4">
        <v>5</v>
      </c>
      <c r="E265" s="4">
        <v>13</v>
      </c>
      <c r="F265" s="4">
        <v>13</v>
      </c>
      <c r="G265" s="4">
        <v>36</v>
      </c>
      <c r="H265" s="8">
        <v>35.272443652153001</v>
      </c>
      <c r="I265" s="3">
        <v>25.86</v>
      </c>
      <c r="J265" s="4">
        <v>12</v>
      </c>
      <c r="K265" s="4">
        <v>19</v>
      </c>
      <c r="L265" s="8">
        <v>35.003009319305399</v>
      </c>
      <c r="M265" s="3">
        <v>24.78</v>
      </c>
      <c r="N265" s="4">
        <v>12</v>
      </c>
      <c r="O265" s="4">
        <v>17</v>
      </c>
      <c r="P265" s="4">
        <v>464</v>
      </c>
      <c r="Q265" s="5">
        <v>51.706578024659997</v>
      </c>
      <c r="R265" s="6">
        <v>6.96142578125</v>
      </c>
      <c r="S265" s="9">
        <f t="shared" si="4"/>
        <v>0.89473684210526316</v>
      </c>
    </row>
    <row r="266" spans="1:19" x14ac:dyDescent="0.2">
      <c r="A266" s="2" t="s">
        <v>107</v>
      </c>
      <c r="B266" s="2" t="s">
        <v>630</v>
      </c>
      <c r="C266" s="3">
        <v>61.54</v>
      </c>
      <c r="D266" s="4">
        <v>6</v>
      </c>
      <c r="E266" s="4">
        <v>13</v>
      </c>
      <c r="F266" s="4">
        <v>13</v>
      </c>
      <c r="G266" s="4">
        <v>70</v>
      </c>
      <c r="H266" s="8">
        <v>70.139167666435199</v>
      </c>
      <c r="I266" s="3">
        <v>61.54</v>
      </c>
      <c r="J266" s="4">
        <v>13</v>
      </c>
      <c r="K266" s="4">
        <v>37</v>
      </c>
      <c r="L266" s="8">
        <v>57.415014505386402</v>
      </c>
      <c r="M266" s="3">
        <v>61.54</v>
      </c>
      <c r="N266" s="4">
        <v>12</v>
      </c>
      <c r="O266" s="4">
        <v>33</v>
      </c>
      <c r="P266" s="4">
        <v>169</v>
      </c>
      <c r="Q266" s="5">
        <v>18.85769678466</v>
      </c>
      <c r="R266" s="6">
        <v>7.32763671875</v>
      </c>
      <c r="S266" s="9">
        <f t="shared" si="4"/>
        <v>0.89189189189189189</v>
      </c>
    </row>
    <row r="267" spans="1:19" x14ac:dyDescent="0.2">
      <c r="A267" s="2" t="s">
        <v>523</v>
      </c>
      <c r="B267" s="2" t="s">
        <v>977</v>
      </c>
      <c r="C267" s="3">
        <v>33.69</v>
      </c>
      <c r="D267" s="4">
        <v>4</v>
      </c>
      <c r="E267" s="4">
        <v>9</v>
      </c>
      <c r="F267" s="4">
        <v>13</v>
      </c>
      <c r="G267" s="4">
        <v>34</v>
      </c>
      <c r="H267" s="8">
        <v>44.421412587165797</v>
      </c>
      <c r="I267" s="3">
        <v>26.06</v>
      </c>
      <c r="J267" s="4">
        <v>10</v>
      </c>
      <c r="K267" s="4">
        <v>18</v>
      </c>
      <c r="L267" s="8">
        <v>33.581137180328398</v>
      </c>
      <c r="M267" s="3">
        <v>28.6</v>
      </c>
      <c r="N267" s="4">
        <v>11</v>
      </c>
      <c r="O267" s="4">
        <v>16</v>
      </c>
      <c r="P267" s="4">
        <v>472</v>
      </c>
      <c r="Q267" s="5">
        <v>52.480364724659999</v>
      </c>
      <c r="R267" s="6">
        <v>6.29052734375</v>
      </c>
      <c r="S267" s="9">
        <f t="shared" si="4"/>
        <v>0.88888888888888884</v>
      </c>
    </row>
    <row r="268" spans="1:19" x14ac:dyDescent="0.2">
      <c r="A268" s="2" t="s">
        <v>519</v>
      </c>
      <c r="B268" s="2" t="s">
        <v>96</v>
      </c>
      <c r="C268" s="3">
        <v>27.43</v>
      </c>
      <c r="D268" s="4">
        <v>2</v>
      </c>
      <c r="E268" s="4">
        <v>15</v>
      </c>
      <c r="F268" s="4">
        <v>15</v>
      </c>
      <c r="G268" s="4">
        <v>51</v>
      </c>
      <c r="H268" s="8">
        <v>73.0110973119736</v>
      </c>
      <c r="I268" s="3">
        <v>27.43</v>
      </c>
      <c r="J268" s="4">
        <v>15</v>
      </c>
      <c r="K268" s="4">
        <v>27</v>
      </c>
      <c r="L268" s="8">
        <v>55.453185677528403</v>
      </c>
      <c r="M268" s="3">
        <v>25.49</v>
      </c>
      <c r="N268" s="4">
        <v>14</v>
      </c>
      <c r="O268" s="4">
        <v>24</v>
      </c>
      <c r="P268" s="4">
        <v>412</v>
      </c>
      <c r="Q268" s="5">
        <v>46.555012564659997</v>
      </c>
      <c r="R268" s="6">
        <v>8.22119140625</v>
      </c>
      <c r="S268" s="9">
        <f t="shared" si="4"/>
        <v>0.88888888888888884</v>
      </c>
    </row>
    <row r="269" spans="1:19" x14ac:dyDescent="0.2">
      <c r="A269" s="2" t="s">
        <v>817</v>
      </c>
      <c r="B269" s="2" t="s">
        <v>120</v>
      </c>
      <c r="C269" s="3">
        <v>18.760000000000002</v>
      </c>
      <c r="D269" s="4">
        <v>4</v>
      </c>
      <c r="E269" s="4">
        <v>9</v>
      </c>
      <c r="F269" s="4">
        <v>11</v>
      </c>
      <c r="G269" s="4">
        <v>34</v>
      </c>
      <c r="H269" s="8">
        <v>38.692725658416698</v>
      </c>
      <c r="I269" s="3">
        <v>17.52</v>
      </c>
      <c r="J269" s="4">
        <v>9</v>
      </c>
      <c r="K269" s="4">
        <v>18</v>
      </c>
      <c r="L269" s="8">
        <v>37.818845391273499</v>
      </c>
      <c r="M269" s="3">
        <v>18.760000000000002</v>
      </c>
      <c r="N269" s="4">
        <v>11</v>
      </c>
      <c r="O269" s="4">
        <v>16</v>
      </c>
      <c r="P269" s="4">
        <v>565</v>
      </c>
      <c r="Q269" s="5">
        <v>61.748700964660102</v>
      </c>
      <c r="R269" s="6">
        <v>6.60986328125</v>
      </c>
      <c r="S269" s="9">
        <f t="shared" si="4"/>
        <v>0.88888888888888884</v>
      </c>
    </row>
    <row r="270" spans="1:19" x14ac:dyDescent="0.2">
      <c r="A270" s="2" t="s">
        <v>538</v>
      </c>
      <c r="B270" s="2" t="s">
        <v>141</v>
      </c>
      <c r="C270" s="3">
        <v>13.1</v>
      </c>
      <c r="D270" s="4">
        <v>2</v>
      </c>
      <c r="E270" s="4">
        <v>3</v>
      </c>
      <c r="F270" s="4">
        <v>7</v>
      </c>
      <c r="G270" s="4">
        <v>17</v>
      </c>
      <c r="H270" s="8">
        <v>24.238955259323099</v>
      </c>
      <c r="I270" s="3">
        <v>13.1</v>
      </c>
      <c r="J270" s="4">
        <v>7</v>
      </c>
      <c r="K270" s="4">
        <v>9</v>
      </c>
      <c r="L270" s="8">
        <v>20.9027982950211</v>
      </c>
      <c r="M270" s="3">
        <v>12.9</v>
      </c>
      <c r="N270" s="4">
        <v>6</v>
      </c>
      <c r="O270" s="4">
        <v>8</v>
      </c>
      <c r="P270" s="4">
        <v>504</v>
      </c>
      <c r="Q270" s="5">
        <v>57.1965364746601</v>
      </c>
      <c r="R270" s="6">
        <v>6.60986328125</v>
      </c>
      <c r="S270" s="9">
        <f t="shared" si="4"/>
        <v>0.88888888888888884</v>
      </c>
    </row>
    <row r="271" spans="1:19" x14ac:dyDescent="0.2">
      <c r="A271" s="2" t="s">
        <v>789</v>
      </c>
      <c r="B271" s="2" t="s">
        <v>175</v>
      </c>
      <c r="C271" s="3">
        <v>15.66</v>
      </c>
      <c r="D271" s="4">
        <v>1</v>
      </c>
      <c r="E271" s="4">
        <v>7</v>
      </c>
      <c r="F271" s="4">
        <v>7</v>
      </c>
      <c r="G271" s="4">
        <v>15</v>
      </c>
      <c r="H271" s="8">
        <v>23.601786375045801</v>
      </c>
      <c r="I271" s="3">
        <v>12.1</v>
      </c>
      <c r="J271" s="4">
        <v>5</v>
      </c>
      <c r="K271" s="4">
        <v>8</v>
      </c>
      <c r="L271" s="8">
        <v>14.8194516897202</v>
      </c>
      <c r="M271" s="3">
        <v>10.68</v>
      </c>
      <c r="N271" s="4">
        <v>5</v>
      </c>
      <c r="O271" s="4">
        <v>7</v>
      </c>
      <c r="P271" s="4">
        <v>562</v>
      </c>
      <c r="Q271" s="5">
        <v>61.8015362546601</v>
      </c>
      <c r="R271" s="6">
        <v>8.23583984375</v>
      </c>
      <c r="S271" s="9">
        <f t="shared" si="4"/>
        <v>0.875</v>
      </c>
    </row>
    <row r="272" spans="1:19" x14ac:dyDescent="0.2">
      <c r="A272" s="2" t="s">
        <v>883</v>
      </c>
      <c r="B272" s="2" t="s">
        <v>79</v>
      </c>
      <c r="C272" s="3">
        <v>12.52</v>
      </c>
      <c r="D272" s="4">
        <v>4</v>
      </c>
      <c r="E272" s="4">
        <v>5</v>
      </c>
      <c r="F272" s="4">
        <v>7</v>
      </c>
      <c r="G272" s="4">
        <v>15</v>
      </c>
      <c r="H272" s="8">
        <v>15.7616738080978</v>
      </c>
      <c r="I272" s="3">
        <v>12.52</v>
      </c>
      <c r="J272" s="4">
        <v>7</v>
      </c>
      <c r="K272" s="4">
        <v>8</v>
      </c>
      <c r="L272" s="8">
        <v>10.6214137077332</v>
      </c>
      <c r="M272" s="3">
        <v>12.33</v>
      </c>
      <c r="N272" s="4">
        <v>6</v>
      </c>
      <c r="O272" s="4">
        <v>7</v>
      </c>
      <c r="P272" s="4">
        <v>519</v>
      </c>
      <c r="Q272" s="5">
        <v>57.51648365466</v>
      </c>
      <c r="R272" s="6">
        <v>7.02001953125</v>
      </c>
      <c r="S272" s="9">
        <f t="shared" si="4"/>
        <v>0.875</v>
      </c>
    </row>
    <row r="273" spans="1:19" x14ac:dyDescent="0.2">
      <c r="A273" s="2" t="s">
        <v>863</v>
      </c>
      <c r="B273" s="2" t="s">
        <v>378</v>
      </c>
      <c r="C273" s="3">
        <v>6.97</v>
      </c>
      <c r="D273" s="4">
        <v>3</v>
      </c>
      <c r="E273" s="4">
        <v>1</v>
      </c>
      <c r="F273" s="4">
        <v>6</v>
      </c>
      <c r="G273" s="4">
        <v>28</v>
      </c>
      <c r="H273" s="8">
        <v>22.523024201393099</v>
      </c>
      <c r="I273" s="3">
        <v>6.97</v>
      </c>
      <c r="J273" s="4">
        <v>6</v>
      </c>
      <c r="K273" s="4">
        <v>15</v>
      </c>
      <c r="L273" s="8">
        <v>25.308434009551998</v>
      </c>
      <c r="M273" s="3">
        <v>5.47</v>
      </c>
      <c r="N273" s="4">
        <v>5</v>
      </c>
      <c r="O273" s="4">
        <v>13</v>
      </c>
      <c r="P273" s="4">
        <v>603</v>
      </c>
      <c r="Q273" s="5">
        <v>64.942571134660099</v>
      </c>
      <c r="R273" s="6">
        <v>7.84033203125</v>
      </c>
      <c r="S273" s="9">
        <f t="shared" si="4"/>
        <v>0.8666666666666667</v>
      </c>
    </row>
    <row r="274" spans="1:19" x14ac:dyDescent="0.2">
      <c r="A274" s="2" t="s">
        <v>503</v>
      </c>
      <c r="B274" s="2" t="s">
        <v>300</v>
      </c>
      <c r="C274" s="3">
        <v>18.649999999999999</v>
      </c>
      <c r="D274" s="4">
        <v>7</v>
      </c>
      <c r="E274" s="4">
        <v>8</v>
      </c>
      <c r="F274" s="4">
        <v>14</v>
      </c>
      <c r="G274" s="4">
        <v>41</v>
      </c>
      <c r="H274" s="8">
        <v>46.474622964859002</v>
      </c>
      <c r="I274" s="3">
        <v>17.27</v>
      </c>
      <c r="J274" s="4">
        <v>13</v>
      </c>
      <c r="K274" s="4">
        <v>22</v>
      </c>
      <c r="L274" s="8">
        <v>40.256651639938397</v>
      </c>
      <c r="M274" s="3">
        <v>14.5</v>
      </c>
      <c r="N274" s="4">
        <v>10</v>
      </c>
      <c r="O274" s="4">
        <v>19</v>
      </c>
      <c r="P274" s="4">
        <v>724</v>
      </c>
      <c r="Q274" s="5">
        <v>83.229121234659999</v>
      </c>
      <c r="R274" s="6">
        <v>5.03369140625</v>
      </c>
      <c r="S274" s="9">
        <f t="shared" si="4"/>
        <v>0.86363636363636365</v>
      </c>
    </row>
    <row r="275" spans="1:19" x14ac:dyDescent="0.2">
      <c r="A275" s="2" t="s">
        <v>699</v>
      </c>
      <c r="B275" s="2" t="s">
        <v>439</v>
      </c>
      <c r="C275" s="3">
        <v>46.71</v>
      </c>
      <c r="D275" s="4">
        <v>5</v>
      </c>
      <c r="E275" s="4">
        <v>7</v>
      </c>
      <c r="F275" s="4">
        <v>7</v>
      </c>
      <c r="G275" s="4">
        <v>13</v>
      </c>
      <c r="H275" s="8">
        <v>15.6274268627167</v>
      </c>
      <c r="I275" s="3">
        <v>38.82</v>
      </c>
      <c r="J275" s="4">
        <v>6</v>
      </c>
      <c r="K275" s="4">
        <v>7</v>
      </c>
      <c r="L275" s="8">
        <v>11.3878883123398</v>
      </c>
      <c r="M275" s="3">
        <v>30.92</v>
      </c>
      <c r="N275" s="4">
        <v>4</v>
      </c>
      <c r="O275" s="4">
        <v>6</v>
      </c>
      <c r="P275" s="4">
        <v>152</v>
      </c>
      <c r="Q275" s="5">
        <v>17.351932074659999</v>
      </c>
      <c r="R275" s="6">
        <v>7.50341796875</v>
      </c>
      <c r="S275" s="9">
        <f t="shared" si="4"/>
        <v>0.8571428571428571</v>
      </c>
    </row>
    <row r="276" spans="1:19" x14ac:dyDescent="0.2">
      <c r="A276" s="2" t="s">
        <v>525</v>
      </c>
      <c r="B276" s="2" t="s">
        <v>628</v>
      </c>
      <c r="C276" s="3">
        <v>31.1</v>
      </c>
      <c r="D276" s="4">
        <v>2</v>
      </c>
      <c r="E276" s="4">
        <v>5</v>
      </c>
      <c r="F276" s="4">
        <v>5</v>
      </c>
      <c r="G276" s="4">
        <v>13</v>
      </c>
      <c r="H276" s="8">
        <v>13.8633328676224</v>
      </c>
      <c r="I276" s="3">
        <v>31.1</v>
      </c>
      <c r="J276" s="4">
        <v>5</v>
      </c>
      <c r="K276" s="4">
        <v>7</v>
      </c>
      <c r="L276" s="8">
        <v>5.8685169219970703</v>
      </c>
      <c r="M276" s="3">
        <v>21.95</v>
      </c>
      <c r="N276" s="4">
        <v>4</v>
      </c>
      <c r="O276" s="4">
        <v>6</v>
      </c>
      <c r="P276" s="4">
        <v>164</v>
      </c>
      <c r="Q276" s="5">
        <v>17.959852224660001</v>
      </c>
      <c r="R276" s="6">
        <v>7.89892578125</v>
      </c>
      <c r="S276" s="9">
        <f t="shared" si="4"/>
        <v>0.8571428571428571</v>
      </c>
    </row>
    <row r="277" spans="1:19" x14ac:dyDescent="0.2">
      <c r="A277" s="2" t="s">
        <v>943</v>
      </c>
      <c r="B277" s="2" t="s">
        <v>413</v>
      </c>
      <c r="C277" s="3">
        <v>28.24</v>
      </c>
      <c r="D277" s="4">
        <v>1</v>
      </c>
      <c r="E277" s="4">
        <v>5</v>
      </c>
      <c r="F277" s="4">
        <v>5</v>
      </c>
      <c r="G277" s="4">
        <v>13</v>
      </c>
      <c r="H277" s="8">
        <v>15.4772386550903</v>
      </c>
      <c r="I277" s="3">
        <v>23.15</v>
      </c>
      <c r="J277" s="4">
        <v>4</v>
      </c>
      <c r="K277" s="4">
        <v>7</v>
      </c>
      <c r="L277" s="8">
        <v>9.0313256978988594</v>
      </c>
      <c r="M277" s="3">
        <v>23.15</v>
      </c>
      <c r="N277" s="4">
        <v>4</v>
      </c>
      <c r="O277" s="4">
        <v>6</v>
      </c>
      <c r="P277" s="4">
        <v>216</v>
      </c>
      <c r="Q277" s="5">
        <v>24.25979205466</v>
      </c>
      <c r="R277" s="6">
        <v>7.85498046875</v>
      </c>
      <c r="S277" s="9">
        <f t="shared" si="4"/>
        <v>0.8571428571428571</v>
      </c>
    </row>
    <row r="278" spans="1:19" x14ac:dyDescent="0.2">
      <c r="A278" s="2" t="s">
        <v>871</v>
      </c>
      <c r="B278" s="2" t="s">
        <v>340</v>
      </c>
      <c r="C278" s="3">
        <v>25.61</v>
      </c>
      <c r="D278" s="4">
        <v>2</v>
      </c>
      <c r="E278" s="4">
        <v>9</v>
      </c>
      <c r="F278" s="4">
        <v>9</v>
      </c>
      <c r="G278" s="4">
        <v>13</v>
      </c>
      <c r="H278" s="8">
        <v>16.3092620372772</v>
      </c>
      <c r="I278" s="3">
        <v>19.059999999999999</v>
      </c>
      <c r="J278" s="4">
        <v>7</v>
      </c>
      <c r="K278" s="4">
        <v>7</v>
      </c>
      <c r="L278" s="8">
        <v>11.588993549346901</v>
      </c>
      <c r="M278" s="3">
        <v>14.34</v>
      </c>
      <c r="N278" s="4">
        <v>5</v>
      </c>
      <c r="O278" s="4">
        <v>6</v>
      </c>
      <c r="P278" s="4">
        <v>488</v>
      </c>
      <c r="Q278" s="5">
        <v>52.716847624660097</v>
      </c>
      <c r="R278" s="6">
        <v>7.03466796875</v>
      </c>
      <c r="S278" s="9">
        <f t="shared" si="4"/>
        <v>0.8571428571428571</v>
      </c>
    </row>
    <row r="279" spans="1:19" x14ac:dyDescent="0.2">
      <c r="A279" s="2" t="s">
        <v>564</v>
      </c>
      <c r="B279" s="2" t="s">
        <v>414</v>
      </c>
      <c r="C279" s="3">
        <v>23.28</v>
      </c>
      <c r="D279" s="4">
        <v>2</v>
      </c>
      <c r="E279" s="4">
        <v>9</v>
      </c>
      <c r="F279" s="4">
        <v>9</v>
      </c>
      <c r="G279" s="4">
        <v>26</v>
      </c>
      <c r="H279" s="8">
        <v>29.189096331596399</v>
      </c>
      <c r="I279" s="3">
        <v>20.9</v>
      </c>
      <c r="J279" s="4">
        <v>8</v>
      </c>
      <c r="K279" s="4">
        <v>14</v>
      </c>
      <c r="L279" s="8">
        <v>27.196837663650498</v>
      </c>
      <c r="M279" s="3">
        <v>20.43</v>
      </c>
      <c r="N279" s="4">
        <v>8</v>
      </c>
      <c r="O279" s="4">
        <v>12</v>
      </c>
      <c r="P279" s="4">
        <v>421</v>
      </c>
      <c r="Q279" s="5">
        <v>46.451627534659998</v>
      </c>
      <c r="R279" s="6">
        <v>8.36767578125</v>
      </c>
      <c r="S279" s="9">
        <f t="shared" si="4"/>
        <v>0.8571428571428571</v>
      </c>
    </row>
    <row r="280" spans="1:19" x14ac:dyDescent="0.2">
      <c r="A280" s="2" t="s">
        <v>551</v>
      </c>
      <c r="B280" s="2" t="s">
        <v>110</v>
      </c>
      <c r="C280" s="3">
        <v>23.1</v>
      </c>
      <c r="D280" s="4">
        <v>2</v>
      </c>
      <c r="E280" s="4">
        <v>9</v>
      </c>
      <c r="F280" s="4">
        <v>9</v>
      </c>
      <c r="G280" s="4">
        <v>26</v>
      </c>
      <c r="H280" s="8">
        <v>30.1204786300659</v>
      </c>
      <c r="I280" s="3">
        <v>23.1</v>
      </c>
      <c r="J280" s="4">
        <v>9</v>
      </c>
      <c r="K280" s="4">
        <v>14</v>
      </c>
      <c r="L280" s="8">
        <v>26.864521980285598</v>
      </c>
      <c r="M280" s="3">
        <v>17.87</v>
      </c>
      <c r="N280" s="4">
        <v>7</v>
      </c>
      <c r="O280" s="4">
        <v>12</v>
      </c>
      <c r="P280" s="4">
        <v>554</v>
      </c>
      <c r="Q280" s="5">
        <v>62.474603014660097</v>
      </c>
      <c r="R280" s="6">
        <v>6.18896484375</v>
      </c>
      <c r="S280" s="9">
        <f t="shared" si="4"/>
        <v>0.8571428571428571</v>
      </c>
    </row>
    <row r="281" spans="1:19" x14ac:dyDescent="0.2">
      <c r="A281" s="2" t="s">
        <v>557</v>
      </c>
      <c r="B281" s="2" t="s">
        <v>321</v>
      </c>
      <c r="C281" s="3">
        <v>22.77</v>
      </c>
      <c r="D281" s="4">
        <v>5</v>
      </c>
      <c r="E281" s="4">
        <v>6</v>
      </c>
      <c r="F281" s="4">
        <v>6</v>
      </c>
      <c r="G281" s="4">
        <v>13</v>
      </c>
      <c r="H281" s="8">
        <v>14.927046537399301</v>
      </c>
      <c r="I281" s="3">
        <v>22.77</v>
      </c>
      <c r="J281" s="4">
        <v>6</v>
      </c>
      <c r="K281" s="4">
        <v>7</v>
      </c>
      <c r="L281" s="8">
        <v>15.901845693588299</v>
      </c>
      <c r="M281" s="3">
        <v>14.15</v>
      </c>
      <c r="N281" s="4">
        <v>4</v>
      </c>
      <c r="O281" s="4">
        <v>6</v>
      </c>
      <c r="P281" s="4">
        <v>325</v>
      </c>
      <c r="Q281" s="5">
        <v>34.216664314660001</v>
      </c>
      <c r="R281" s="6">
        <v>8.41162109375</v>
      </c>
      <c r="S281" s="9">
        <f t="shared" si="4"/>
        <v>0.8571428571428571</v>
      </c>
    </row>
    <row r="282" spans="1:19" x14ac:dyDescent="0.2">
      <c r="A282" s="2" t="s">
        <v>569</v>
      </c>
      <c r="B282" s="2" t="s">
        <v>90</v>
      </c>
      <c r="C282" s="3">
        <v>19.12</v>
      </c>
      <c r="D282" s="4">
        <v>1</v>
      </c>
      <c r="E282" s="4">
        <v>7</v>
      </c>
      <c r="F282" s="4">
        <v>7</v>
      </c>
      <c r="G282" s="4">
        <v>13</v>
      </c>
      <c r="H282" s="8">
        <v>12.7020823955536</v>
      </c>
      <c r="I282" s="3">
        <v>15.67</v>
      </c>
      <c r="J282" s="4">
        <v>6</v>
      </c>
      <c r="K282" s="4">
        <v>7</v>
      </c>
      <c r="L282" s="8">
        <v>10.473803400993299</v>
      </c>
      <c r="M282" s="3">
        <v>12.23</v>
      </c>
      <c r="N282" s="4">
        <v>5</v>
      </c>
      <c r="O282" s="4">
        <v>6</v>
      </c>
      <c r="P282" s="4">
        <v>319</v>
      </c>
      <c r="Q282" s="5">
        <v>35.730208684659999</v>
      </c>
      <c r="R282" s="6">
        <v>4.95751953125</v>
      </c>
      <c r="S282" s="9">
        <f t="shared" si="4"/>
        <v>0.8571428571428571</v>
      </c>
    </row>
    <row r="283" spans="1:19" x14ac:dyDescent="0.2">
      <c r="A283" s="2" t="s">
        <v>932</v>
      </c>
      <c r="B283" s="2" t="s">
        <v>287</v>
      </c>
      <c r="C283" s="3">
        <v>27.65</v>
      </c>
      <c r="D283" s="4">
        <v>1</v>
      </c>
      <c r="E283" s="4">
        <v>5</v>
      </c>
      <c r="F283" s="4">
        <v>5</v>
      </c>
      <c r="G283" s="4">
        <v>24</v>
      </c>
      <c r="H283" s="8">
        <v>41.319943428039601</v>
      </c>
      <c r="I283" s="3">
        <v>27.65</v>
      </c>
      <c r="J283" s="4">
        <v>5</v>
      </c>
      <c r="K283" s="4">
        <v>13</v>
      </c>
      <c r="L283" s="8">
        <v>30.188387870788599</v>
      </c>
      <c r="M283" s="3">
        <v>27.65</v>
      </c>
      <c r="N283" s="4">
        <v>5</v>
      </c>
      <c r="O283" s="4">
        <v>11</v>
      </c>
      <c r="P283" s="4">
        <v>293</v>
      </c>
      <c r="Q283" s="5">
        <v>32.654332404660003</v>
      </c>
      <c r="R283" s="6">
        <v>7.44482421875</v>
      </c>
      <c r="S283" s="9">
        <f t="shared" si="4"/>
        <v>0.84615384615384615</v>
      </c>
    </row>
    <row r="284" spans="1:19" x14ac:dyDescent="0.2">
      <c r="A284" s="2" t="s">
        <v>550</v>
      </c>
      <c r="B284" s="2" t="s">
        <v>145</v>
      </c>
      <c r="C284" s="3">
        <v>22.4</v>
      </c>
      <c r="D284" s="4">
        <v>1</v>
      </c>
      <c r="E284" s="4">
        <v>11</v>
      </c>
      <c r="F284" s="4">
        <v>11</v>
      </c>
      <c r="G284" s="4">
        <v>24</v>
      </c>
      <c r="H284" s="8">
        <v>16.7251648902893</v>
      </c>
      <c r="I284" s="3">
        <v>17.920000000000002</v>
      </c>
      <c r="J284" s="4">
        <v>9</v>
      </c>
      <c r="K284" s="4">
        <v>13</v>
      </c>
      <c r="L284" s="8">
        <v>16.270959615707401</v>
      </c>
      <c r="M284" s="3">
        <v>17.11</v>
      </c>
      <c r="N284" s="4">
        <v>8</v>
      </c>
      <c r="O284" s="4">
        <v>11</v>
      </c>
      <c r="P284" s="4">
        <v>491</v>
      </c>
      <c r="Q284" s="5">
        <v>55.912962264660102</v>
      </c>
      <c r="R284" s="6">
        <v>7.89892578125</v>
      </c>
      <c r="S284" s="9">
        <f t="shared" si="4"/>
        <v>0.84615384615384615</v>
      </c>
    </row>
    <row r="285" spans="1:19" x14ac:dyDescent="0.2">
      <c r="A285" s="2" t="s">
        <v>576</v>
      </c>
      <c r="B285" s="2" t="s">
        <v>1034</v>
      </c>
      <c r="C285" s="3">
        <v>28.81</v>
      </c>
      <c r="D285" s="4">
        <v>2</v>
      </c>
      <c r="E285" s="4">
        <v>14</v>
      </c>
      <c r="F285" s="4">
        <v>14</v>
      </c>
      <c r="G285" s="4">
        <v>35</v>
      </c>
      <c r="H285" s="8">
        <v>43.965798735618598</v>
      </c>
      <c r="I285" s="3">
        <v>26.98</v>
      </c>
      <c r="J285" s="4">
        <v>13</v>
      </c>
      <c r="K285" s="4">
        <v>19</v>
      </c>
      <c r="L285" s="8">
        <v>25.254091858863799</v>
      </c>
      <c r="M285" s="3">
        <v>21.34</v>
      </c>
      <c r="N285" s="4">
        <v>11</v>
      </c>
      <c r="O285" s="4">
        <v>16</v>
      </c>
      <c r="P285" s="4">
        <v>656</v>
      </c>
      <c r="Q285" s="5">
        <v>70.8306886446601</v>
      </c>
      <c r="R285" s="6">
        <v>8.74853515625</v>
      </c>
      <c r="S285" s="9">
        <f t="shared" si="4"/>
        <v>0.84210526315789469</v>
      </c>
    </row>
    <row r="286" spans="1:19" x14ac:dyDescent="0.2">
      <c r="A286" s="2" t="s">
        <v>448</v>
      </c>
      <c r="B286" s="2" t="s">
        <v>160</v>
      </c>
      <c r="C286" s="3">
        <v>61.86</v>
      </c>
      <c r="D286" s="4">
        <v>2</v>
      </c>
      <c r="E286" s="4">
        <v>2</v>
      </c>
      <c r="F286" s="4">
        <v>5</v>
      </c>
      <c r="G286" s="4">
        <v>11</v>
      </c>
      <c r="H286" s="8">
        <v>10.4197323322296</v>
      </c>
      <c r="I286" s="3">
        <v>61.86</v>
      </c>
      <c r="J286" s="4">
        <v>5</v>
      </c>
      <c r="K286" s="4">
        <v>6</v>
      </c>
      <c r="L286" s="8">
        <v>4.7625157833099401</v>
      </c>
      <c r="M286" s="3">
        <v>49.15</v>
      </c>
      <c r="N286" s="4">
        <v>4</v>
      </c>
      <c r="O286" s="4">
        <v>5</v>
      </c>
      <c r="P286" s="4">
        <v>118</v>
      </c>
      <c r="Q286" s="5">
        <v>13.06881421466</v>
      </c>
      <c r="R286" s="6">
        <v>6.53662109375</v>
      </c>
      <c r="S286" s="9">
        <f t="shared" si="4"/>
        <v>0.83333333333333337</v>
      </c>
    </row>
    <row r="287" spans="1:19" x14ac:dyDescent="0.2">
      <c r="A287" s="2" t="s">
        <v>596</v>
      </c>
      <c r="B287" s="2" t="s">
        <v>56</v>
      </c>
      <c r="C287" s="3">
        <v>39.729999999999997</v>
      </c>
      <c r="D287" s="4">
        <v>20</v>
      </c>
      <c r="E287" s="4">
        <v>14</v>
      </c>
      <c r="F287" s="4">
        <v>14</v>
      </c>
      <c r="G287" s="4">
        <v>66</v>
      </c>
      <c r="H287" s="8">
        <v>83.360548734664903</v>
      </c>
      <c r="I287" s="3">
        <v>39.729999999999997</v>
      </c>
      <c r="J287" s="4">
        <v>14</v>
      </c>
      <c r="K287" s="4">
        <v>36</v>
      </c>
      <c r="L287" s="8">
        <v>63.518481969833402</v>
      </c>
      <c r="M287" s="3">
        <v>39.47</v>
      </c>
      <c r="N287" s="4">
        <v>13</v>
      </c>
      <c r="O287" s="4">
        <v>30</v>
      </c>
      <c r="P287" s="4">
        <v>375</v>
      </c>
      <c r="Q287" s="5">
        <v>41.709732094659998</v>
      </c>
      <c r="R287" s="6">
        <v>5.47802734375</v>
      </c>
      <c r="S287" s="9">
        <f t="shared" si="4"/>
        <v>0.83333333333333337</v>
      </c>
    </row>
    <row r="288" spans="1:19" x14ac:dyDescent="0.2">
      <c r="A288" s="2" t="s">
        <v>516</v>
      </c>
      <c r="B288" s="2" t="s">
        <v>118</v>
      </c>
      <c r="C288" s="3">
        <v>36.92</v>
      </c>
      <c r="D288" s="4">
        <v>1</v>
      </c>
      <c r="E288" s="4">
        <v>9</v>
      </c>
      <c r="F288" s="4">
        <v>9</v>
      </c>
      <c r="G288" s="4">
        <v>33</v>
      </c>
      <c r="H288" s="8">
        <v>26.6482253074646</v>
      </c>
      <c r="I288" s="3">
        <v>28.46</v>
      </c>
      <c r="J288" s="4">
        <v>7</v>
      </c>
      <c r="K288" s="4">
        <v>18</v>
      </c>
      <c r="L288" s="8">
        <v>22.511863589286801</v>
      </c>
      <c r="M288" s="3">
        <v>36.15</v>
      </c>
      <c r="N288" s="4">
        <v>8</v>
      </c>
      <c r="O288" s="4">
        <v>15</v>
      </c>
      <c r="P288" s="4">
        <v>260</v>
      </c>
      <c r="Q288" s="5">
        <v>29.347642194660001</v>
      </c>
      <c r="R288" s="6">
        <v>7.37158203125</v>
      </c>
      <c r="S288" s="9">
        <f t="shared" si="4"/>
        <v>0.83333333333333337</v>
      </c>
    </row>
    <row r="289" spans="1:19" x14ac:dyDescent="0.2">
      <c r="A289" s="2" t="s">
        <v>515</v>
      </c>
      <c r="B289" s="2" t="s">
        <v>312</v>
      </c>
      <c r="C289" s="3">
        <v>24.06</v>
      </c>
      <c r="D289" s="4">
        <v>5</v>
      </c>
      <c r="E289" s="4">
        <v>2</v>
      </c>
      <c r="F289" s="4">
        <v>8</v>
      </c>
      <c r="G289" s="4">
        <v>22</v>
      </c>
      <c r="H289" s="8">
        <v>31.418398857116699</v>
      </c>
      <c r="I289" s="3">
        <v>17.920000000000002</v>
      </c>
      <c r="J289" s="4">
        <v>7</v>
      </c>
      <c r="K289" s="4">
        <v>12</v>
      </c>
      <c r="L289" s="8">
        <v>23.8623816967011</v>
      </c>
      <c r="M289" s="3">
        <v>24.06</v>
      </c>
      <c r="N289" s="4">
        <v>7</v>
      </c>
      <c r="O289" s="4">
        <v>10</v>
      </c>
      <c r="P289" s="4">
        <v>212</v>
      </c>
      <c r="Q289" s="5">
        <v>21.25372322466</v>
      </c>
      <c r="R289" s="6">
        <v>11.00439453125</v>
      </c>
      <c r="S289" s="9">
        <f t="shared" si="4"/>
        <v>0.83333333333333337</v>
      </c>
    </row>
    <row r="290" spans="1:19" x14ac:dyDescent="0.2">
      <c r="A290" s="2" t="s">
        <v>511</v>
      </c>
      <c r="B290" s="2" t="s">
        <v>411</v>
      </c>
      <c r="C290" s="3">
        <v>21.56</v>
      </c>
      <c r="D290" s="4">
        <v>2</v>
      </c>
      <c r="E290" s="4">
        <v>6</v>
      </c>
      <c r="F290" s="4">
        <v>6</v>
      </c>
      <c r="G290" s="4">
        <v>11</v>
      </c>
      <c r="H290" s="8">
        <v>15.8904666900635</v>
      </c>
      <c r="I290" s="3">
        <v>19.16</v>
      </c>
      <c r="J290" s="4">
        <v>5</v>
      </c>
      <c r="K290" s="4">
        <v>6</v>
      </c>
      <c r="L290" s="8">
        <v>12.371912479400599</v>
      </c>
      <c r="M290" s="3">
        <v>13.77</v>
      </c>
      <c r="N290" s="4">
        <v>4</v>
      </c>
      <c r="O290" s="4">
        <v>5</v>
      </c>
      <c r="P290" s="4">
        <v>334</v>
      </c>
      <c r="Q290" s="5">
        <v>36.488081234660001</v>
      </c>
      <c r="R290" s="6">
        <v>6.58056640625</v>
      </c>
      <c r="S290" s="9">
        <f t="shared" si="4"/>
        <v>0.83333333333333337</v>
      </c>
    </row>
    <row r="291" spans="1:19" x14ac:dyDescent="0.2">
      <c r="A291" s="2" t="s">
        <v>762</v>
      </c>
      <c r="B291" s="2" t="s">
        <v>159</v>
      </c>
      <c r="C291" s="3">
        <v>17.489999999999998</v>
      </c>
      <c r="D291" s="4">
        <v>2</v>
      </c>
      <c r="E291" s="4">
        <v>5</v>
      </c>
      <c r="F291" s="4">
        <v>5</v>
      </c>
      <c r="G291" s="4">
        <v>11</v>
      </c>
      <c r="H291" s="8">
        <v>11.298978805541999</v>
      </c>
      <c r="I291" s="3">
        <v>15.45</v>
      </c>
      <c r="J291" s="4">
        <v>4</v>
      </c>
      <c r="K291" s="4">
        <v>6</v>
      </c>
      <c r="L291" s="8">
        <v>8.9321914911270106</v>
      </c>
      <c r="M291" s="3">
        <v>13.41</v>
      </c>
      <c r="N291" s="4">
        <v>4</v>
      </c>
      <c r="O291" s="4">
        <v>5</v>
      </c>
      <c r="P291" s="4">
        <v>343</v>
      </c>
      <c r="Q291" s="5">
        <v>38.274418434659999</v>
      </c>
      <c r="R291" s="6">
        <v>9.01220703125</v>
      </c>
      <c r="S291" s="9">
        <f t="shared" si="4"/>
        <v>0.83333333333333337</v>
      </c>
    </row>
    <row r="292" spans="1:19" x14ac:dyDescent="0.2">
      <c r="A292" s="2" t="s">
        <v>886</v>
      </c>
      <c r="B292" s="2" t="s">
        <v>645</v>
      </c>
      <c r="C292" s="3">
        <v>13.35</v>
      </c>
      <c r="D292" s="4">
        <v>2</v>
      </c>
      <c r="E292" s="4">
        <v>7</v>
      </c>
      <c r="F292" s="4">
        <v>7</v>
      </c>
      <c r="G292" s="4">
        <v>11</v>
      </c>
      <c r="H292" s="8">
        <v>7.75226509571075</v>
      </c>
      <c r="I292" s="3">
        <v>8.9</v>
      </c>
      <c r="J292" s="4">
        <v>5</v>
      </c>
      <c r="K292" s="4">
        <v>6</v>
      </c>
      <c r="L292" s="8">
        <v>4.9906859397888201</v>
      </c>
      <c r="M292" s="3">
        <v>8.7200000000000006</v>
      </c>
      <c r="N292" s="4">
        <v>4</v>
      </c>
      <c r="O292" s="4">
        <v>5</v>
      </c>
      <c r="P292" s="4">
        <v>562</v>
      </c>
      <c r="Q292" s="5">
        <v>61.379598644660099</v>
      </c>
      <c r="R292" s="6">
        <v>6.56591796875</v>
      </c>
      <c r="S292" s="9">
        <f t="shared" si="4"/>
        <v>0.83333333333333337</v>
      </c>
    </row>
    <row r="293" spans="1:19" x14ac:dyDescent="0.2">
      <c r="A293" s="2" t="s">
        <v>839</v>
      </c>
      <c r="B293" s="2" t="s">
        <v>245</v>
      </c>
      <c r="C293" s="3">
        <v>12.38</v>
      </c>
      <c r="D293" s="4">
        <v>1</v>
      </c>
      <c r="E293" s="4">
        <v>5</v>
      </c>
      <c r="F293" s="4">
        <v>5</v>
      </c>
      <c r="G293" s="4">
        <v>11</v>
      </c>
      <c r="H293" s="8">
        <v>13.7235051393509</v>
      </c>
      <c r="I293" s="3">
        <v>12.38</v>
      </c>
      <c r="J293" s="4">
        <v>5</v>
      </c>
      <c r="K293" s="4">
        <v>6</v>
      </c>
      <c r="L293" s="8">
        <v>11.1183216571808</v>
      </c>
      <c r="M293" s="3">
        <v>7.02</v>
      </c>
      <c r="N293" s="4">
        <v>3</v>
      </c>
      <c r="O293" s="4">
        <v>5</v>
      </c>
      <c r="P293" s="4">
        <v>541</v>
      </c>
      <c r="Q293" s="5">
        <v>58.901537984660003</v>
      </c>
      <c r="R293" s="6">
        <v>6.11279296875</v>
      </c>
      <c r="S293" s="9">
        <f t="shared" si="4"/>
        <v>0.83333333333333337</v>
      </c>
    </row>
    <row r="294" spans="1:19" x14ac:dyDescent="0.2">
      <c r="A294" s="2" t="s">
        <v>739</v>
      </c>
      <c r="B294" s="2" t="s">
        <v>1024</v>
      </c>
      <c r="C294" s="3">
        <v>12.15</v>
      </c>
      <c r="D294" s="4">
        <v>12</v>
      </c>
      <c r="E294" s="4">
        <v>2</v>
      </c>
      <c r="F294" s="4">
        <v>6</v>
      </c>
      <c r="G294" s="4">
        <v>11</v>
      </c>
      <c r="H294" s="8">
        <v>9.0819621086120605</v>
      </c>
      <c r="I294" s="3">
        <v>10.65</v>
      </c>
      <c r="J294" s="4">
        <v>5</v>
      </c>
      <c r="K294" s="4">
        <v>6</v>
      </c>
      <c r="L294" s="8">
        <v>8.6228095293045008</v>
      </c>
      <c r="M294" s="3">
        <v>8.41</v>
      </c>
      <c r="N294" s="4">
        <v>4</v>
      </c>
      <c r="O294" s="4">
        <v>5</v>
      </c>
      <c r="P294" s="4">
        <v>535</v>
      </c>
      <c r="Q294" s="5">
        <v>60.008009454660098</v>
      </c>
      <c r="R294" s="6">
        <v>8.61669921875</v>
      </c>
      <c r="S294" s="9">
        <f t="shared" si="4"/>
        <v>0.83333333333333337</v>
      </c>
    </row>
    <row r="295" spans="1:19" x14ac:dyDescent="0.2">
      <c r="A295" s="2" t="s">
        <v>791</v>
      </c>
      <c r="B295" s="2" t="s">
        <v>400</v>
      </c>
      <c r="C295" s="3">
        <v>6.44</v>
      </c>
      <c r="D295" s="4">
        <v>1</v>
      </c>
      <c r="E295" s="4">
        <v>2</v>
      </c>
      <c r="F295" s="4">
        <v>4</v>
      </c>
      <c r="G295" s="4">
        <v>11</v>
      </c>
      <c r="H295" s="8">
        <v>13.2527793645859</v>
      </c>
      <c r="I295" s="3">
        <v>6.44</v>
      </c>
      <c r="J295" s="4">
        <v>4</v>
      </c>
      <c r="K295" s="4">
        <v>6</v>
      </c>
      <c r="L295" s="8">
        <v>5.7311098575591997</v>
      </c>
      <c r="M295" s="3">
        <v>4.9800000000000004</v>
      </c>
      <c r="N295" s="4">
        <v>3</v>
      </c>
      <c r="O295" s="4">
        <v>5</v>
      </c>
      <c r="P295" s="4">
        <v>683</v>
      </c>
      <c r="Q295" s="5">
        <v>76.157487514660005</v>
      </c>
      <c r="R295" s="6">
        <v>7.09326171875</v>
      </c>
      <c r="S295" s="9">
        <f t="shared" si="4"/>
        <v>0.83333333333333337</v>
      </c>
    </row>
    <row r="296" spans="1:19" x14ac:dyDescent="0.2">
      <c r="A296" s="2" t="s">
        <v>800</v>
      </c>
      <c r="B296" s="2" t="s">
        <v>52</v>
      </c>
      <c r="C296" s="3">
        <v>35.14</v>
      </c>
      <c r="D296" s="4">
        <v>1</v>
      </c>
      <c r="E296" s="4">
        <v>15</v>
      </c>
      <c r="F296" s="4">
        <v>15</v>
      </c>
      <c r="G296" s="4">
        <v>51</v>
      </c>
      <c r="H296" s="8">
        <v>84.128335952758803</v>
      </c>
      <c r="I296" s="3">
        <v>35.14</v>
      </c>
      <c r="J296" s="4">
        <v>14</v>
      </c>
      <c r="K296" s="4">
        <v>28</v>
      </c>
      <c r="L296" s="8">
        <v>59.031568169593797</v>
      </c>
      <c r="M296" s="3">
        <v>31.13</v>
      </c>
      <c r="N296" s="4">
        <v>13</v>
      </c>
      <c r="O296" s="4">
        <v>23</v>
      </c>
      <c r="P296" s="4">
        <v>424</v>
      </c>
      <c r="Q296" s="5">
        <v>44.787342414660003</v>
      </c>
      <c r="R296" s="6">
        <v>8.51416015625</v>
      </c>
      <c r="S296" s="9">
        <f t="shared" si="4"/>
        <v>0.8214285714285714</v>
      </c>
    </row>
    <row r="297" spans="1:19" x14ac:dyDescent="0.2">
      <c r="A297" s="2" t="s">
        <v>770</v>
      </c>
      <c r="B297" s="2" t="s">
        <v>221</v>
      </c>
      <c r="C297" s="3">
        <v>27.93</v>
      </c>
      <c r="D297" s="4">
        <v>2</v>
      </c>
      <c r="E297" s="4">
        <v>7</v>
      </c>
      <c r="F297" s="4">
        <v>7</v>
      </c>
      <c r="G297" s="4">
        <v>20</v>
      </c>
      <c r="H297" s="8">
        <v>30.155464887619001</v>
      </c>
      <c r="I297" s="3">
        <v>27.93</v>
      </c>
      <c r="J297" s="4">
        <v>7</v>
      </c>
      <c r="K297" s="4">
        <v>11</v>
      </c>
      <c r="L297" s="8">
        <v>22.658996939659101</v>
      </c>
      <c r="M297" s="3">
        <v>27.93</v>
      </c>
      <c r="N297" s="4">
        <v>6</v>
      </c>
      <c r="O297" s="4">
        <v>9</v>
      </c>
      <c r="P297" s="4">
        <v>290</v>
      </c>
      <c r="Q297" s="5">
        <v>31.454212054660001</v>
      </c>
      <c r="R297" s="6">
        <v>8.48486328125</v>
      </c>
      <c r="S297" s="9">
        <f t="shared" si="4"/>
        <v>0.81818181818181823</v>
      </c>
    </row>
    <row r="298" spans="1:19" x14ac:dyDescent="0.2">
      <c r="A298" s="2" t="s">
        <v>441</v>
      </c>
      <c r="B298" s="2" t="s">
        <v>424</v>
      </c>
      <c r="C298" s="3">
        <v>13.42</v>
      </c>
      <c r="D298" s="4">
        <v>2</v>
      </c>
      <c r="E298" s="4">
        <v>10</v>
      </c>
      <c r="F298" s="4">
        <v>10</v>
      </c>
      <c r="G298" s="4">
        <v>20</v>
      </c>
      <c r="H298" s="8">
        <v>16.547533273696899</v>
      </c>
      <c r="I298" s="3">
        <v>12.19</v>
      </c>
      <c r="J298" s="4">
        <v>9</v>
      </c>
      <c r="K298" s="4">
        <v>11</v>
      </c>
      <c r="L298" s="8">
        <v>12.2772142887115</v>
      </c>
      <c r="M298" s="3">
        <v>11.74</v>
      </c>
      <c r="N298" s="4">
        <v>9</v>
      </c>
      <c r="O298" s="4">
        <v>9</v>
      </c>
      <c r="P298" s="4">
        <v>894</v>
      </c>
      <c r="Q298" s="5">
        <v>99.036578764660007</v>
      </c>
      <c r="R298" s="6">
        <v>7.62060546875</v>
      </c>
      <c r="S298" s="9">
        <f t="shared" si="4"/>
        <v>0.81818181818181823</v>
      </c>
    </row>
    <row r="299" spans="1:19" x14ac:dyDescent="0.2">
      <c r="A299" s="2" t="s">
        <v>493</v>
      </c>
      <c r="B299" s="2" t="s">
        <v>646</v>
      </c>
      <c r="C299" s="3">
        <v>26.86</v>
      </c>
      <c r="D299" s="4">
        <v>3</v>
      </c>
      <c r="E299" s="4">
        <v>9</v>
      </c>
      <c r="F299" s="4">
        <v>9</v>
      </c>
      <c r="G299" s="4">
        <v>29</v>
      </c>
      <c r="H299" s="8">
        <v>35.634067296981797</v>
      </c>
      <c r="I299" s="3">
        <v>24.7</v>
      </c>
      <c r="J299" s="4">
        <v>8</v>
      </c>
      <c r="K299" s="4">
        <v>16</v>
      </c>
      <c r="L299" s="8">
        <v>19.421311974525501</v>
      </c>
      <c r="M299" s="3">
        <v>24.94</v>
      </c>
      <c r="N299" s="4">
        <v>8</v>
      </c>
      <c r="O299" s="4">
        <v>13</v>
      </c>
      <c r="P299" s="4">
        <v>417</v>
      </c>
      <c r="Q299" s="5">
        <v>44.521988684660002</v>
      </c>
      <c r="R299" s="6">
        <v>7.89892578125</v>
      </c>
      <c r="S299" s="9">
        <f t="shared" si="4"/>
        <v>0.8125</v>
      </c>
    </row>
    <row r="300" spans="1:19" x14ac:dyDescent="0.2">
      <c r="A300" s="2" t="s">
        <v>867</v>
      </c>
      <c r="B300" s="2" t="s">
        <v>357</v>
      </c>
      <c r="C300" s="3">
        <v>25.15</v>
      </c>
      <c r="D300" s="4">
        <v>5</v>
      </c>
      <c r="E300" s="4">
        <v>4</v>
      </c>
      <c r="F300" s="4">
        <v>4</v>
      </c>
      <c r="G300" s="4">
        <v>9</v>
      </c>
      <c r="H300" s="8">
        <v>6.5183291435241699</v>
      </c>
      <c r="I300" s="3">
        <v>25.15</v>
      </c>
      <c r="J300" s="4">
        <v>4</v>
      </c>
      <c r="K300" s="4">
        <v>5</v>
      </c>
      <c r="L300" s="8">
        <v>9.0750519037246704</v>
      </c>
      <c r="M300" s="3">
        <v>16.96</v>
      </c>
      <c r="N300" s="4">
        <v>3</v>
      </c>
      <c r="O300" s="4">
        <v>4</v>
      </c>
      <c r="P300" s="4">
        <v>171</v>
      </c>
      <c r="Q300" s="5">
        <v>18.636382404660001</v>
      </c>
      <c r="R300" s="6">
        <v>6.10009765625</v>
      </c>
      <c r="S300" s="9">
        <f t="shared" si="4"/>
        <v>0.8</v>
      </c>
    </row>
    <row r="301" spans="1:19" x14ac:dyDescent="0.2">
      <c r="A301" s="2" t="s">
        <v>918</v>
      </c>
      <c r="B301" s="2" t="s">
        <v>367</v>
      </c>
      <c r="C301" s="3">
        <v>19.809999999999999</v>
      </c>
      <c r="D301" s="4">
        <v>1</v>
      </c>
      <c r="E301" s="4">
        <v>8</v>
      </c>
      <c r="F301" s="4">
        <v>8</v>
      </c>
      <c r="G301" s="4">
        <v>18</v>
      </c>
      <c r="H301" s="8">
        <v>21.319720745086698</v>
      </c>
      <c r="I301" s="3">
        <v>17.45</v>
      </c>
      <c r="J301" s="4">
        <v>7</v>
      </c>
      <c r="K301" s="4">
        <v>10</v>
      </c>
      <c r="L301" s="8">
        <v>18.986334204673799</v>
      </c>
      <c r="M301" s="3">
        <v>16.75</v>
      </c>
      <c r="N301" s="4">
        <v>7</v>
      </c>
      <c r="O301" s="4">
        <v>8</v>
      </c>
      <c r="P301" s="4">
        <v>424</v>
      </c>
      <c r="Q301" s="5">
        <v>46.295870374659998</v>
      </c>
      <c r="R301" s="6">
        <v>8.29443359375</v>
      </c>
      <c r="S301" s="9">
        <f t="shared" si="4"/>
        <v>0.8</v>
      </c>
    </row>
    <row r="302" spans="1:19" x14ac:dyDescent="0.2">
      <c r="A302" s="2" t="s">
        <v>510</v>
      </c>
      <c r="B302" s="2" t="s">
        <v>272</v>
      </c>
      <c r="C302" s="3">
        <v>16.14</v>
      </c>
      <c r="D302" s="4">
        <v>7</v>
      </c>
      <c r="E302" s="4">
        <v>2</v>
      </c>
      <c r="F302" s="4">
        <v>5</v>
      </c>
      <c r="G302" s="4">
        <v>9</v>
      </c>
      <c r="H302" s="8">
        <v>11.3610656261444</v>
      </c>
      <c r="I302" s="3">
        <v>11.66</v>
      </c>
      <c r="J302" s="4">
        <v>3</v>
      </c>
      <c r="K302" s="4">
        <v>5</v>
      </c>
      <c r="L302" s="8">
        <v>9.2628525495529193</v>
      </c>
      <c r="M302" s="3">
        <v>13</v>
      </c>
      <c r="N302" s="4">
        <v>4</v>
      </c>
      <c r="O302" s="4">
        <v>4</v>
      </c>
      <c r="P302" s="4">
        <v>223</v>
      </c>
      <c r="Q302" s="5">
        <v>25.591532074660002</v>
      </c>
      <c r="R302" s="6">
        <v>8.98291015625</v>
      </c>
      <c r="S302" s="9">
        <f t="shared" si="4"/>
        <v>0.8</v>
      </c>
    </row>
    <row r="303" spans="1:19" x14ac:dyDescent="0.2">
      <c r="A303" s="2" t="s">
        <v>834</v>
      </c>
      <c r="B303" s="2" t="s">
        <v>15</v>
      </c>
      <c r="C303" s="3">
        <v>14.55</v>
      </c>
      <c r="D303" s="4">
        <v>2</v>
      </c>
      <c r="E303" s="4">
        <v>3</v>
      </c>
      <c r="F303" s="4">
        <v>5</v>
      </c>
      <c r="G303" s="4">
        <v>9</v>
      </c>
      <c r="H303" s="8">
        <v>10.293992519378699</v>
      </c>
      <c r="I303" s="3">
        <v>11.46</v>
      </c>
      <c r="J303" s="4">
        <v>3</v>
      </c>
      <c r="K303" s="4">
        <v>5</v>
      </c>
      <c r="L303" s="8">
        <v>5.8712296485900897</v>
      </c>
      <c r="M303" s="3">
        <v>10.84</v>
      </c>
      <c r="N303" s="4">
        <v>4</v>
      </c>
      <c r="O303" s="4">
        <v>4</v>
      </c>
      <c r="P303" s="4">
        <v>323</v>
      </c>
      <c r="Q303" s="5">
        <v>37.164997304659998</v>
      </c>
      <c r="R303" s="6">
        <v>7.19580078125</v>
      </c>
      <c r="S303" s="9">
        <f t="shared" si="4"/>
        <v>0.8</v>
      </c>
    </row>
    <row r="304" spans="1:19" x14ac:dyDescent="0.2">
      <c r="A304" s="2" t="s">
        <v>922</v>
      </c>
      <c r="B304" s="2" t="s">
        <v>148</v>
      </c>
      <c r="C304" s="3">
        <v>12.2</v>
      </c>
      <c r="D304" s="4">
        <v>2</v>
      </c>
      <c r="E304" s="4">
        <v>3</v>
      </c>
      <c r="F304" s="4">
        <v>5</v>
      </c>
      <c r="G304" s="4">
        <v>9</v>
      </c>
      <c r="H304" s="8">
        <v>9.0015068054199201</v>
      </c>
      <c r="I304" s="3">
        <v>9.6</v>
      </c>
      <c r="J304" s="4">
        <v>4</v>
      </c>
      <c r="K304" s="4">
        <v>5</v>
      </c>
      <c r="L304" s="8">
        <v>9.9328889846801793</v>
      </c>
      <c r="M304" s="3">
        <v>7.6</v>
      </c>
      <c r="N304" s="4">
        <v>3</v>
      </c>
      <c r="O304" s="4">
        <v>4</v>
      </c>
      <c r="P304" s="4">
        <v>500</v>
      </c>
      <c r="Q304" s="5">
        <v>56.430933504660103</v>
      </c>
      <c r="R304" s="6">
        <v>6.97607421875</v>
      </c>
      <c r="S304" s="9">
        <f t="shared" si="4"/>
        <v>0.8</v>
      </c>
    </row>
    <row r="305" spans="1:19" x14ac:dyDescent="0.2">
      <c r="A305" s="2" t="s">
        <v>945</v>
      </c>
      <c r="B305" s="2" t="s">
        <v>405</v>
      </c>
      <c r="C305" s="3">
        <v>8.1300000000000008</v>
      </c>
      <c r="D305" s="4">
        <v>1</v>
      </c>
      <c r="E305" s="4">
        <v>1</v>
      </c>
      <c r="F305" s="4">
        <v>1</v>
      </c>
      <c r="G305" s="4">
        <v>9</v>
      </c>
      <c r="H305" s="8">
        <v>10.920471549034099</v>
      </c>
      <c r="I305" s="3">
        <v>8.1300000000000008</v>
      </c>
      <c r="J305" s="4">
        <v>1</v>
      </c>
      <c r="K305" s="4">
        <v>5</v>
      </c>
      <c r="L305" s="8">
        <v>9.7787661552429199</v>
      </c>
      <c r="M305" s="3">
        <v>8.1300000000000008</v>
      </c>
      <c r="N305" s="4">
        <v>1</v>
      </c>
      <c r="O305" s="4">
        <v>4</v>
      </c>
      <c r="P305" s="4">
        <v>246</v>
      </c>
      <c r="Q305" s="5">
        <v>26.117772754659999</v>
      </c>
      <c r="R305" s="6">
        <v>4.94482421875</v>
      </c>
      <c r="S305" s="9">
        <f t="shared" si="4"/>
        <v>0.8</v>
      </c>
    </row>
    <row r="306" spans="1:19" x14ac:dyDescent="0.2">
      <c r="A306" s="2" t="s">
        <v>732</v>
      </c>
      <c r="B306" s="2" t="s">
        <v>94</v>
      </c>
      <c r="C306" s="3">
        <v>54.49</v>
      </c>
      <c r="D306" s="4">
        <v>1</v>
      </c>
      <c r="E306" s="4">
        <v>15</v>
      </c>
      <c r="F306" s="4">
        <v>15</v>
      </c>
      <c r="G306" s="4">
        <v>61</v>
      </c>
      <c r="H306" s="8">
        <v>97.922700166702299</v>
      </c>
      <c r="I306" s="3">
        <v>54.18</v>
      </c>
      <c r="J306" s="4">
        <v>14</v>
      </c>
      <c r="K306" s="4">
        <v>34</v>
      </c>
      <c r="L306" s="8">
        <v>59.001551985740697</v>
      </c>
      <c r="M306" s="3">
        <v>52.94</v>
      </c>
      <c r="N306" s="4">
        <v>14</v>
      </c>
      <c r="O306" s="4">
        <v>27</v>
      </c>
      <c r="P306" s="4">
        <v>323</v>
      </c>
      <c r="Q306" s="5">
        <v>34.786173654659997</v>
      </c>
      <c r="R306" s="6">
        <v>7.00537109375</v>
      </c>
      <c r="S306" s="9">
        <f t="shared" si="4"/>
        <v>0.79411764705882348</v>
      </c>
    </row>
    <row r="307" spans="1:19" x14ac:dyDescent="0.2">
      <c r="A307" s="2" t="s">
        <v>861</v>
      </c>
      <c r="B307" s="2" t="s">
        <v>209</v>
      </c>
      <c r="C307" s="3">
        <v>46.55</v>
      </c>
      <c r="D307" s="4">
        <v>1</v>
      </c>
      <c r="E307" s="4">
        <v>13</v>
      </c>
      <c r="F307" s="4">
        <v>13</v>
      </c>
      <c r="G307" s="4">
        <v>43</v>
      </c>
      <c r="H307" s="8">
        <v>52.687214016914403</v>
      </c>
      <c r="I307" s="3">
        <v>42.64</v>
      </c>
      <c r="J307" s="4">
        <v>11</v>
      </c>
      <c r="K307" s="4">
        <v>24</v>
      </c>
      <c r="L307" s="8">
        <v>40.014780402183497</v>
      </c>
      <c r="M307" s="3">
        <v>36.64</v>
      </c>
      <c r="N307" s="4">
        <v>11</v>
      </c>
      <c r="O307" s="4">
        <v>19</v>
      </c>
      <c r="P307" s="4">
        <v>333</v>
      </c>
      <c r="Q307" s="5">
        <v>34.987505484659998</v>
      </c>
      <c r="R307" s="6">
        <v>8.38232421875</v>
      </c>
      <c r="S307" s="9">
        <f t="shared" si="4"/>
        <v>0.79166666666666663</v>
      </c>
    </row>
    <row r="308" spans="1:19" x14ac:dyDescent="0.2">
      <c r="A308" s="2" t="s">
        <v>562</v>
      </c>
      <c r="B308" s="2" t="s">
        <v>313</v>
      </c>
      <c r="C308" s="3">
        <v>22.83</v>
      </c>
      <c r="D308" s="4">
        <v>4</v>
      </c>
      <c r="E308" s="4">
        <v>1</v>
      </c>
      <c r="F308" s="4">
        <v>7</v>
      </c>
      <c r="G308" s="4">
        <v>25</v>
      </c>
      <c r="H308" s="8">
        <v>30.540327787399299</v>
      </c>
      <c r="I308" s="3">
        <v>16.89</v>
      </c>
      <c r="J308" s="4">
        <v>6</v>
      </c>
      <c r="K308" s="4">
        <v>14</v>
      </c>
      <c r="L308" s="8">
        <v>23.249123454093901</v>
      </c>
      <c r="M308" s="3">
        <v>22.83</v>
      </c>
      <c r="N308" s="4">
        <v>6</v>
      </c>
      <c r="O308" s="4">
        <v>11</v>
      </c>
      <c r="P308" s="4">
        <v>219</v>
      </c>
      <c r="Q308" s="5">
        <v>21.964017584659999</v>
      </c>
      <c r="R308" s="6">
        <v>11.10693359375</v>
      </c>
      <c r="S308" s="9">
        <f t="shared" si="4"/>
        <v>0.7857142857142857</v>
      </c>
    </row>
    <row r="309" spans="1:19" x14ac:dyDescent="0.2">
      <c r="A309" s="2" t="s">
        <v>457</v>
      </c>
      <c r="B309" s="2" t="s">
        <v>415</v>
      </c>
      <c r="C309" s="3">
        <v>36.92</v>
      </c>
      <c r="D309" s="4">
        <v>2</v>
      </c>
      <c r="E309" s="4">
        <v>9</v>
      </c>
      <c r="F309" s="4">
        <v>9</v>
      </c>
      <c r="G309" s="4">
        <v>16</v>
      </c>
      <c r="H309" s="8">
        <v>16.078053355217001</v>
      </c>
      <c r="I309" s="3">
        <v>31.28</v>
      </c>
      <c r="J309" s="4">
        <v>7</v>
      </c>
      <c r="K309" s="4">
        <v>9</v>
      </c>
      <c r="L309" s="8">
        <v>10.283551931381201</v>
      </c>
      <c r="M309" s="3">
        <v>31.79</v>
      </c>
      <c r="N309" s="4">
        <v>5</v>
      </c>
      <c r="O309" s="4">
        <v>7</v>
      </c>
      <c r="P309" s="4">
        <v>195</v>
      </c>
      <c r="Q309" s="5">
        <v>21.68077437466</v>
      </c>
      <c r="R309" s="6">
        <v>4.70361328125</v>
      </c>
      <c r="S309" s="9">
        <f t="shared" si="4"/>
        <v>0.77777777777777779</v>
      </c>
    </row>
    <row r="310" spans="1:19" x14ac:dyDescent="0.2">
      <c r="A310" s="2" t="s">
        <v>541</v>
      </c>
      <c r="B310" s="2" t="s">
        <v>269</v>
      </c>
      <c r="C310" s="3">
        <v>50.9</v>
      </c>
      <c r="D310" s="4">
        <v>2</v>
      </c>
      <c r="E310" s="4">
        <v>26</v>
      </c>
      <c r="F310" s="4">
        <v>26</v>
      </c>
      <c r="G310" s="4">
        <v>108</v>
      </c>
      <c r="H310" s="8">
        <v>165.82455992698701</v>
      </c>
      <c r="I310" s="3">
        <v>47.31</v>
      </c>
      <c r="J310" s="4">
        <v>24</v>
      </c>
      <c r="K310" s="4">
        <v>61</v>
      </c>
      <c r="L310" s="8">
        <v>104.26488161087001</v>
      </c>
      <c r="M310" s="3">
        <v>43.91</v>
      </c>
      <c r="N310" s="4">
        <v>22</v>
      </c>
      <c r="O310" s="4">
        <v>47</v>
      </c>
      <c r="P310" s="4">
        <v>558</v>
      </c>
      <c r="Q310" s="5">
        <v>61.298175744660099</v>
      </c>
      <c r="R310" s="6">
        <v>8.00146484375</v>
      </c>
      <c r="S310" s="9">
        <f t="shared" si="4"/>
        <v>0.77049180327868849</v>
      </c>
    </row>
    <row r="311" spans="1:19" x14ac:dyDescent="0.2">
      <c r="A311" s="2" t="s">
        <v>911</v>
      </c>
      <c r="B311" s="2" t="s">
        <v>210</v>
      </c>
      <c r="C311" s="3">
        <v>51.37</v>
      </c>
      <c r="D311" s="4">
        <v>1</v>
      </c>
      <c r="E311" s="4">
        <v>13</v>
      </c>
      <c r="F311" s="4">
        <v>13</v>
      </c>
      <c r="G311" s="4">
        <v>53</v>
      </c>
      <c r="H311" s="8">
        <v>71.7773708105087</v>
      </c>
      <c r="I311" s="3">
        <v>51.37</v>
      </c>
      <c r="J311" s="4">
        <v>13</v>
      </c>
      <c r="K311" s="4">
        <v>30</v>
      </c>
      <c r="L311" s="8">
        <v>59.8082898855209</v>
      </c>
      <c r="M311" s="3">
        <v>51.37</v>
      </c>
      <c r="N311" s="4">
        <v>13</v>
      </c>
      <c r="O311" s="4">
        <v>23</v>
      </c>
      <c r="P311" s="4">
        <v>255</v>
      </c>
      <c r="Q311" s="5">
        <v>27.605985604659999</v>
      </c>
      <c r="R311" s="6">
        <v>8.10400390625</v>
      </c>
      <c r="S311" s="9">
        <f t="shared" si="4"/>
        <v>0.76666666666666672</v>
      </c>
    </row>
    <row r="312" spans="1:19" x14ac:dyDescent="0.2">
      <c r="A312" s="2" t="s">
        <v>504</v>
      </c>
      <c r="B312" s="2" t="s">
        <v>409</v>
      </c>
      <c r="C312" s="3">
        <v>44.44</v>
      </c>
      <c r="D312" s="4">
        <v>29</v>
      </c>
      <c r="E312" s="4">
        <v>8</v>
      </c>
      <c r="F312" s="4">
        <v>9</v>
      </c>
      <c r="G312" s="4">
        <v>35</v>
      </c>
      <c r="H312" s="8">
        <v>44.077334761619603</v>
      </c>
      <c r="I312" s="3">
        <v>44.44</v>
      </c>
      <c r="J312" s="4">
        <v>9</v>
      </c>
      <c r="K312" s="4">
        <v>20</v>
      </c>
      <c r="L312" s="8">
        <v>29.464195251464801</v>
      </c>
      <c r="M312" s="3">
        <v>43.33</v>
      </c>
      <c r="N312" s="4">
        <v>8</v>
      </c>
      <c r="O312" s="4">
        <v>15</v>
      </c>
      <c r="P312" s="4">
        <v>180</v>
      </c>
      <c r="Q312" s="5">
        <v>20.650306754660001</v>
      </c>
      <c r="R312" s="6">
        <v>5.10986328125</v>
      </c>
      <c r="S312" s="9">
        <f t="shared" si="4"/>
        <v>0.75</v>
      </c>
    </row>
    <row r="313" spans="1:19" x14ac:dyDescent="0.2">
      <c r="A313" s="2" t="s">
        <v>539</v>
      </c>
      <c r="B313" s="2" t="s">
        <v>963</v>
      </c>
      <c r="C313" s="3">
        <v>34.93</v>
      </c>
      <c r="D313" s="4">
        <v>3</v>
      </c>
      <c r="E313" s="4">
        <v>8</v>
      </c>
      <c r="F313" s="4">
        <v>14</v>
      </c>
      <c r="G313" s="4">
        <v>35</v>
      </c>
      <c r="H313" s="8">
        <v>51.050152182578998</v>
      </c>
      <c r="I313" s="3">
        <v>27.15</v>
      </c>
      <c r="J313" s="4">
        <v>12</v>
      </c>
      <c r="K313" s="4">
        <v>20</v>
      </c>
      <c r="L313" s="8">
        <v>38.7306389808655</v>
      </c>
      <c r="M313" s="3">
        <v>26.35</v>
      </c>
      <c r="N313" s="4">
        <v>9</v>
      </c>
      <c r="O313" s="4">
        <v>15</v>
      </c>
      <c r="P313" s="4">
        <v>501</v>
      </c>
      <c r="Q313" s="5">
        <v>54.4328442946601</v>
      </c>
      <c r="R313" s="6">
        <v>7.79638671875</v>
      </c>
      <c r="S313" s="9">
        <f t="shared" si="4"/>
        <v>0.75</v>
      </c>
    </row>
    <row r="314" spans="1:19" x14ac:dyDescent="0.2">
      <c r="A314" s="2" t="s">
        <v>496</v>
      </c>
      <c r="B314" s="2" t="s">
        <v>212</v>
      </c>
      <c r="C314" s="3">
        <v>32.03</v>
      </c>
      <c r="D314" s="4">
        <v>4</v>
      </c>
      <c r="E314" s="4">
        <v>14</v>
      </c>
      <c r="F314" s="4">
        <v>14</v>
      </c>
      <c r="G314" s="4">
        <v>49</v>
      </c>
      <c r="H314" s="8">
        <v>79.136066436767607</v>
      </c>
      <c r="I314" s="3">
        <v>32.03</v>
      </c>
      <c r="J314" s="4">
        <v>13</v>
      </c>
      <c r="K314" s="4">
        <v>28</v>
      </c>
      <c r="L314" s="8">
        <v>54.425083756446803</v>
      </c>
      <c r="M314" s="3">
        <v>30.52</v>
      </c>
      <c r="N314" s="4">
        <v>11</v>
      </c>
      <c r="O314" s="4">
        <v>21</v>
      </c>
      <c r="P314" s="4">
        <v>462</v>
      </c>
      <c r="Q314" s="5">
        <v>50.082099854660001</v>
      </c>
      <c r="R314" s="6">
        <v>9.01220703125</v>
      </c>
      <c r="S314" s="9">
        <f t="shared" si="4"/>
        <v>0.75</v>
      </c>
    </row>
    <row r="315" spans="1:19" x14ac:dyDescent="0.2">
      <c r="A315" s="2" t="s">
        <v>866</v>
      </c>
      <c r="B315" s="2" t="s">
        <v>11</v>
      </c>
      <c r="C315" s="3">
        <v>31.8</v>
      </c>
      <c r="D315" s="4">
        <v>3</v>
      </c>
      <c r="E315" s="4">
        <v>5</v>
      </c>
      <c r="F315" s="4">
        <v>5</v>
      </c>
      <c r="G315" s="4">
        <v>14</v>
      </c>
      <c r="H315" s="8">
        <v>18.0559660196304</v>
      </c>
      <c r="I315" s="3">
        <v>31.8</v>
      </c>
      <c r="J315" s="4">
        <v>5</v>
      </c>
      <c r="K315" s="4">
        <v>8</v>
      </c>
      <c r="L315" s="8">
        <v>13.0819685459137</v>
      </c>
      <c r="M315" s="3">
        <v>22.99</v>
      </c>
      <c r="N315" s="4">
        <v>4</v>
      </c>
      <c r="O315" s="4">
        <v>6</v>
      </c>
      <c r="P315" s="4">
        <v>261</v>
      </c>
      <c r="Q315" s="5">
        <v>27.256625174660002</v>
      </c>
      <c r="R315" s="6">
        <v>8.76318359375</v>
      </c>
      <c r="S315" s="9">
        <f t="shared" si="4"/>
        <v>0.75</v>
      </c>
    </row>
    <row r="316" spans="1:19" x14ac:dyDescent="0.2">
      <c r="A316" s="2" t="s">
        <v>851</v>
      </c>
      <c r="B316" s="2" t="s">
        <v>686</v>
      </c>
      <c r="C316" s="3">
        <v>20.91</v>
      </c>
      <c r="D316" s="4">
        <v>2</v>
      </c>
      <c r="E316" s="4">
        <v>8</v>
      </c>
      <c r="F316" s="4">
        <v>8</v>
      </c>
      <c r="G316" s="4">
        <v>21</v>
      </c>
      <c r="H316" s="8">
        <v>26.162967562675501</v>
      </c>
      <c r="I316" s="3">
        <v>20.91</v>
      </c>
      <c r="J316" s="4">
        <v>7</v>
      </c>
      <c r="K316" s="4">
        <v>12</v>
      </c>
      <c r="L316" s="8">
        <v>21.7850503921509</v>
      </c>
      <c r="M316" s="3">
        <v>17.27</v>
      </c>
      <c r="N316" s="4">
        <v>6</v>
      </c>
      <c r="O316" s="4">
        <v>9</v>
      </c>
      <c r="P316" s="4">
        <v>440</v>
      </c>
      <c r="Q316" s="5">
        <v>48.070293204659997</v>
      </c>
      <c r="R316" s="6">
        <v>5.13525390625</v>
      </c>
      <c r="S316" s="9">
        <f t="shared" si="4"/>
        <v>0.75</v>
      </c>
    </row>
    <row r="317" spans="1:19" x14ac:dyDescent="0.2">
      <c r="A317" s="2" t="s">
        <v>900</v>
      </c>
      <c r="B317" s="2" t="s">
        <v>647</v>
      </c>
      <c r="C317" s="3">
        <v>20.87</v>
      </c>
      <c r="D317" s="4">
        <v>1</v>
      </c>
      <c r="E317" s="4">
        <v>2</v>
      </c>
      <c r="F317" s="4">
        <v>3</v>
      </c>
      <c r="G317" s="4">
        <v>7</v>
      </c>
      <c r="H317" s="8">
        <v>7.6025075912475604</v>
      </c>
      <c r="I317" s="3">
        <v>20.87</v>
      </c>
      <c r="J317" s="4">
        <v>3</v>
      </c>
      <c r="K317" s="4">
        <v>4</v>
      </c>
      <c r="L317" s="8">
        <v>5.1450455188751203</v>
      </c>
      <c r="M317" s="3">
        <v>12.6</v>
      </c>
      <c r="N317" s="4">
        <v>2</v>
      </c>
      <c r="O317" s="4">
        <v>3</v>
      </c>
      <c r="P317" s="4">
        <v>254</v>
      </c>
      <c r="Q317" s="5">
        <v>28.813867804659999</v>
      </c>
      <c r="R317" s="6">
        <v>7.18115234375</v>
      </c>
      <c r="S317" s="9">
        <f t="shared" si="4"/>
        <v>0.75</v>
      </c>
    </row>
    <row r="318" spans="1:19" x14ac:dyDescent="0.2">
      <c r="A318" s="2" t="s">
        <v>743</v>
      </c>
      <c r="B318" s="2" t="s">
        <v>138</v>
      </c>
      <c r="C318" s="3">
        <v>19.39</v>
      </c>
      <c r="D318" s="4">
        <v>8</v>
      </c>
      <c r="E318" s="4">
        <v>7</v>
      </c>
      <c r="F318" s="4">
        <v>9</v>
      </c>
      <c r="G318" s="4">
        <v>21</v>
      </c>
      <c r="H318" s="8">
        <v>18.583536982536302</v>
      </c>
      <c r="I318" s="3">
        <v>17.14</v>
      </c>
      <c r="J318" s="4">
        <v>8</v>
      </c>
      <c r="K318" s="4">
        <v>12</v>
      </c>
      <c r="L318" s="8">
        <v>8.5719289779663104</v>
      </c>
      <c r="M318" s="3">
        <v>12.86</v>
      </c>
      <c r="N318" s="4">
        <v>6</v>
      </c>
      <c r="O318" s="4">
        <v>9</v>
      </c>
      <c r="P318" s="4">
        <v>490</v>
      </c>
      <c r="Q318" s="5">
        <v>55.679807214660102</v>
      </c>
      <c r="R318" s="6">
        <v>8.29443359375</v>
      </c>
      <c r="S318" s="9">
        <f t="shared" si="4"/>
        <v>0.75</v>
      </c>
    </row>
    <row r="319" spans="1:19" x14ac:dyDescent="0.2">
      <c r="A319" s="2" t="s">
        <v>615</v>
      </c>
      <c r="B319" s="2" t="s">
        <v>1019</v>
      </c>
      <c r="C319" s="3">
        <v>18.93</v>
      </c>
      <c r="D319" s="4">
        <v>5</v>
      </c>
      <c r="E319" s="4">
        <v>3</v>
      </c>
      <c r="F319" s="4">
        <v>6</v>
      </c>
      <c r="G319" s="4">
        <v>14</v>
      </c>
      <c r="H319" s="8">
        <v>14.6311718225479</v>
      </c>
      <c r="I319" s="3">
        <v>18.93</v>
      </c>
      <c r="J319" s="4">
        <v>6</v>
      </c>
      <c r="K319" s="4">
        <v>8</v>
      </c>
      <c r="L319" s="8">
        <v>6.8560132980346697</v>
      </c>
      <c r="M319" s="3">
        <v>18.93</v>
      </c>
      <c r="N319" s="4">
        <v>6</v>
      </c>
      <c r="O319" s="4">
        <v>6</v>
      </c>
      <c r="P319" s="4">
        <v>449</v>
      </c>
      <c r="Q319" s="5">
        <v>49.877480184660101</v>
      </c>
      <c r="R319" s="6">
        <v>5.09716796875</v>
      </c>
      <c r="S319" s="9">
        <f t="shared" si="4"/>
        <v>0.75</v>
      </c>
    </row>
    <row r="320" spans="1:19" x14ac:dyDescent="0.2">
      <c r="A320" s="2" t="s">
        <v>462</v>
      </c>
      <c r="B320" s="2" t="s">
        <v>355</v>
      </c>
      <c r="C320" s="3">
        <v>14.95</v>
      </c>
      <c r="D320" s="4">
        <v>3</v>
      </c>
      <c r="E320" s="4">
        <v>4</v>
      </c>
      <c r="F320" s="4">
        <v>4</v>
      </c>
      <c r="G320" s="4">
        <v>7</v>
      </c>
      <c r="H320" s="8">
        <v>6.9267816543579102</v>
      </c>
      <c r="I320" s="3">
        <v>14.95</v>
      </c>
      <c r="J320" s="4">
        <v>4</v>
      </c>
      <c r="K320" s="4">
        <v>4</v>
      </c>
      <c r="L320" s="8">
        <v>8.0018880367279106</v>
      </c>
      <c r="M320" s="3">
        <v>6.64</v>
      </c>
      <c r="N320" s="4">
        <v>2</v>
      </c>
      <c r="O320" s="4">
        <v>3</v>
      </c>
      <c r="P320" s="4">
        <v>301</v>
      </c>
      <c r="Q320" s="5">
        <v>32.4404450146599</v>
      </c>
      <c r="R320" s="6">
        <v>8.71923828125</v>
      </c>
      <c r="S320" s="9">
        <f t="shared" si="4"/>
        <v>0.75</v>
      </c>
    </row>
    <row r="321" spans="1:19" x14ac:dyDescent="0.2">
      <c r="A321" s="2" t="s">
        <v>843</v>
      </c>
      <c r="B321" s="2" t="s">
        <v>290</v>
      </c>
      <c r="C321" s="3">
        <v>14.33</v>
      </c>
      <c r="D321" s="4">
        <v>3</v>
      </c>
      <c r="E321" s="4">
        <v>5</v>
      </c>
      <c r="F321" s="4">
        <v>5</v>
      </c>
      <c r="G321" s="4">
        <v>7</v>
      </c>
      <c r="H321" s="8">
        <v>9.4794360399246198</v>
      </c>
      <c r="I321" s="3">
        <v>11.89</v>
      </c>
      <c r="J321" s="4">
        <v>4</v>
      </c>
      <c r="K321" s="4">
        <v>4</v>
      </c>
      <c r="L321" s="8">
        <v>4.9970521926879901</v>
      </c>
      <c r="M321" s="3">
        <v>9.15</v>
      </c>
      <c r="N321" s="4">
        <v>3</v>
      </c>
      <c r="O321" s="4">
        <v>3</v>
      </c>
      <c r="P321" s="4">
        <v>328</v>
      </c>
      <c r="Q321" s="5">
        <v>35.306477194659998</v>
      </c>
      <c r="R321" s="6">
        <v>7.64990234375</v>
      </c>
      <c r="S321" s="9">
        <f t="shared" si="4"/>
        <v>0.75</v>
      </c>
    </row>
    <row r="322" spans="1:19" x14ac:dyDescent="0.2">
      <c r="A322" s="2" t="s">
        <v>878</v>
      </c>
      <c r="B322" s="2" t="s">
        <v>363</v>
      </c>
      <c r="C322" s="3">
        <v>13.11</v>
      </c>
      <c r="D322" s="4">
        <v>5</v>
      </c>
      <c r="E322" s="4">
        <v>1</v>
      </c>
      <c r="F322" s="4">
        <v>3</v>
      </c>
      <c r="G322" s="4">
        <v>7</v>
      </c>
      <c r="H322" s="8">
        <v>5.8591271638870204</v>
      </c>
      <c r="I322" s="3">
        <v>13.11</v>
      </c>
      <c r="J322" s="4">
        <v>3</v>
      </c>
      <c r="K322" s="4">
        <v>4</v>
      </c>
      <c r="L322" s="8">
        <v>4.09475553035736</v>
      </c>
      <c r="M322" s="3">
        <v>3.28</v>
      </c>
      <c r="N322" s="4">
        <v>1</v>
      </c>
      <c r="O322" s="4">
        <v>3</v>
      </c>
      <c r="P322" s="4">
        <v>244</v>
      </c>
      <c r="Q322" s="5">
        <v>27.83677498466</v>
      </c>
      <c r="R322" s="6">
        <v>4.83056640625</v>
      </c>
      <c r="S322" s="9">
        <f t="shared" ref="S322:S385" si="5">O322/K322</f>
        <v>0.75</v>
      </c>
    </row>
    <row r="323" spans="1:19" x14ac:dyDescent="0.2">
      <c r="A323" s="2" t="s">
        <v>717</v>
      </c>
      <c r="B323" s="2" t="s">
        <v>638</v>
      </c>
      <c r="C323" s="3">
        <v>13.08</v>
      </c>
      <c r="D323" s="4">
        <v>4</v>
      </c>
      <c r="E323" s="4">
        <v>3</v>
      </c>
      <c r="F323" s="4">
        <v>3</v>
      </c>
      <c r="G323" s="4">
        <v>7</v>
      </c>
      <c r="H323" s="8">
        <v>13.7351870536804</v>
      </c>
      <c r="I323" s="3">
        <v>13.08</v>
      </c>
      <c r="J323" s="4">
        <v>3</v>
      </c>
      <c r="K323" s="4">
        <v>4</v>
      </c>
      <c r="L323" s="8">
        <v>9.4843094348907506</v>
      </c>
      <c r="M323" s="3">
        <v>9.23</v>
      </c>
      <c r="N323" s="4">
        <v>2</v>
      </c>
      <c r="O323" s="4">
        <v>3</v>
      </c>
      <c r="P323" s="4">
        <v>260</v>
      </c>
      <c r="Q323" s="5">
        <v>28.077118174660001</v>
      </c>
      <c r="R323" s="6">
        <v>7.32763671875</v>
      </c>
      <c r="S323" s="9">
        <f t="shared" si="5"/>
        <v>0.75</v>
      </c>
    </row>
    <row r="324" spans="1:19" x14ac:dyDescent="0.2">
      <c r="A324" s="2" t="s">
        <v>463</v>
      </c>
      <c r="B324" s="2" t="s">
        <v>366</v>
      </c>
      <c r="C324" s="3">
        <v>13.06</v>
      </c>
      <c r="D324" s="4">
        <v>3</v>
      </c>
      <c r="E324" s="4">
        <v>4</v>
      </c>
      <c r="F324" s="4">
        <v>4</v>
      </c>
      <c r="G324" s="4">
        <v>14</v>
      </c>
      <c r="H324" s="8">
        <v>17.108828544616699</v>
      </c>
      <c r="I324" s="3">
        <v>9.91</v>
      </c>
      <c r="J324" s="4">
        <v>3</v>
      </c>
      <c r="K324" s="4">
        <v>8</v>
      </c>
      <c r="L324" s="8">
        <v>11.012028455734299</v>
      </c>
      <c r="M324" s="3">
        <v>12.61</v>
      </c>
      <c r="N324" s="4">
        <v>3</v>
      </c>
      <c r="O324" s="4">
        <v>6</v>
      </c>
      <c r="P324" s="4">
        <v>222</v>
      </c>
      <c r="Q324" s="5">
        <v>24.69153087466</v>
      </c>
      <c r="R324" s="6">
        <v>5.46533203125</v>
      </c>
      <c r="S324" s="9">
        <f t="shared" si="5"/>
        <v>0.75</v>
      </c>
    </row>
    <row r="325" spans="1:19" x14ac:dyDescent="0.2">
      <c r="A325" s="2" t="s">
        <v>798</v>
      </c>
      <c r="B325" s="2" t="s">
        <v>73</v>
      </c>
      <c r="C325" s="3">
        <v>11.9</v>
      </c>
      <c r="D325" s="4">
        <v>1</v>
      </c>
      <c r="E325" s="4">
        <v>5</v>
      </c>
      <c r="F325" s="4">
        <v>5</v>
      </c>
      <c r="G325" s="4">
        <v>7</v>
      </c>
      <c r="H325" s="8">
        <v>10.016019582748401</v>
      </c>
      <c r="I325" s="3">
        <v>10.08</v>
      </c>
      <c r="J325" s="4">
        <v>4</v>
      </c>
      <c r="K325" s="4">
        <v>4</v>
      </c>
      <c r="L325" s="8">
        <v>6.3673645257949802</v>
      </c>
      <c r="M325" s="3">
        <v>6.85</v>
      </c>
      <c r="N325" s="4">
        <v>3</v>
      </c>
      <c r="O325" s="4">
        <v>3</v>
      </c>
      <c r="P325" s="4">
        <v>496</v>
      </c>
      <c r="Q325" s="5">
        <v>55.106975074660099</v>
      </c>
      <c r="R325" s="6">
        <v>6.63916015625</v>
      </c>
      <c r="S325" s="9">
        <f t="shared" si="5"/>
        <v>0.75</v>
      </c>
    </row>
    <row r="326" spans="1:19" x14ac:dyDescent="0.2">
      <c r="A326" s="2" t="s">
        <v>745</v>
      </c>
      <c r="B326" s="2" t="s">
        <v>282</v>
      </c>
      <c r="C326" s="3">
        <v>10.45</v>
      </c>
      <c r="D326" s="4">
        <v>2</v>
      </c>
      <c r="E326" s="4">
        <v>2</v>
      </c>
      <c r="F326" s="4">
        <v>4</v>
      </c>
      <c r="G326" s="4">
        <v>14</v>
      </c>
      <c r="H326" s="8">
        <v>15.9601023197174</v>
      </c>
      <c r="I326" s="3">
        <v>10.45</v>
      </c>
      <c r="J326" s="4">
        <v>4</v>
      </c>
      <c r="K326" s="4">
        <v>8</v>
      </c>
      <c r="L326" s="8">
        <v>11.0149929523468</v>
      </c>
      <c r="M326" s="3">
        <v>7.95</v>
      </c>
      <c r="N326" s="4">
        <v>3</v>
      </c>
      <c r="O326" s="4">
        <v>6</v>
      </c>
      <c r="P326" s="4">
        <v>440</v>
      </c>
      <c r="Q326" s="5">
        <v>47.626200584660097</v>
      </c>
      <c r="R326" s="6">
        <v>7.88427734375</v>
      </c>
      <c r="S326" s="9">
        <f t="shared" si="5"/>
        <v>0.75</v>
      </c>
    </row>
    <row r="327" spans="1:19" x14ac:dyDescent="0.2">
      <c r="A327" s="2" t="s">
        <v>494</v>
      </c>
      <c r="B327" s="2" t="s">
        <v>1004</v>
      </c>
      <c r="C327" s="3">
        <v>10.36</v>
      </c>
      <c r="D327" s="4">
        <v>1</v>
      </c>
      <c r="E327" s="4">
        <v>2</v>
      </c>
      <c r="F327" s="4">
        <v>2</v>
      </c>
      <c r="G327" s="4">
        <v>7</v>
      </c>
      <c r="H327" s="8">
        <v>11.457393884658799</v>
      </c>
      <c r="I327" s="3">
        <v>10.36</v>
      </c>
      <c r="J327" s="4">
        <v>2</v>
      </c>
      <c r="K327" s="4">
        <v>4</v>
      </c>
      <c r="L327" s="8">
        <v>8.2569422721862793</v>
      </c>
      <c r="M327" s="3">
        <v>10.36</v>
      </c>
      <c r="N327" s="4">
        <v>2</v>
      </c>
      <c r="O327" s="4">
        <v>3</v>
      </c>
      <c r="P327" s="4">
        <v>222</v>
      </c>
      <c r="Q327" s="5">
        <v>24.58750411466</v>
      </c>
      <c r="R327" s="6">
        <v>8.61669921875</v>
      </c>
      <c r="S327" s="9">
        <f t="shared" si="5"/>
        <v>0.75</v>
      </c>
    </row>
    <row r="328" spans="1:19" x14ac:dyDescent="0.2">
      <c r="A328" s="2" t="s">
        <v>520</v>
      </c>
      <c r="B328" s="2" t="s">
        <v>296</v>
      </c>
      <c r="C328" s="3">
        <v>8.11</v>
      </c>
      <c r="D328" s="4">
        <v>3</v>
      </c>
      <c r="E328" s="4">
        <v>1</v>
      </c>
      <c r="F328" s="4">
        <v>4</v>
      </c>
      <c r="G328" s="4">
        <v>14</v>
      </c>
      <c r="H328" s="8">
        <v>18.048209071159398</v>
      </c>
      <c r="I328" s="3">
        <v>8.11</v>
      </c>
      <c r="J328" s="4">
        <v>4</v>
      </c>
      <c r="K328" s="4">
        <v>8</v>
      </c>
      <c r="L328" s="8">
        <v>12.714088439941399</v>
      </c>
      <c r="M328" s="3">
        <v>6.24</v>
      </c>
      <c r="N328" s="4">
        <v>3</v>
      </c>
      <c r="O328" s="4">
        <v>6</v>
      </c>
      <c r="P328" s="4">
        <v>641</v>
      </c>
      <c r="Q328" s="5">
        <v>70.593159734660105</v>
      </c>
      <c r="R328" s="6">
        <v>6.23974609375</v>
      </c>
      <c r="S328" s="9">
        <f t="shared" si="5"/>
        <v>0.75</v>
      </c>
    </row>
    <row r="329" spans="1:19" x14ac:dyDescent="0.2">
      <c r="A329" s="2" t="s">
        <v>774</v>
      </c>
      <c r="B329" s="2" t="s">
        <v>182</v>
      </c>
      <c r="C329" s="3">
        <v>6.7</v>
      </c>
      <c r="D329" s="4">
        <v>1</v>
      </c>
      <c r="E329" s="4">
        <v>3</v>
      </c>
      <c r="F329" s="4">
        <v>3</v>
      </c>
      <c r="G329" s="4">
        <v>7</v>
      </c>
      <c r="H329" s="8">
        <v>3.5787017345428498</v>
      </c>
      <c r="I329" s="3">
        <v>6.7</v>
      </c>
      <c r="J329" s="4">
        <v>3</v>
      </c>
      <c r="K329" s="4">
        <v>4</v>
      </c>
      <c r="L329" s="8">
        <v>4.2386517524719203</v>
      </c>
      <c r="M329" s="3">
        <v>5.3</v>
      </c>
      <c r="N329" s="4">
        <v>2</v>
      </c>
      <c r="O329" s="4">
        <v>3</v>
      </c>
      <c r="P329" s="4">
        <v>642</v>
      </c>
      <c r="Q329" s="5">
        <v>67.898684984660207</v>
      </c>
      <c r="R329" s="6">
        <v>8.57275390625</v>
      </c>
      <c r="S329" s="9">
        <f t="shared" si="5"/>
        <v>0.75</v>
      </c>
    </row>
    <row r="330" spans="1:19" x14ac:dyDescent="0.2">
      <c r="A330" s="2" t="s">
        <v>814</v>
      </c>
      <c r="B330" s="2" t="s">
        <v>397</v>
      </c>
      <c r="C330" s="3">
        <v>5.13</v>
      </c>
      <c r="D330" s="4">
        <v>4</v>
      </c>
      <c r="E330" s="4">
        <v>1</v>
      </c>
      <c r="F330" s="4">
        <v>3</v>
      </c>
      <c r="G330" s="4">
        <v>7</v>
      </c>
      <c r="H330" s="8">
        <v>7.85117387771606</v>
      </c>
      <c r="I330" s="3">
        <v>3.89</v>
      </c>
      <c r="J330" s="4">
        <v>2</v>
      </c>
      <c r="K330" s="4">
        <v>4</v>
      </c>
      <c r="L330" s="8">
        <v>5.5071148872375497</v>
      </c>
      <c r="M330" s="3">
        <v>2.83</v>
      </c>
      <c r="N330" s="4">
        <v>2</v>
      </c>
      <c r="O330" s="4">
        <v>3</v>
      </c>
      <c r="P330" s="4">
        <v>565</v>
      </c>
      <c r="Q330" s="5">
        <v>62.640002184660098</v>
      </c>
      <c r="R330" s="6">
        <v>5.99853515625</v>
      </c>
      <c r="S330" s="9">
        <f t="shared" si="5"/>
        <v>0.75</v>
      </c>
    </row>
    <row r="331" spans="1:19" x14ac:dyDescent="0.2">
      <c r="A331" s="2" t="s">
        <v>724</v>
      </c>
      <c r="B331" s="2" t="s">
        <v>53</v>
      </c>
      <c r="C331" s="3">
        <v>2</v>
      </c>
      <c r="D331" s="4">
        <v>2</v>
      </c>
      <c r="E331" s="4">
        <v>1</v>
      </c>
      <c r="F331" s="4">
        <v>4</v>
      </c>
      <c r="G331" s="4">
        <v>7</v>
      </c>
      <c r="H331" s="8">
        <v>8.2766323089599592</v>
      </c>
      <c r="I331" s="3">
        <v>2</v>
      </c>
      <c r="J331" s="4">
        <v>4</v>
      </c>
      <c r="K331" s="4">
        <v>4</v>
      </c>
      <c r="L331" s="8">
        <v>3.81601762771606</v>
      </c>
      <c r="M331" s="3">
        <v>1.58</v>
      </c>
      <c r="N331" s="4">
        <v>3</v>
      </c>
      <c r="O331" s="4">
        <v>3</v>
      </c>
      <c r="P331" s="4">
        <v>2345</v>
      </c>
      <c r="Q331" s="5">
        <v>265.08793601466101</v>
      </c>
      <c r="R331" s="6">
        <v>6.39208984375</v>
      </c>
      <c r="S331" s="9">
        <f t="shared" si="5"/>
        <v>0.75</v>
      </c>
    </row>
    <row r="332" spans="1:19" x14ac:dyDescent="0.2">
      <c r="A332" s="2" t="s">
        <v>775</v>
      </c>
      <c r="B332" s="2" t="s">
        <v>1014</v>
      </c>
      <c r="C332" s="3">
        <v>21.36</v>
      </c>
      <c r="D332" s="4">
        <v>1</v>
      </c>
      <c r="E332" s="4">
        <v>14</v>
      </c>
      <c r="F332" s="4">
        <v>14</v>
      </c>
      <c r="G332" s="4">
        <v>33</v>
      </c>
      <c r="H332" s="8">
        <v>38.660714864730799</v>
      </c>
      <c r="I332" s="3">
        <v>21.36</v>
      </c>
      <c r="J332" s="4">
        <v>14</v>
      </c>
      <c r="K332" s="4">
        <v>19</v>
      </c>
      <c r="L332" s="8">
        <v>27.259215354919402</v>
      </c>
      <c r="M332" s="3">
        <v>16.510000000000002</v>
      </c>
      <c r="N332" s="4">
        <v>10</v>
      </c>
      <c r="O332" s="4">
        <v>14</v>
      </c>
      <c r="P332" s="4">
        <v>763</v>
      </c>
      <c r="Q332" s="5">
        <v>82.617464684660007</v>
      </c>
      <c r="R332" s="6">
        <v>9.14404296875</v>
      </c>
      <c r="S332" s="9">
        <f t="shared" si="5"/>
        <v>0.73684210526315785</v>
      </c>
    </row>
    <row r="333" spans="1:19" x14ac:dyDescent="0.2">
      <c r="A333" s="2" t="s">
        <v>522</v>
      </c>
      <c r="B333" s="2" t="s">
        <v>85</v>
      </c>
      <c r="C333" s="3">
        <v>36.18</v>
      </c>
      <c r="D333" s="4">
        <v>14</v>
      </c>
      <c r="E333" s="4">
        <v>14</v>
      </c>
      <c r="F333" s="4">
        <v>14</v>
      </c>
      <c r="G333" s="4">
        <v>52</v>
      </c>
      <c r="H333" s="8">
        <v>56.8269011974335</v>
      </c>
      <c r="I333" s="3">
        <v>36.18</v>
      </c>
      <c r="J333" s="4">
        <v>14</v>
      </c>
      <c r="K333" s="4">
        <v>30</v>
      </c>
      <c r="L333" s="8">
        <v>46.809665441513097</v>
      </c>
      <c r="M333" s="3">
        <v>34.79</v>
      </c>
      <c r="N333" s="4">
        <v>12</v>
      </c>
      <c r="O333" s="4">
        <v>22</v>
      </c>
      <c r="P333" s="4">
        <v>434</v>
      </c>
      <c r="Q333" s="5">
        <v>47.111217514659998</v>
      </c>
      <c r="R333" s="6">
        <v>6.80029296875</v>
      </c>
      <c r="S333" s="9">
        <f t="shared" si="5"/>
        <v>0.73333333333333328</v>
      </c>
    </row>
    <row r="334" spans="1:19" x14ac:dyDescent="0.2">
      <c r="A334" s="2" t="s">
        <v>455</v>
      </c>
      <c r="B334" s="2" t="s">
        <v>81</v>
      </c>
      <c r="C334" s="3">
        <v>19.760000000000002</v>
      </c>
      <c r="D334" s="4">
        <v>3</v>
      </c>
      <c r="E334" s="4">
        <v>3</v>
      </c>
      <c r="F334" s="4">
        <v>9</v>
      </c>
      <c r="G334" s="4">
        <v>26</v>
      </c>
      <c r="H334" s="8">
        <v>36.436142086982699</v>
      </c>
      <c r="I334" s="3">
        <v>17.170000000000002</v>
      </c>
      <c r="J334" s="4">
        <v>8</v>
      </c>
      <c r="K334" s="4">
        <v>15</v>
      </c>
      <c r="L334" s="8">
        <v>27.089407205581701</v>
      </c>
      <c r="M334" s="3">
        <v>16.37</v>
      </c>
      <c r="N334" s="4">
        <v>6</v>
      </c>
      <c r="O334" s="4">
        <v>11</v>
      </c>
      <c r="P334" s="4">
        <v>501</v>
      </c>
      <c r="Q334" s="5">
        <v>54.552977534660002</v>
      </c>
      <c r="R334" s="6">
        <v>7.70849609375</v>
      </c>
      <c r="S334" s="9">
        <f t="shared" si="5"/>
        <v>0.73333333333333328</v>
      </c>
    </row>
    <row r="335" spans="1:19" x14ac:dyDescent="0.2">
      <c r="A335" s="2" t="s">
        <v>589</v>
      </c>
      <c r="B335" s="2" t="s">
        <v>328</v>
      </c>
      <c r="C335" s="3">
        <v>21.24</v>
      </c>
      <c r="D335" s="4">
        <v>2</v>
      </c>
      <c r="E335" s="4">
        <v>7</v>
      </c>
      <c r="F335" s="4">
        <v>8</v>
      </c>
      <c r="G335" s="4">
        <v>19</v>
      </c>
      <c r="H335" s="8">
        <v>25.637770652771</v>
      </c>
      <c r="I335" s="3">
        <v>21.24</v>
      </c>
      <c r="J335" s="4">
        <v>8</v>
      </c>
      <c r="K335" s="4">
        <v>11</v>
      </c>
      <c r="L335" s="8">
        <v>16.7522969245911</v>
      </c>
      <c r="M335" s="3">
        <v>18.36</v>
      </c>
      <c r="N335" s="4">
        <v>7</v>
      </c>
      <c r="O335" s="4">
        <v>8</v>
      </c>
      <c r="P335" s="4">
        <v>452</v>
      </c>
      <c r="Q335" s="5">
        <v>50.873948574659998</v>
      </c>
      <c r="R335" s="6">
        <v>8.68994140625</v>
      </c>
      <c r="S335" s="9">
        <f t="shared" si="5"/>
        <v>0.72727272727272729</v>
      </c>
    </row>
    <row r="336" spans="1:19" x14ac:dyDescent="0.2">
      <c r="A336" s="2" t="s">
        <v>891</v>
      </c>
      <c r="B336" s="2" t="s">
        <v>183</v>
      </c>
      <c r="C336" s="3">
        <v>16.739999999999998</v>
      </c>
      <c r="D336" s="4">
        <v>2</v>
      </c>
      <c r="E336" s="4">
        <v>7</v>
      </c>
      <c r="F336" s="4">
        <v>7</v>
      </c>
      <c r="G336" s="4">
        <v>19</v>
      </c>
      <c r="H336" s="8">
        <v>21.161245822906501</v>
      </c>
      <c r="I336" s="3">
        <v>16.739999999999998</v>
      </c>
      <c r="J336" s="4">
        <v>7</v>
      </c>
      <c r="K336" s="4">
        <v>11</v>
      </c>
      <c r="L336" s="8">
        <v>17.5430668592453</v>
      </c>
      <c r="M336" s="3">
        <v>9.69</v>
      </c>
      <c r="N336" s="4">
        <v>5</v>
      </c>
      <c r="O336" s="4">
        <v>8</v>
      </c>
      <c r="P336" s="4">
        <v>454</v>
      </c>
      <c r="Q336" s="5">
        <v>48.963486204660001</v>
      </c>
      <c r="R336" s="6">
        <v>8.95361328125</v>
      </c>
      <c r="S336" s="9">
        <f t="shared" si="5"/>
        <v>0.72727272727272729</v>
      </c>
    </row>
    <row r="337" spans="1:19" x14ac:dyDescent="0.2">
      <c r="A337" s="2" t="s">
        <v>931</v>
      </c>
      <c r="B337" s="2" t="s">
        <v>246</v>
      </c>
      <c r="C337" s="3">
        <v>51.48</v>
      </c>
      <c r="D337" s="4">
        <v>2</v>
      </c>
      <c r="E337" s="4">
        <v>13</v>
      </c>
      <c r="F337" s="4">
        <v>13</v>
      </c>
      <c r="G337" s="4">
        <v>60</v>
      </c>
      <c r="H337" s="8">
        <v>76.410334229469299</v>
      </c>
      <c r="I337" s="3">
        <v>47.04</v>
      </c>
      <c r="J337" s="4">
        <v>12</v>
      </c>
      <c r="K337" s="4">
        <v>35</v>
      </c>
      <c r="L337" s="8">
        <v>53.512980222701998</v>
      </c>
      <c r="M337" s="3">
        <v>45.27</v>
      </c>
      <c r="N337" s="4">
        <v>11</v>
      </c>
      <c r="O337" s="4">
        <v>25</v>
      </c>
      <c r="P337" s="4">
        <v>338</v>
      </c>
      <c r="Q337" s="5">
        <v>36.88877529466</v>
      </c>
      <c r="R337" s="6">
        <v>6.56591796875</v>
      </c>
      <c r="S337" s="9">
        <f t="shared" si="5"/>
        <v>0.7142857142857143</v>
      </c>
    </row>
    <row r="338" spans="1:19" x14ac:dyDescent="0.2">
      <c r="A338" s="2" t="s">
        <v>741</v>
      </c>
      <c r="B338" s="2" t="s">
        <v>5</v>
      </c>
      <c r="C338" s="3">
        <v>42.16</v>
      </c>
      <c r="D338" s="4">
        <v>1</v>
      </c>
      <c r="E338" s="4">
        <v>4</v>
      </c>
      <c r="F338" s="4">
        <v>4</v>
      </c>
      <c r="G338" s="4">
        <v>12</v>
      </c>
      <c r="H338" s="8">
        <v>12.6378109455109</v>
      </c>
      <c r="I338" s="3">
        <v>42.16</v>
      </c>
      <c r="J338" s="4">
        <v>4</v>
      </c>
      <c r="K338" s="4">
        <v>7</v>
      </c>
      <c r="L338" s="8">
        <v>8.9334361553192103</v>
      </c>
      <c r="M338" s="3">
        <v>30.39</v>
      </c>
      <c r="N338" s="4">
        <v>3</v>
      </c>
      <c r="O338" s="4">
        <v>5</v>
      </c>
      <c r="P338" s="4">
        <v>102</v>
      </c>
      <c r="Q338" s="5">
        <v>10.95586631466</v>
      </c>
      <c r="R338" s="6">
        <v>8.35302734375</v>
      </c>
      <c r="S338" s="9">
        <f t="shared" si="5"/>
        <v>0.7142857142857143</v>
      </c>
    </row>
    <row r="339" spans="1:19" x14ac:dyDescent="0.2">
      <c r="A339" s="2" t="s">
        <v>581</v>
      </c>
      <c r="B339" s="2" t="s">
        <v>41</v>
      </c>
      <c r="C339" s="3">
        <v>20.81</v>
      </c>
      <c r="D339" s="4">
        <v>3</v>
      </c>
      <c r="E339" s="4">
        <v>6</v>
      </c>
      <c r="F339" s="4">
        <v>6</v>
      </c>
      <c r="G339" s="4">
        <v>12</v>
      </c>
      <c r="H339" s="8">
        <v>10.937230467796301</v>
      </c>
      <c r="I339" s="3">
        <v>16.78</v>
      </c>
      <c r="J339" s="4">
        <v>5</v>
      </c>
      <c r="K339" s="4">
        <v>7</v>
      </c>
      <c r="L339" s="8">
        <v>3.9687887430191</v>
      </c>
      <c r="M339" s="3">
        <v>18.12</v>
      </c>
      <c r="N339" s="4">
        <v>5</v>
      </c>
      <c r="O339" s="4">
        <v>5</v>
      </c>
      <c r="P339" s="4">
        <v>298</v>
      </c>
      <c r="Q339" s="5">
        <v>32.910158304660001</v>
      </c>
      <c r="R339" s="6">
        <v>9.72998046875</v>
      </c>
      <c r="S339" s="9">
        <f t="shared" si="5"/>
        <v>0.7142857142857143</v>
      </c>
    </row>
    <row r="340" spans="1:19" x14ac:dyDescent="0.2">
      <c r="A340" s="2" t="s">
        <v>897</v>
      </c>
      <c r="B340" s="2" t="s">
        <v>152</v>
      </c>
      <c r="C340" s="3">
        <v>20.75</v>
      </c>
      <c r="D340" s="4">
        <v>1</v>
      </c>
      <c r="E340" s="4">
        <v>7</v>
      </c>
      <c r="F340" s="4">
        <v>7</v>
      </c>
      <c r="G340" s="4">
        <v>12</v>
      </c>
      <c r="H340" s="8">
        <v>15.3270646333694</v>
      </c>
      <c r="I340" s="3">
        <v>17.66</v>
      </c>
      <c r="J340" s="4">
        <v>6</v>
      </c>
      <c r="K340" s="4">
        <v>7</v>
      </c>
      <c r="L340" s="8">
        <v>10.614462971687299</v>
      </c>
      <c r="M340" s="3">
        <v>11.26</v>
      </c>
      <c r="N340" s="4">
        <v>4</v>
      </c>
      <c r="O340" s="4">
        <v>5</v>
      </c>
      <c r="P340" s="4">
        <v>453</v>
      </c>
      <c r="Q340" s="5">
        <v>48.205017304660103</v>
      </c>
      <c r="R340" s="6">
        <v>9.24658203125</v>
      </c>
      <c r="S340" s="9">
        <f t="shared" si="5"/>
        <v>0.7142857142857143</v>
      </c>
    </row>
    <row r="341" spans="1:19" x14ac:dyDescent="0.2">
      <c r="A341" s="2" t="s">
        <v>449</v>
      </c>
      <c r="B341" s="2" t="s">
        <v>362</v>
      </c>
      <c r="C341" s="3">
        <v>15.56</v>
      </c>
      <c r="D341" s="4">
        <v>2</v>
      </c>
      <c r="E341" s="4">
        <v>5</v>
      </c>
      <c r="F341" s="4">
        <v>5</v>
      </c>
      <c r="G341" s="4">
        <v>12</v>
      </c>
      <c r="H341" s="8">
        <v>17.885075092315699</v>
      </c>
      <c r="I341" s="3">
        <v>15.56</v>
      </c>
      <c r="J341" s="4">
        <v>5</v>
      </c>
      <c r="K341" s="4">
        <v>7</v>
      </c>
      <c r="L341" s="8">
        <v>9.5860961675643903</v>
      </c>
      <c r="M341" s="3">
        <v>11.22</v>
      </c>
      <c r="N341" s="4">
        <v>3</v>
      </c>
      <c r="O341" s="4">
        <v>5</v>
      </c>
      <c r="P341" s="4">
        <v>392</v>
      </c>
      <c r="Q341" s="5">
        <v>43.49252874466</v>
      </c>
      <c r="R341" s="6">
        <v>7.38623046875</v>
      </c>
      <c r="S341" s="9">
        <f t="shared" si="5"/>
        <v>0.7142857142857143</v>
      </c>
    </row>
    <row r="342" spans="1:19" x14ac:dyDescent="0.2">
      <c r="A342" s="2" t="s">
        <v>549</v>
      </c>
      <c r="B342" s="2" t="s">
        <v>438</v>
      </c>
      <c r="C342" s="3">
        <v>33.270000000000003</v>
      </c>
      <c r="D342" s="4">
        <v>3</v>
      </c>
      <c r="E342" s="4">
        <v>20</v>
      </c>
      <c r="F342" s="4">
        <v>20</v>
      </c>
      <c r="G342" s="4">
        <v>58</v>
      </c>
      <c r="H342" s="8">
        <v>79.511488914489703</v>
      </c>
      <c r="I342" s="3">
        <v>33.270000000000003</v>
      </c>
      <c r="J342" s="4">
        <v>20</v>
      </c>
      <c r="K342" s="4">
        <v>34</v>
      </c>
      <c r="L342" s="8">
        <v>53.026890873908997</v>
      </c>
      <c r="M342" s="3">
        <v>28.34</v>
      </c>
      <c r="N342" s="4">
        <v>16</v>
      </c>
      <c r="O342" s="4">
        <v>24</v>
      </c>
      <c r="P342" s="4">
        <v>547</v>
      </c>
      <c r="Q342" s="5">
        <v>59.087752964659998</v>
      </c>
      <c r="R342" s="6">
        <v>7.44482421875</v>
      </c>
      <c r="S342" s="9">
        <f t="shared" si="5"/>
        <v>0.70588235294117652</v>
      </c>
    </row>
    <row r="343" spans="1:19" x14ac:dyDescent="0.2">
      <c r="A343" s="2" t="s">
        <v>486</v>
      </c>
      <c r="B343" s="2" t="s">
        <v>299</v>
      </c>
      <c r="C343" s="3">
        <v>8.8699999999999992</v>
      </c>
      <c r="D343" s="4">
        <v>3</v>
      </c>
      <c r="E343" s="4">
        <v>2</v>
      </c>
      <c r="F343" s="4">
        <v>6</v>
      </c>
      <c r="G343" s="4">
        <v>17</v>
      </c>
      <c r="H343" s="8">
        <v>19.833177089691201</v>
      </c>
      <c r="I343" s="3">
        <v>8.8699999999999992</v>
      </c>
      <c r="J343" s="4">
        <v>6</v>
      </c>
      <c r="K343" s="4">
        <v>10</v>
      </c>
      <c r="L343" s="8">
        <v>16.895118236541698</v>
      </c>
      <c r="M343" s="3">
        <v>5.73</v>
      </c>
      <c r="N343" s="4">
        <v>4</v>
      </c>
      <c r="O343" s="4">
        <v>7</v>
      </c>
      <c r="P343" s="4">
        <v>733</v>
      </c>
      <c r="Q343" s="5">
        <v>84.734768964660006</v>
      </c>
      <c r="R343" s="6">
        <v>5.00830078125</v>
      </c>
      <c r="S343" s="9">
        <f t="shared" si="5"/>
        <v>0.7</v>
      </c>
    </row>
    <row r="344" spans="1:19" x14ac:dyDescent="0.2">
      <c r="A344" s="2" t="s">
        <v>548</v>
      </c>
      <c r="B344" s="2" t="s">
        <v>273</v>
      </c>
      <c r="C344" s="3">
        <v>32.58</v>
      </c>
      <c r="D344" s="4">
        <v>3</v>
      </c>
      <c r="E344" s="4">
        <v>6</v>
      </c>
      <c r="F344" s="4">
        <v>9</v>
      </c>
      <c r="G344" s="4">
        <v>22</v>
      </c>
      <c r="H344" s="8">
        <v>20.342756032943701</v>
      </c>
      <c r="I344" s="3">
        <v>32.58</v>
      </c>
      <c r="J344" s="4">
        <v>8</v>
      </c>
      <c r="K344" s="4">
        <v>13</v>
      </c>
      <c r="L344" s="8">
        <v>13.5201810598373</v>
      </c>
      <c r="M344" s="3">
        <v>19.91</v>
      </c>
      <c r="N344" s="4">
        <v>7</v>
      </c>
      <c r="O344" s="4">
        <v>9</v>
      </c>
      <c r="P344" s="4">
        <v>221</v>
      </c>
      <c r="Q344" s="5">
        <v>25.34426630466</v>
      </c>
      <c r="R344" s="6">
        <v>8.73388671875</v>
      </c>
      <c r="S344" s="9">
        <f t="shared" si="5"/>
        <v>0.69230769230769229</v>
      </c>
    </row>
    <row r="345" spans="1:19" x14ac:dyDescent="0.2">
      <c r="A345" s="2" t="s">
        <v>171</v>
      </c>
      <c r="B345" s="2" t="s">
        <v>632</v>
      </c>
      <c r="C345" s="3">
        <v>33.5</v>
      </c>
      <c r="D345" s="4">
        <v>4</v>
      </c>
      <c r="E345" s="4">
        <v>8</v>
      </c>
      <c r="F345" s="4">
        <v>8</v>
      </c>
      <c r="G345" s="4">
        <v>20</v>
      </c>
      <c r="H345" s="8">
        <v>19.667901873588601</v>
      </c>
      <c r="I345" s="3">
        <v>33.5</v>
      </c>
      <c r="J345" s="4">
        <v>8</v>
      </c>
      <c r="K345" s="4">
        <v>12</v>
      </c>
      <c r="L345" s="8">
        <v>12.158252477645901</v>
      </c>
      <c r="M345" s="3">
        <v>24.5</v>
      </c>
      <c r="N345" s="4">
        <v>6</v>
      </c>
      <c r="O345" s="4">
        <v>8</v>
      </c>
      <c r="P345" s="4">
        <v>200</v>
      </c>
      <c r="Q345" s="5">
        <v>22.479902944660001</v>
      </c>
      <c r="R345" s="6">
        <v>8.88037109375</v>
      </c>
      <c r="S345" s="9">
        <f t="shared" si="5"/>
        <v>0.66666666666666663</v>
      </c>
    </row>
    <row r="346" spans="1:19" x14ac:dyDescent="0.2">
      <c r="A346" s="2" t="s">
        <v>252</v>
      </c>
      <c r="B346" s="2" t="s">
        <v>979</v>
      </c>
      <c r="C346" s="3">
        <v>29.22</v>
      </c>
      <c r="D346" s="4">
        <v>4</v>
      </c>
      <c r="E346" s="4">
        <v>4</v>
      </c>
      <c r="F346" s="4">
        <v>4</v>
      </c>
      <c r="G346" s="4">
        <v>5</v>
      </c>
      <c r="H346" s="8">
        <v>5.4499361515045202</v>
      </c>
      <c r="I346" s="3">
        <v>22.37</v>
      </c>
      <c r="J346" s="4">
        <v>3</v>
      </c>
      <c r="K346" s="4">
        <v>3</v>
      </c>
      <c r="L346" s="8">
        <v>6.65318083763123</v>
      </c>
      <c r="M346" s="3">
        <v>14.16</v>
      </c>
      <c r="N346" s="4">
        <v>2</v>
      </c>
      <c r="O346" s="4">
        <v>2</v>
      </c>
      <c r="P346" s="4">
        <v>219</v>
      </c>
      <c r="Q346" s="5">
        <v>23.34211567466</v>
      </c>
      <c r="R346" s="6">
        <v>6.21435546875</v>
      </c>
      <c r="S346" s="9">
        <f t="shared" si="5"/>
        <v>0.66666666666666663</v>
      </c>
    </row>
    <row r="347" spans="1:19" x14ac:dyDescent="0.2">
      <c r="A347" s="2" t="s">
        <v>478</v>
      </c>
      <c r="B347" s="2" t="s">
        <v>99</v>
      </c>
      <c r="C347" s="3">
        <v>16.22</v>
      </c>
      <c r="D347" s="4">
        <v>2</v>
      </c>
      <c r="E347" s="4">
        <v>6</v>
      </c>
      <c r="F347" s="4">
        <v>6</v>
      </c>
      <c r="G347" s="4">
        <v>10</v>
      </c>
      <c r="H347" s="8">
        <v>9.2814009189605695</v>
      </c>
      <c r="I347" s="3">
        <v>12.83</v>
      </c>
      <c r="J347" s="4">
        <v>5</v>
      </c>
      <c r="K347" s="4">
        <v>6</v>
      </c>
      <c r="L347" s="8">
        <v>10.243724107742301</v>
      </c>
      <c r="M347" s="3">
        <v>10.41</v>
      </c>
      <c r="N347" s="4">
        <v>4</v>
      </c>
      <c r="O347" s="4">
        <v>4</v>
      </c>
      <c r="P347" s="4">
        <v>413</v>
      </c>
      <c r="Q347" s="5">
        <v>46.218516584660001</v>
      </c>
      <c r="R347" s="6">
        <v>7.13720703125</v>
      </c>
      <c r="S347" s="9">
        <f t="shared" si="5"/>
        <v>0.66666666666666663</v>
      </c>
    </row>
    <row r="348" spans="1:19" x14ac:dyDescent="0.2">
      <c r="A348" s="2" t="s">
        <v>169</v>
      </c>
      <c r="B348" s="2" t="s">
        <v>13</v>
      </c>
      <c r="C348" s="3">
        <v>15.7</v>
      </c>
      <c r="D348" s="4">
        <v>3</v>
      </c>
      <c r="E348" s="4">
        <v>7</v>
      </c>
      <c r="F348" s="4">
        <v>7</v>
      </c>
      <c r="G348" s="4">
        <v>15</v>
      </c>
      <c r="H348" s="8">
        <v>16.598282098770099</v>
      </c>
      <c r="I348" s="3">
        <v>15.7</v>
      </c>
      <c r="J348" s="4">
        <v>7</v>
      </c>
      <c r="K348" s="4">
        <v>9</v>
      </c>
      <c r="L348" s="8">
        <v>10.7901508808136</v>
      </c>
      <c r="M348" s="3">
        <v>12.09</v>
      </c>
      <c r="N348" s="4">
        <v>5</v>
      </c>
      <c r="O348" s="4">
        <v>6</v>
      </c>
      <c r="P348" s="4">
        <v>554</v>
      </c>
      <c r="Q348" s="5">
        <v>60.9566406746601</v>
      </c>
      <c r="R348" s="6">
        <v>6.17626953125</v>
      </c>
      <c r="S348" s="9">
        <f t="shared" si="5"/>
        <v>0.66666666666666663</v>
      </c>
    </row>
    <row r="349" spans="1:19" x14ac:dyDescent="0.2">
      <c r="A349" s="2" t="s">
        <v>599</v>
      </c>
      <c r="B349" s="2" t="s">
        <v>40</v>
      </c>
      <c r="C349" s="3">
        <v>15.47</v>
      </c>
      <c r="D349" s="4">
        <v>7</v>
      </c>
      <c r="E349" s="4">
        <v>3</v>
      </c>
      <c r="F349" s="4">
        <v>3</v>
      </c>
      <c r="G349" s="4">
        <v>5</v>
      </c>
      <c r="H349" s="8">
        <v>6.6914619207382202</v>
      </c>
      <c r="I349" s="3">
        <v>15.47</v>
      </c>
      <c r="J349" s="4">
        <v>3</v>
      </c>
      <c r="K349" s="4">
        <v>3</v>
      </c>
      <c r="L349" s="8">
        <v>4.6815605163574201</v>
      </c>
      <c r="M349" s="3">
        <v>11.6</v>
      </c>
      <c r="N349" s="4">
        <v>2</v>
      </c>
      <c r="O349" s="4">
        <v>2</v>
      </c>
      <c r="P349" s="4">
        <v>181</v>
      </c>
      <c r="Q349" s="5">
        <v>20.587730944659999</v>
      </c>
      <c r="R349" s="6">
        <v>7.43017578125</v>
      </c>
      <c r="S349" s="9">
        <f t="shared" si="5"/>
        <v>0.66666666666666663</v>
      </c>
    </row>
    <row r="350" spans="1:19" x14ac:dyDescent="0.2">
      <c r="A350" s="2" t="s">
        <v>605</v>
      </c>
      <c r="B350" s="2" t="s">
        <v>262</v>
      </c>
      <c r="C350" s="3">
        <v>14.35</v>
      </c>
      <c r="D350" s="4">
        <v>2</v>
      </c>
      <c r="E350" s="4">
        <v>3</v>
      </c>
      <c r="F350" s="4">
        <v>3</v>
      </c>
      <c r="G350" s="4">
        <v>5</v>
      </c>
      <c r="H350" s="8">
        <v>3.7181740999221802</v>
      </c>
      <c r="I350" s="3">
        <v>14.35</v>
      </c>
      <c r="J350" s="4">
        <v>3</v>
      </c>
      <c r="K350" s="4">
        <v>3</v>
      </c>
      <c r="L350" s="8">
        <v>3.3801456689834599</v>
      </c>
      <c r="M350" s="3">
        <v>8.33</v>
      </c>
      <c r="N350" s="4">
        <v>2</v>
      </c>
      <c r="O350" s="4">
        <v>2</v>
      </c>
      <c r="P350" s="4">
        <v>216</v>
      </c>
      <c r="Q350" s="5">
        <v>24.407618904660001</v>
      </c>
      <c r="R350" s="6">
        <v>7.48876953125</v>
      </c>
      <c r="S350" s="9">
        <f t="shared" si="5"/>
        <v>0.66666666666666663</v>
      </c>
    </row>
    <row r="351" spans="1:19" x14ac:dyDescent="0.2">
      <c r="A351" s="2" t="s">
        <v>892</v>
      </c>
      <c r="B351" s="2" t="s">
        <v>47</v>
      </c>
      <c r="C351" s="3">
        <v>13.69</v>
      </c>
      <c r="D351" s="4">
        <v>1</v>
      </c>
      <c r="E351" s="4">
        <v>2</v>
      </c>
      <c r="F351" s="4">
        <v>2</v>
      </c>
      <c r="G351" s="4">
        <v>5</v>
      </c>
      <c r="H351" s="8">
        <v>9.1794867515564</v>
      </c>
      <c r="I351" s="3">
        <v>13.69</v>
      </c>
      <c r="J351" s="4">
        <v>2</v>
      </c>
      <c r="K351" s="4">
        <v>3</v>
      </c>
      <c r="L351" s="8">
        <v>6.8194639682769802</v>
      </c>
      <c r="M351" s="3">
        <v>8.33</v>
      </c>
      <c r="N351" s="4">
        <v>1</v>
      </c>
      <c r="O351" s="4">
        <v>2</v>
      </c>
      <c r="P351" s="4">
        <v>168</v>
      </c>
      <c r="Q351" s="5">
        <v>17.589139514660001</v>
      </c>
      <c r="R351" s="6">
        <v>5.08447265625</v>
      </c>
      <c r="S351" s="9">
        <f t="shared" si="5"/>
        <v>0.66666666666666663</v>
      </c>
    </row>
    <row r="352" spans="1:19" x14ac:dyDescent="0.2">
      <c r="A352" s="2" t="s">
        <v>761</v>
      </c>
      <c r="B352" s="2" t="s">
        <v>54</v>
      </c>
      <c r="C352" s="3">
        <v>13.6</v>
      </c>
      <c r="D352" s="4">
        <v>4</v>
      </c>
      <c r="E352" s="4">
        <v>5</v>
      </c>
      <c r="F352" s="4">
        <v>5</v>
      </c>
      <c r="G352" s="4">
        <v>10</v>
      </c>
      <c r="H352" s="8">
        <v>9.1007453203201294</v>
      </c>
      <c r="I352" s="3">
        <v>10.83</v>
      </c>
      <c r="J352" s="4">
        <v>4</v>
      </c>
      <c r="K352" s="4">
        <v>6</v>
      </c>
      <c r="L352" s="8">
        <v>6.2888202667236301</v>
      </c>
      <c r="M352" s="3">
        <v>9.57</v>
      </c>
      <c r="N352" s="4">
        <v>4</v>
      </c>
      <c r="O352" s="4">
        <v>4</v>
      </c>
      <c r="P352" s="4">
        <v>397</v>
      </c>
      <c r="Q352" s="5">
        <v>41.44339245466</v>
      </c>
      <c r="R352" s="6">
        <v>7.94287109375</v>
      </c>
      <c r="S352" s="9">
        <f t="shared" si="5"/>
        <v>0.66666666666666663</v>
      </c>
    </row>
    <row r="353" spans="1:19" x14ac:dyDescent="0.2">
      <c r="A353" s="2" t="s">
        <v>767</v>
      </c>
      <c r="B353" s="2" t="s">
        <v>1037</v>
      </c>
      <c r="C353" s="3">
        <v>13</v>
      </c>
      <c r="D353" s="4">
        <v>1</v>
      </c>
      <c r="E353" s="4">
        <v>4</v>
      </c>
      <c r="F353" s="4">
        <v>4</v>
      </c>
      <c r="G353" s="4">
        <v>5</v>
      </c>
      <c r="H353" s="8">
        <v>3.5692195892334002</v>
      </c>
      <c r="I353" s="3">
        <v>9.02</v>
      </c>
      <c r="J353" s="4">
        <v>3</v>
      </c>
      <c r="K353" s="4">
        <v>3</v>
      </c>
      <c r="L353" s="8">
        <v>3.4453332424163801</v>
      </c>
      <c r="M353" s="3">
        <v>7.96</v>
      </c>
      <c r="N353" s="4">
        <v>2</v>
      </c>
      <c r="O353" s="4">
        <v>2</v>
      </c>
      <c r="P353" s="4">
        <v>377</v>
      </c>
      <c r="Q353" s="5">
        <v>40.503056894659998</v>
      </c>
      <c r="R353" s="6">
        <v>7.41552734375</v>
      </c>
      <c r="S353" s="9">
        <f t="shared" si="5"/>
        <v>0.66666666666666663</v>
      </c>
    </row>
    <row r="354" spans="1:19" x14ac:dyDescent="0.2">
      <c r="A354" s="2" t="s">
        <v>787</v>
      </c>
      <c r="B354" s="2" t="s">
        <v>71</v>
      </c>
      <c r="C354" s="3">
        <v>12.81</v>
      </c>
      <c r="D354" s="4">
        <v>1</v>
      </c>
      <c r="E354" s="4">
        <v>4</v>
      </c>
      <c r="F354" s="4">
        <v>4</v>
      </c>
      <c r="G354" s="4">
        <v>5</v>
      </c>
      <c r="H354" s="8">
        <v>4.4319839477539098</v>
      </c>
      <c r="I354" s="3">
        <v>5.72</v>
      </c>
      <c r="J354" s="4">
        <v>2</v>
      </c>
      <c r="K354" s="4">
        <v>3</v>
      </c>
      <c r="L354" s="8">
        <v>2.0568315982818599</v>
      </c>
      <c r="M354" s="3">
        <v>7.08</v>
      </c>
      <c r="N354" s="4">
        <v>2</v>
      </c>
      <c r="O354" s="4">
        <v>2</v>
      </c>
      <c r="P354" s="4">
        <v>367</v>
      </c>
      <c r="Q354" s="5">
        <v>40.586210324660001</v>
      </c>
      <c r="R354" s="6">
        <v>8.11865234375</v>
      </c>
      <c r="S354" s="9">
        <f t="shared" si="5"/>
        <v>0.66666666666666663</v>
      </c>
    </row>
    <row r="355" spans="1:19" x14ac:dyDescent="0.2">
      <c r="A355" s="2" t="s">
        <v>894</v>
      </c>
      <c r="B355" s="2" t="s">
        <v>220</v>
      </c>
      <c r="C355" s="3">
        <v>12.33</v>
      </c>
      <c r="D355" s="4">
        <v>2</v>
      </c>
      <c r="E355" s="4">
        <v>3</v>
      </c>
      <c r="F355" s="4">
        <v>3</v>
      </c>
      <c r="G355" s="4">
        <v>5</v>
      </c>
      <c r="H355" s="8">
        <v>3.9544047117233299</v>
      </c>
      <c r="I355" s="3">
        <v>12.33</v>
      </c>
      <c r="J355" s="4">
        <v>3</v>
      </c>
      <c r="K355" s="4">
        <v>3</v>
      </c>
      <c r="L355" s="8">
        <v>3.8870390653610198</v>
      </c>
      <c r="M355" s="3">
        <v>5.67</v>
      </c>
      <c r="N355" s="4">
        <v>2</v>
      </c>
      <c r="O355" s="4">
        <v>2</v>
      </c>
      <c r="P355" s="4">
        <v>300</v>
      </c>
      <c r="Q355" s="5">
        <v>32.381822224659999</v>
      </c>
      <c r="R355" s="6">
        <v>8.33837890625</v>
      </c>
      <c r="S355" s="9">
        <f t="shared" si="5"/>
        <v>0.66666666666666663</v>
      </c>
    </row>
    <row r="356" spans="1:19" x14ac:dyDescent="0.2">
      <c r="A356" s="2" t="s">
        <v>885</v>
      </c>
      <c r="B356" s="2" t="s">
        <v>696</v>
      </c>
      <c r="C356" s="3">
        <v>11.98</v>
      </c>
      <c r="D356" s="4">
        <v>1</v>
      </c>
      <c r="E356" s="4">
        <v>3</v>
      </c>
      <c r="F356" s="4">
        <v>3</v>
      </c>
      <c r="G356" s="4">
        <v>5</v>
      </c>
      <c r="H356" s="8">
        <v>6.9249997138977104</v>
      </c>
      <c r="I356" s="3">
        <v>11.98</v>
      </c>
      <c r="J356" s="4">
        <v>3</v>
      </c>
      <c r="K356" s="4">
        <v>3</v>
      </c>
      <c r="L356" s="8">
        <v>2.5183227062225302</v>
      </c>
      <c r="M356" s="3">
        <v>4.46</v>
      </c>
      <c r="N356" s="4">
        <v>1</v>
      </c>
      <c r="O356" s="4">
        <v>2</v>
      </c>
      <c r="P356" s="4">
        <v>359</v>
      </c>
      <c r="Q356" s="5">
        <v>38.912020294660003</v>
      </c>
      <c r="R356" s="6">
        <v>6.87353515625</v>
      </c>
      <c r="S356" s="9">
        <f t="shared" si="5"/>
        <v>0.66666666666666663</v>
      </c>
    </row>
    <row r="357" spans="1:19" x14ac:dyDescent="0.2">
      <c r="A357" s="2" t="s">
        <v>544</v>
      </c>
      <c r="B357" s="2" t="s">
        <v>78</v>
      </c>
      <c r="C357" s="3">
        <v>9.6300000000000008</v>
      </c>
      <c r="D357" s="4">
        <v>2</v>
      </c>
      <c r="E357" s="4">
        <v>3</v>
      </c>
      <c r="F357" s="4">
        <v>3</v>
      </c>
      <c r="G357" s="4">
        <v>5</v>
      </c>
      <c r="H357" s="8">
        <v>6.0061361789703396</v>
      </c>
      <c r="I357" s="3">
        <v>7.22</v>
      </c>
      <c r="J357" s="4">
        <v>2</v>
      </c>
      <c r="K357" s="4">
        <v>3</v>
      </c>
      <c r="L357" s="8">
        <v>2.11731052398682</v>
      </c>
      <c r="M357" s="3">
        <v>6.95</v>
      </c>
      <c r="N357" s="4">
        <v>2</v>
      </c>
      <c r="O357" s="4">
        <v>2</v>
      </c>
      <c r="P357" s="4">
        <v>374</v>
      </c>
      <c r="Q357" s="5">
        <v>39.522068124660002</v>
      </c>
      <c r="R357" s="6">
        <v>7.25439453125</v>
      </c>
      <c r="S357" s="9">
        <f t="shared" si="5"/>
        <v>0.66666666666666663</v>
      </c>
    </row>
    <row r="358" spans="1:19" x14ac:dyDescent="0.2">
      <c r="A358" s="2" t="s">
        <v>592</v>
      </c>
      <c r="B358" s="2" t="s">
        <v>364</v>
      </c>
      <c r="C358" s="3">
        <v>8.99</v>
      </c>
      <c r="D358" s="4">
        <v>2</v>
      </c>
      <c r="E358" s="4">
        <v>3</v>
      </c>
      <c r="F358" s="4">
        <v>3</v>
      </c>
      <c r="G358" s="4">
        <v>5</v>
      </c>
      <c r="H358" s="8">
        <v>6.96558797359467</v>
      </c>
      <c r="I358" s="3">
        <v>8.99</v>
      </c>
      <c r="J358" s="4">
        <v>3</v>
      </c>
      <c r="K358" s="4">
        <v>3</v>
      </c>
      <c r="L358" s="8">
        <v>5.3116047382354701</v>
      </c>
      <c r="M358" s="3">
        <v>6.96</v>
      </c>
      <c r="N358" s="4">
        <v>2</v>
      </c>
      <c r="O358" s="4">
        <v>2</v>
      </c>
      <c r="P358" s="4">
        <v>345</v>
      </c>
      <c r="Q358" s="5">
        <v>38.427486924660002</v>
      </c>
      <c r="R358" s="6">
        <v>6.03662109375</v>
      </c>
      <c r="S358" s="9">
        <f t="shared" si="5"/>
        <v>0.66666666666666663</v>
      </c>
    </row>
    <row r="359" spans="1:19" x14ac:dyDescent="0.2">
      <c r="A359" s="2" t="s">
        <v>594</v>
      </c>
      <c r="B359" s="2" t="s">
        <v>215</v>
      </c>
      <c r="C359" s="3">
        <v>8.6199999999999992</v>
      </c>
      <c r="D359" s="4">
        <v>5</v>
      </c>
      <c r="E359" s="4">
        <v>7</v>
      </c>
      <c r="F359" s="4">
        <v>7</v>
      </c>
      <c r="G359" s="4">
        <v>10</v>
      </c>
      <c r="H359" s="8">
        <v>10.8270883560181</v>
      </c>
      <c r="I359" s="3">
        <v>7.81</v>
      </c>
      <c r="J359" s="4">
        <v>6</v>
      </c>
      <c r="K359" s="4">
        <v>6</v>
      </c>
      <c r="L359" s="8">
        <v>6.5630042552947998</v>
      </c>
      <c r="M359" s="3">
        <v>4.3099999999999996</v>
      </c>
      <c r="N359" s="4">
        <v>4</v>
      </c>
      <c r="O359" s="4">
        <v>4</v>
      </c>
      <c r="P359" s="4">
        <v>858</v>
      </c>
      <c r="Q359" s="5">
        <v>95.252892284660007</v>
      </c>
      <c r="R359" s="6">
        <v>6.82958984375</v>
      </c>
      <c r="S359" s="9">
        <f t="shared" si="5"/>
        <v>0.66666666666666663</v>
      </c>
    </row>
    <row r="360" spans="1:19" x14ac:dyDescent="0.2">
      <c r="A360" s="2" t="s">
        <v>459</v>
      </c>
      <c r="B360" s="2" t="s">
        <v>648</v>
      </c>
      <c r="C360" s="3">
        <v>8.3000000000000007</v>
      </c>
      <c r="D360" s="4">
        <v>1</v>
      </c>
      <c r="E360" s="4">
        <v>1</v>
      </c>
      <c r="F360" s="4">
        <v>2</v>
      </c>
      <c r="G360" s="4">
        <v>5</v>
      </c>
      <c r="H360" s="8">
        <v>6.9252371788024902</v>
      </c>
      <c r="I360" s="3">
        <v>8.3000000000000007</v>
      </c>
      <c r="J360" s="4">
        <v>2</v>
      </c>
      <c r="K360" s="4">
        <v>3</v>
      </c>
      <c r="L360" s="8">
        <v>5.1450455188751203</v>
      </c>
      <c r="M360" s="3">
        <v>4.3499999999999996</v>
      </c>
      <c r="N360" s="4">
        <v>1</v>
      </c>
      <c r="O360" s="4">
        <v>2</v>
      </c>
      <c r="P360" s="4">
        <v>253</v>
      </c>
      <c r="Q360" s="5">
        <v>28.808837474659999</v>
      </c>
      <c r="R360" s="6">
        <v>8.49951171875</v>
      </c>
      <c r="S360" s="9">
        <f t="shared" si="5"/>
        <v>0.66666666666666663</v>
      </c>
    </row>
    <row r="361" spans="1:19" x14ac:dyDescent="0.2">
      <c r="A361" s="2" t="s">
        <v>845</v>
      </c>
      <c r="B361" s="2" t="s">
        <v>354</v>
      </c>
      <c r="C361" s="3">
        <v>8.25</v>
      </c>
      <c r="D361" s="4">
        <v>2</v>
      </c>
      <c r="E361" s="4">
        <v>4</v>
      </c>
      <c r="F361" s="4">
        <v>4</v>
      </c>
      <c r="G361" s="4">
        <v>5</v>
      </c>
      <c r="H361" s="8">
        <v>7.36265301704407</v>
      </c>
      <c r="I361" s="3">
        <v>6.64</v>
      </c>
      <c r="J361" s="4">
        <v>3</v>
      </c>
      <c r="K361" s="4">
        <v>3</v>
      </c>
      <c r="L361" s="8">
        <v>3.7783510684967001</v>
      </c>
      <c r="M361" s="3">
        <v>3.42</v>
      </c>
      <c r="N361" s="4">
        <v>2</v>
      </c>
      <c r="O361" s="4">
        <v>2</v>
      </c>
      <c r="P361" s="4">
        <v>497</v>
      </c>
      <c r="Q361" s="5">
        <v>55.681103074660101</v>
      </c>
      <c r="R361" s="6">
        <v>7.32763671875</v>
      </c>
      <c r="S361" s="9">
        <f t="shared" si="5"/>
        <v>0.66666666666666663</v>
      </c>
    </row>
    <row r="362" spans="1:19" x14ac:dyDescent="0.2">
      <c r="A362" s="2" t="s">
        <v>545</v>
      </c>
      <c r="B362" s="2" t="s">
        <v>654</v>
      </c>
      <c r="C362" s="3">
        <v>8.02</v>
      </c>
      <c r="D362" s="4">
        <v>3</v>
      </c>
      <c r="E362" s="4">
        <v>5</v>
      </c>
      <c r="F362" s="4">
        <v>5</v>
      </c>
      <c r="G362" s="4">
        <v>10</v>
      </c>
      <c r="H362" s="8">
        <v>3.7464237213134801</v>
      </c>
      <c r="I362" s="3">
        <v>8.02</v>
      </c>
      <c r="J362" s="4">
        <v>5</v>
      </c>
      <c r="K362" s="4">
        <v>6</v>
      </c>
      <c r="L362" s="8">
        <v>5.8216228485107404</v>
      </c>
      <c r="M362" s="3">
        <v>6.29</v>
      </c>
      <c r="N362" s="4">
        <v>4</v>
      </c>
      <c r="O362" s="4">
        <v>4</v>
      </c>
      <c r="P362" s="4">
        <v>636</v>
      </c>
      <c r="Q362" s="5">
        <v>70.625872824660107</v>
      </c>
      <c r="R362" s="6">
        <v>9.49560546875</v>
      </c>
      <c r="S362" s="9">
        <f t="shared" si="5"/>
        <v>0.66666666666666663</v>
      </c>
    </row>
    <row r="363" spans="1:19" x14ac:dyDescent="0.2">
      <c r="A363" s="2" t="s">
        <v>809</v>
      </c>
      <c r="B363" s="2" t="s">
        <v>394</v>
      </c>
      <c r="C363" s="3">
        <v>6.73</v>
      </c>
      <c r="D363" s="4">
        <v>1</v>
      </c>
      <c r="E363" s="4">
        <v>2</v>
      </c>
      <c r="F363" s="4">
        <v>2</v>
      </c>
      <c r="G363" s="4">
        <v>5</v>
      </c>
      <c r="H363" s="8">
        <v>3.83732938766479</v>
      </c>
      <c r="I363" s="3">
        <v>6.73</v>
      </c>
      <c r="J363" s="4">
        <v>2</v>
      </c>
      <c r="K363" s="4">
        <v>3</v>
      </c>
      <c r="L363" s="8">
        <v>4.7113622426986703</v>
      </c>
      <c r="M363" s="3">
        <v>6.73</v>
      </c>
      <c r="N363" s="4">
        <v>2</v>
      </c>
      <c r="O363" s="4">
        <v>2</v>
      </c>
      <c r="P363" s="4">
        <v>327</v>
      </c>
      <c r="Q363" s="5">
        <v>34.571221284659998</v>
      </c>
      <c r="R363" s="6">
        <v>7.12255859375</v>
      </c>
      <c r="S363" s="9">
        <f t="shared" si="5"/>
        <v>0.66666666666666663</v>
      </c>
    </row>
    <row r="364" spans="1:19" x14ac:dyDescent="0.2">
      <c r="A364" s="2" t="s">
        <v>771</v>
      </c>
      <c r="B364" s="2" t="s">
        <v>436</v>
      </c>
      <c r="C364" s="3">
        <v>4.5599999999999996</v>
      </c>
      <c r="D364" s="4">
        <v>3</v>
      </c>
      <c r="E364" s="4">
        <v>3</v>
      </c>
      <c r="F364" s="4">
        <v>3</v>
      </c>
      <c r="G364" s="4">
        <v>5</v>
      </c>
      <c r="H364" s="8">
        <v>8.2525053024291992</v>
      </c>
      <c r="I364" s="3">
        <v>4.5599999999999996</v>
      </c>
      <c r="J364" s="4">
        <v>3</v>
      </c>
      <c r="K364" s="4">
        <v>3</v>
      </c>
      <c r="L364" s="8">
        <v>2.0997447967529301</v>
      </c>
      <c r="M364" s="3">
        <v>2.75</v>
      </c>
      <c r="N364" s="4">
        <v>2</v>
      </c>
      <c r="O364" s="4">
        <v>2</v>
      </c>
      <c r="P364" s="4">
        <v>944</v>
      </c>
      <c r="Q364" s="5">
        <v>106.84351224466</v>
      </c>
      <c r="R364" s="6">
        <v>6.06201171875</v>
      </c>
      <c r="S364" s="9">
        <f t="shared" si="5"/>
        <v>0.66666666666666663</v>
      </c>
    </row>
    <row r="365" spans="1:19" x14ac:dyDescent="0.2">
      <c r="A365" s="2" t="s">
        <v>559</v>
      </c>
      <c r="B365" s="2" t="s">
        <v>1013</v>
      </c>
      <c r="C365" s="3">
        <v>21.19</v>
      </c>
      <c r="D365" s="4">
        <v>1</v>
      </c>
      <c r="E365" s="4">
        <v>11</v>
      </c>
      <c r="F365" s="4">
        <v>11</v>
      </c>
      <c r="G365" s="4">
        <v>28</v>
      </c>
      <c r="H365" s="8">
        <v>37.309976339340203</v>
      </c>
      <c r="I365" s="3">
        <v>21.19</v>
      </c>
      <c r="J365" s="4">
        <v>11</v>
      </c>
      <c r="K365" s="4">
        <v>17</v>
      </c>
      <c r="L365" s="8">
        <v>17.902871489524799</v>
      </c>
      <c r="M365" s="3">
        <v>18.46</v>
      </c>
      <c r="N365" s="4">
        <v>9</v>
      </c>
      <c r="O365" s="4">
        <v>11</v>
      </c>
      <c r="P365" s="4">
        <v>623</v>
      </c>
      <c r="Q365" s="5">
        <v>67.587584794660103</v>
      </c>
      <c r="R365" s="6">
        <v>7.50341796875</v>
      </c>
      <c r="S365" s="9">
        <f t="shared" si="5"/>
        <v>0.6470588235294118</v>
      </c>
    </row>
    <row r="366" spans="1:19" x14ac:dyDescent="0.2">
      <c r="A366" s="2" t="s">
        <v>571</v>
      </c>
      <c r="B366" s="2" t="s">
        <v>23</v>
      </c>
      <c r="C366" s="3">
        <v>27.23</v>
      </c>
      <c r="D366" s="4">
        <v>3</v>
      </c>
      <c r="E366" s="4">
        <v>11</v>
      </c>
      <c r="F366" s="4">
        <v>11</v>
      </c>
      <c r="G366" s="4">
        <v>18</v>
      </c>
      <c r="H366" s="8">
        <v>22.5110700130463</v>
      </c>
      <c r="I366" s="3">
        <v>27.23</v>
      </c>
      <c r="J366" s="4">
        <v>10</v>
      </c>
      <c r="K366" s="4">
        <v>11</v>
      </c>
      <c r="L366" s="8">
        <v>15.763679623603799</v>
      </c>
      <c r="M366" s="3">
        <v>15.78</v>
      </c>
      <c r="N366" s="4">
        <v>6</v>
      </c>
      <c r="O366" s="4">
        <v>7</v>
      </c>
      <c r="P366" s="4">
        <v>393</v>
      </c>
      <c r="Q366" s="5">
        <v>45.025888324660002</v>
      </c>
      <c r="R366" s="6">
        <v>7.06396484375</v>
      </c>
      <c r="S366" s="9">
        <f t="shared" si="5"/>
        <v>0.63636363636363635</v>
      </c>
    </row>
    <row r="367" spans="1:19" x14ac:dyDescent="0.2">
      <c r="A367" s="2" t="s">
        <v>707</v>
      </c>
      <c r="B367" s="2" t="s">
        <v>988</v>
      </c>
      <c r="C367" s="3">
        <v>22.82</v>
      </c>
      <c r="D367" s="4">
        <v>2</v>
      </c>
      <c r="E367" s="4">
        <v>8</v>
      </c>
      <c r="F367" s="4">
        <v>8</v>
      </c>
      <c r="G367" s="4">
        <v>18</v>
      </c>
      <c r="H367" s="8">
        <v>24.882643699646</v>
      </c>
      <c r="I367" s="3">
        <v>22.82</v>
      </c>
      <c r="J367" s="4">
        <v>8</v>
      </c>
      <c r="K367" s="4">
        <v>11</v>
      </c>
      <c r="L367" s="8">
        <v>14.5798099040985</v>
      </c>
      <c r="M367" s="3">
        <v>10.68</v>
      </c>
      <c r="N367" s="4">
        <v>4</v>
      </c>
      <c r="O367" s="4">
        <v>7</v>
      </c>
      <c r="P367" s="4">
        <v>412</v>
      </c>
      <c r="Q367" s="5">
        <v>44.861106894659997</v>
      </c>
      <c r="R367" s="6">
        <v>8.47021484375</v>
      </c>
      <c r="S367" s="9">
        <f t="shared" si="5"/>
        <v>0.63636363636363635</v>
      </c>
    </row>
    <row r="368" spans="1:19" x14ac:dyDescent="0.2">
      <c r="A368" s="2" t="s">
        <v>790</v>
      </c>
      <c r="B368" s="2" t="s">
        <v>142</v>
      </c>
      <c r="C368" s="3">
        <v>18</v>
      </c>
      <c r="D368" s="4">
        <v>2</v>
      </c>
      <c r="E368" s="4">
        <v>5</v>
      </c>
      <c r="F368" s="4">
        <v>9</v>
      </c>
      <c r="G368" s="4">
        <v>18</v>
      </c>
      <c r="H368" s="8">
        <v>23.7178151607513</v>
      </c>
      <c r="I368" s="3">
        <v>18</v>
      </c>
      <c r="J368" s="4">
        <v>9</v>
      </c>
      <c r="K368" s="4">
        <v>11</v>
      </c>
      <c r="L368" s="8">
        <v>17.488611578941299</v>
      </c>
      <c r="M368" s="3">
        <v>13.2</v>
      </c>
      <c r="N368" s="4">
        <v>6</v>
      </c>
      <c r="O368" s="4">
        <v>7</v>
      </c>
      <c r="P368" s="4">
        <v>500</v>
      </c>
      <c r="Q368" s="5">
        <v>56.9392868946601</v>
      </c>
      <c r="R368" s="6">
        <v>6.63916015625</v>
      </c>
      <c r="S368" s="9">
        <f t="shared" si="5"/>
        <v>0.63636363636363635</v>
      </c>
    </row>
    <row r="369" spans="1:19" x14ac:dyDescent="0.2">
      <c r="A369" s="2" t="s">
        <v>501</v>
      </c>
      <c r="B369" s="2" t="s">
        <v>279</v>
      </c>
      <c r="C369" s="3">
        <v>28.86</v>
      </c>
      <c r="D369" s="4">
        <v>1</v>
      </c>
      <c r="E369" s="4">
        <v>5</v>
      </c>
      <c r="F369" s="4">
        <v>5</v>
      </c>
      <c r="G369" s="4">
        <v>13</v>
      </c>
      <c r="H369" s="8">
        <v>13.522152185440101</v>
      </c>
      <c r="I369" s="3">
        <v>28.36</v>
      </c>
      <c r="J369" s="4">
        <v>4</v>
      </c>
      <c r="K369" s="4">
        <v>8</v>
      </c>
      <c r="L369" s="8">
        <v>11.5515275001526</v>
      </c>
      <c r="M369" s="3">
        <v>20.399999999999999</v>
      </c>
      <c r="N369" s="4">
        <v>4</v>
      </c>
      <c r="O369" s="4">
        <v>5</v>
      </c>
      <c r="P369" s="4">
        <v>201</v>
      </c>
      <c r="Q369" s="5">
        <v>22.316239694659998</v>
      </c>
      <c r="R369" s="6">
        <v>7.21044921875</v>
      </c>
      <c r="S369" s="9">
        <f t="shared" si="5"/>
        <v>0.625</v>
      </c>
    </row>
    <row r="370" spans="1:19" x14ac:dyDescent="0.2">
      <c r="A370" s="2" t="s">
        <v>36</v>
      </c>
      <c r="B370" s="2" t="s">
        <v>72</v>
      </c>
      <c r="C370" s="3">
        <v>16.2</v>
      </c>
      <c r="D370" s="4">
        <v>1</v>
      </c>
      <c r="E370" s="4">
        <v>4</v>
      </c>
      <c r="F370" s="4">
        <v>4</v>
      </c>
      <c r="G370" s="4">
        <v>13</v>
      </c>
      <c r="H370" s="8">
        <v>16.955760359764099</v>
      </c>
      <c r="I370" s="3">
        <v>16.2</v>
      </c>
      <c r="J370" s="4">
        <v>4</v>
      </c>
      <c r="K370" s="4">
        <v>8</v>
      </c>
      <c r="L370" s="8">
        <v>9.9942173957824707</v>
      </c>
      <c r="M370" s="3">
        <v>7.82</v>
      </c>
      <c r="N370" s="4">
        <v>3</v>
      </c>
      <c r="O370" s="4">
        <v>5</v>
      </c>
      <c r="P370" s="4">
        <v>358</v>
      </c>
      <c r="Q370" s="5">
        <v>38.23061952466</v>
      </c>
      <c r="R370" s="6">
        <v>7.86962890625</v>
      </c>
      <c r="S370" s="9">
        <f t="shared" si="5"/>
        <v>0.625</v>
      </c>
    </row>
    <row r="371" spans="1:19" x14ac:dyDescent="0.2">
      <c r="A371" s="2" t="s">
        <v>704</v>
      </c>
      <c r="B371" s="2" t="s">
        <v>144</v>
      </c>
      <c r="C371" s="3">
        <v>13.18</v>
      </c>
      <c r="D371" s="4">
        <v>1</v>
      </c>
      <c r="E371" s="4">
        <v>6</v>
      </c>
      <c r="F371" s="4">
        <v>6</v>
      </c>
      <c r="G371" s="4">
        <v>13</v>
      </c>
      <c r="H371" s="8">
        <v>14.1340034008026</v>
      </c>
      <c r="I371" s="3">
        <v>11.36</v>
      </c>
      <c r="J371" s="4">
        <v>5</v>
      </c>
      <c r="K371" s="4">
        <v>8</v>
      </c>
      <c r="L371" s="8">
        <v>6.3011565208435103</v>
      </c>
      <c r="M371" s="3">
        <v>9.94</v>
      </c>
      <c r="N371" s="4">
        <v>5</v>
      </c>
      <c r="O371" s="4">
        <v>5</v>
      </c>
      <c r="P371" s="4">
        <v>493</v>
      </c>
      <c r="Q371" s="5">
        <v>56.768644954660097</v>
      </c>
      <c r="R371" s="6">
        <v>8.39697265625</v>
      </c>
      <c r="S371" s="9">
        <f t="shared" si="5"/>
        <v>0.625</v>
      </c>
    </row>
    <row r="372" spans="1:19" x14ac:dyDescent="0.2">
      <c r="A372" s="2" t="s">
        <v>524</v>
      </c>
      <c r="B372" s="2" t="s">
        <v>1025</v>
      </c>
      <c r="C372" s="3">
        <v>10.94</v>
      </c>
      <c r="D372" s="4">
        <v>6</v>
      </c>
      <c r="E372" s="4">
        <v>4</v>
      </c>
      <c r="F372" s="4">
        <v>6</v>
      </c>
      <c r="G372" s="4">
        <v>13</v>
      </c>
      <c r="H372" s="8">
        <v>16.936445116996801</v>
      </c>
      <c r="I372" s="3">
        <v>10.94</v>
      </c>
      <c r="J372" s="4">
        <v>6</v>
      </c>
      <c r="K372" s="4">
        <v>8</v>
      </c>
      <c r="L372" s="8">
        <v>11.3715121746063</v>
      </c>
      <c r="M372" s="3">
        <v>5.09</v>
      </c>
      <c r="N372" s="4">
        <v>3</v>
      </c>
      <c r="O372" s="4">
        <v>5</v>
      </c>
      <c r="P372" s="4">
        <v>530</v>
      </c>
      <c r="Q372" s="5">
        <v>60.816082274660097</v>
      </c>
      <c r="R372" s="6">
        <v>7.86962890625</v>
      </c>
      <c r="S372" s="9">
        <f t="shared" si="5"/>
        <v>0.625</v>
      </c>
    </row>
    <row r="373" spans="1:19" x14ac:dyDescent="0.2">
      <c r="A373" s="2" t="s">
        <v>941</v>
      </c>
      <c r="B373" s="2" t="s">
        <v>1000</v>
      </c>
      <c r="C373" s="3">
        <v>9.25</v>
      </c>
      <c r="D373" s="4">
        <v>1</v>
      </c>
      <c r="E373" s="4">
        <v>3</v>
      </c>
      <c r="F373" s="4">
        <v>3</v>
      </c>
      <c r="G373" s="4">
        <v>13</v>
      </c>
      <c r="H373" s="8">
        <v>20.295420408248901</v>
      </c>
      <c r="I373" s="3">
        <v>9.25</v>
      </c>
      <c r="J373" s="4">
        <v>3</v>
      </c>
      <c r="K373" s="4">
        <v>8</v>
      </c>
      <c r="L373" s="8">
        <v>12.6101999282837</v>
      </c>
      <c r="M373" s="3">
        <v>6.65</v>
      </c>
      <c r="N373" s="4">
        <v>2</v>
      </c>
      <c r="O373" s="4">
        <v>5</v>
      </c>
      <c r="P373" s="4">
        <v>346</v>
      </c>
      <c r="Q373" s="5">
        <v>36.131974334660001</v>
      </c>
      <c r="R373" s="6">
        <v>9.39306640625</v>
      </c>
      <c r="S373" s="9">
        <f t="shared" si="5"/>
        <v>0.625</v>
      </c>
    </row>
    <row r="374" spans="1:19" x14ac:dyDescent="0.2">
      <c r="A374" s="2" t="s">
        <v>940</v>
      </c>
      <c r="B374" s="2" t="s">
        <v>266</v>
      </c>
      <c r="C374" s="3">
        <v>24.23</v>
      </c>
      <c r="D374" s="4">
        <v>2</v>
      </c>
      <c r="E374" s="4">
        <v>5</v>
      </c>
      <c r="F374" s="4">
        <v>5</v>
      </c>
      <c r="G374" s="4">
        <v>8</v>
      </c>
      <c r="H374" s="8">
        <v>10.436417818069501</v>
      </c>
      <c r="I374" s="3">
        <v>17.62</v>
      </c>
      <c r="J374" s="4">
        <v>4</v>
      </c>
      <c r="K374" s="4">
        <v>5</v>
      </c>
      <c r="L374" s="8">
        <v>6.0602471828460702</v>
      </c>
      <c r="M374" s="3">
        <v>17.18</v>
      </c>
      <c r="N374" s="4">
        <v>3</v>
      </c>
      <c r="O374" s="4">
        <v>3</v>
      </c>
      <c r="P374" s="4">
        <v>227</v>
      </c>
      <c r="Q374" s="5">
        <v>25.410466704659999</v>
      </c>
      <c r="R374" s="6">
        <v>8.83642578125</v>
      </c>
      <c r="S374" s="9">
        <f t="shared" si="5"/>
        <v>0.6</v>
      </c>
    </row>
    <row r="375" spans="1:19" x14ac:dyDescent="0.2">
      <c r="A375" s="2" t="s">
        <v>912</v>
      </c>
      <c r="B375" s="2" t="s">
        <v>286</v>
      </c>
      <c r="C375" s="3">
        <v>10.51</v>
      </c>
      <c r="D375" s="4">
        <v>3</v>
      </c>
      <c r="E375" s="4">
        <v>4</v>
      </c>
      <c r="F375" s="4">
        <v>4</v>
      </c>
      <c r="G375" s="4">
        <v>8</v>
      </c>
      <c r="H375" s="8">
        <v>10.9637627601624</v>
      </c>
      <c r="I375" s="3">
        <v>10.51</v>
      </c>
      <c r="J375" s="4">
        <v>4</v>
      </c>
      <c r="K375" s="4">
        <v>5</v>
      </c>
      <c r="L375" s="8">
        <v>6.0334876775741604</v>
      </c>
      <c r="M375" s="3">
        <v>9.83</v>
      </c>
      <c r="N375" s="4">
        <v>3</v>
      </c>
      <c r="O375" s="4">
        <v>3</v>
      </c>
      <c r="P375" s="4">
        <v>295</v>
      </c>
      <c r="Q375" s="5">
        <v>33.701127824659999</v>
      </c>
      <c r="R375" s="6">
        <v>8.42626953125</v>
      </c>
      <c r="S375" s="9">
        <f t="shared" si="5"/>
        <v>0.6</v>
      </c>
    </row>
    <row r="376" spans="1:19" x14ac:dyDescent="0.2">
      <c r="A376" s="2" t="s">
        <v>744</v>
      </c>
      <c r="B376" s="2" t="s">
        <v>146</v>
      </c>
      <c r="C376" s="3">
        <v>8.93</v>
      </c>
      <c r="D376" s="4">
        <v>3</v>
      </c>
      <c r="E376" s="4">
        <v>4</v>
      </c>
      <c r="F376" s="4">
        <v>4</v>
      </c>
      <c r="G376" s="4">
        <v>8</v>
      </c>
      <c r="H376" s="8">
        <v>10.459845781326299</v>
      </c>
      <c r="I376" s="3">
        <v>8.93</v>
      </c>
      <c r="J376" s="4">
        <v>4</v>
      </c>
      <c r="K376" s="4">
        <v>5</v>
      </c>
      <c r="L376" s="8">
        <v>4.2678558826446498</v>
      </c>
      <c r="M376" s="3">
        <v>4.17</v>
      </c>
      <c r="N376" s="4">
        <v>2</v>
      </c>
      <c r="O376" s="4">
        <v>3</v>
      </c>
      <c r="P376" s="4">
        <v>504</v>
      </c>
      <c r="Q376" s="5">
        <v>57.816992564659998</v>
      </c>
      <c r="R376" s="6">
        <v>8.82177734375</v>
      </c>
      <c r="S376" s="9">
        <f t="shared" si="5"/>
        <v>0.6</v>
      </c>
    </row>
    <row r="377" spans="1:19" x14ac:dyDescent="0.2">
      <c r="A377" s="2" t="s">
        <v>37</v>
      </c>
      <c r="B377" s="2" t="s">
        <v>657</v>
      </c>
      <c r="C377" s="3">
        <v>5.0999999999999996</v>
      </c>
      <c r="D377" s="4">
        <v>1</v>
      </c>
      <c r="E377" s="4">
        <v>4</v>
      </c>
      <c r="F377" s="4">
        <v>4</v>
      </c>
      <c r="G377" s="4">
        <v>8</v>
      </c>
      <c r="H377" s="8">
        <v>9.8289265632629395</v>
      </c>
      <c r="I377" s="3">
        <v>5.0999999999999996</v>
      </c>
      <c r="J377" s="4">
        <v>4</v>
      </c>
      <c r="K377" s="4">
        <v>5</v>
      </c>
      <c r="L377" s="8">
        <v>7.9311463832855198</v>
      </c>
      <c r="M377" s="3">
        <v>2.17</v>
      </c>
      <c r="N377" s="4">
        <v>2</v>
      </c>
      <c r="O377" s="4">
        <v>3</v>
      </c>
      <c r="P377" s="4">
        <v>921</v>
      </c>
      <c r="Q377" s="5">
        <v>102.72849104466</v>
      </c>
      <c r="R377" s="6">
        <v>6.90283203125</v>
      </c>
      <c r="S377" s="9">
        <f t="shared" si="5"/>
        <v>0.6</v>
      </c>
    </row>
    <row r="378" spans="1:19" x14ac:dyDescent="0.2">
      <c r="A378" s="2" t="s">
        <v>607</v>
      </c>
      <c r="B378" s="2" t="s">
        <v>660</v>
      </c>
      <c r="C378" s="3">
        <v>40</v>
      </c>
      <c r="D378" s="4">
        <v>2</v>
      </c>
      <c r="E378" s="4">
        <v>5</v>
      </c>
      <c r="F378" s="4">
        <v>5</v>
      </c>
      <c r="G378" s="4">
        <v>11</v>
      </c>
      <c r="H378" s="8">
        <v>11.9896150827408</v>
      </c>
      <c r="I378" s="3">
        <v>40</v>
      </c>
      <c r="J378" s="4">
        <v>5</v>
      </c>
      <c r="K378" s="4">
        <v>7</v>
      </c>
      <c r="L378" s="8">
        <v>8.6666816473007202</v>
      </c>
      <c r="M378" s="3">
        <v>32.14</v>
      </c>
      <c r="N378" s="4">
        <v>3</v>
      </c>
      <c r="O378" s="4">
        <v>4</v>
      </c>
      <c r="P378" s="4">
        <v>140</v>
      </c>
      <c r="Q378" s="5">
        <v>14.94751140466</v>
      </c>
      <c r="R378" s="6">
        <v>8.27978515625</v>
      </c>
      <c r="S378" s="9">
        <f t="shared" si="5"/>
        <v>0.5714285714285714</v>
      </c>
    </row>
    <row r="379" spans="1:19" x14ac:dyDescent="0.2">
      <c r="A379" s="2" t="s">
        <v>481</v>
      </c>
      <c r="B379" s="2" t="s">
        <v>393</v>
      </c>
      <c r="C379" s="3">
        <v>25.3</v>
      </c>
      <c r="D379" s="4">
        <v>9</v>
      </c>
      <c r="E379" s="4">
        <v>9</v>
      </c>
      <c r="F379" s="4">
        <v>9</v>
      </c>
      <c r="G379" s="4">
        <v>22</v>
      </c>
      <c r="H379" s="8">
        <v>23.005250096321099</v>
      </c>
      <c r="I379" s="3">
        <v>25.3</v>
      </c>
      <c r="J379" s="4">
        <v>9</v>
      </c>
      <c r="K379" s="4">
        <v>14</v>
      </c>
      <c r="L379" s="8">
        <v>14.8683891296387</v>
      </c>
      <c r="M379" s="3">
        <v>17.170000000000002</v>
      </c>
      <c r="N379" s="4">
        <v>6</v>
      </c>
      <c r="O379" s="4">
        <v>8</v>
      </c>
      <c r="P379" s="4">
        <v>332</v>
      </c>
      <c r="Q379" s="5">
        <v>36.475223144659999</v>
      </c>
      <c r="R379" s="6">
        <v>7.73779296875</v>
      </c>
      <c r="S379" s="9">
        <f t="shared" si="5"/>
        <v>0.5714285714285714</v>
      </c>
    </row>
    <row r="380" spans="1:19" x14ac:dyDescent="0.2">
      <c r="A380" s="2" t="s">
        <v>736</v>
      </c>
      <c r="B380" s="2" t="s">
        <v>178</v>
      </c>
      <c r="C380" s="3">
        <v>2.93</v>
      </c>
      <c r="D380" s="4">
        <v>3</v>
      </c>
      <c r="E380" s="4">
        <v>3</v>
      </c>
      <c r="F380" s="4">
        <v>3</v>
      </c>
      <c r="G380" s="4">
        <v>11</v>
      </c>
      <c r="H380" s="8">
        <v>12.9798630475998</v>
      </c>
      <c r="I380" s="3">
        <v>2.93</v>
      </c>
      <c r="J380" s="4">
        <v>3</v>
      </c>
      <c r="K380" s="4">
        <v>7</v>
      </c>
      <c r="L380" s="8">
        <v>7.05120873451233</v>
      </c>
      <c r="M380" s="3">
        <v>2.1800000000000002</v>
      </c>
      <c r="N380" s="4">
        <v>2</v>
      </c>
      <c r="O380" s="4">
        <v>4</v>
      </c>
      <c r="P380" s="4">
        <v>1057</v>
      </c>
      <c r="Q380" s="5">
        <v>114.52490256466</v>
      </c>
      <c r="R380" s="6">
        <v>4.89404296875</v>
      </c>
      <c r="S380" s="9">
        <f t="shared" si="5"/>
        <v>0.5714285714285714</v>
      </c>
    </row>
    <row r="381" spans="1:19" x14ac:dyDescent="0.2">
      <c r="A381" s="2" t="s">
        <v>858</v>
      </c>
      <c r="B381" s="2" t="s">
        <v>55</v>
      </c>
      <c r="C381" s="3">
        <v>24.1</v>
      </c>
      <c r="D381" s="4">
        <v>1</v>
      </c>
      <c r="E381" s="4">
        <v>15</v>
      </c>
      <c r="F381" s="4">
        <v>15</v>
      </c>
      <c r="G381" s="4">
        <v>36</v>
      </c>
      <c r="H381" s="8">
        <v>42.811669349670403</v>
      </c>
      <c r="I381" s="3">
        <v>22.18</v>
      </c>
      <c r="J381" s="4">
        <v>14</v>
      </c>
      <c r="K381" s="4">
        <v>23</v>
      </c>
      <c r="L381" s="8">
        <v>20.352070927619899</v>
      </c>
      <c r="M381" s="3">
        <v>16.670000000000002</v>
      </c>
      <c r="N381" s="4">
        <v>10</v>
      </c>
      <c r="O381" s="4">
        <v>13</v>
      </c>
      <c r="P381" s="4">
        <v>780</v>
      </c>
      <c r="Q381" s="5">
        <v>85.410023864660104</v>
      </c>
      <c r="R381" s="6">
        <v>7.92822265625</v>
      </c>
      <c r="S381" s="9">
        <f t="shared" si="5"/>
        <v>0.56521739130434778</v>
      </c>
    </row>
    <row r="382" spans="1:19" x14ac:dyDescent="0.2">
      <c r="A382" s="2" t="s">
        <v>105</v>
      </c>
      <c r="B382" s="2" t="s">
        <v>93</v>
      </c>
      <c r="C382" s="3">
        <v>21.38</v>
      </c>
      <c r="D382" s="4">
        <v>2</v>
      </c>
      <c r="E382" s="4">
        <v>9</v>
      </c>
      <c r="F382" s="4">
        <v>9</v>
      </c>
      <c r="G382" s="4">
        <v>14</v>
      </c>
      <c r="H382" s="8">
        <v>20.766162395477298</v>
      </c>
      <c r="I382" s="3">
        <v>21.38</v>
      </c>
      <c r="J382" s="4">
        <v>9</v>
      </c>
      <c r="K382" s="4">
        <v>9</v>
      </c>
      <c r="L382" s="8">
        <v>12.454917192459099</v>
      </c>
      <c r="M382" s="3">
        <v>10.53</v>
      </c>
      <c r="N382" s="4">
        <v>5</v>
      </c>
      <c r="O382" s="4">
        <v>5</v>
      </c>
      <c r="P382" s="4">
        <v>608</v>
      </c>
      <c r="Q382" s="5">
        <v>66.072552374660106</v>
      </c>
      <c r="R382" s="6">
        <v>9.11474609375</v>
      </c>
      <c r="S382" s="9">
        <f t="shared" si="5"/>
        <v>0.55555555555555558</v>
      </c>
    </row>
    <row r="383" spans="1:19" x14ac:dyDescent="0.2">
      <c r="A383" s="2" t="s">
        <v>738</v>
      </c>
      <c r="B383" s="2" t="s">
        <v>336</v>
      </c>
      <c r="C383" s="3">
        <v>11.45</v>
      </c>
      <c r="D383" s="4">
        <v>2</v>
      </c>
      <c r="E383" s="4">
        <v>3</v>
      </c>
      <c r="F383" s="4">
        <v>5</v>
      </c>
      <c r="G383" s="4">
        <v>20</v>
      </c>
      <c r="H383" s="8">
        <v>24.707507967948899</v>
      </c>
      <c r="I383" s="3">
        <v>11.45</v>
      </c>
      <c r="J383" s="4">
        <v>5</v>
      </c>
      <c r="K383" s="4">
        <v>13</v>
      </c>
      <c r="L383" s="8">
        <v>10.2092314958572</v>
      </c>
      <c r="M383" s="3">
        <v>11.45</v>
      </c>
      <c r="N383" s="4">
        <v>5</v>
      </c>
      <c r="O383" s="4">
        <v>7</v>
      </c>
      <c r="P383" s="4">
        <v>524</v>
      </c>
      <c r="Q383" s="5">
        <v>57.821476774659999</v>
      </c>
      <c r="R383" s="6">
        <v>5.63037109375</v>
      </c>
      <c r="S383" s="9">
        <f t="shared" si="5"/>
        <v>0.53846153846153844</v>
      </c>
    </row>
    <row r="384" spans="1:19" x14ac:dyDescent="0.2">
      <c r="A384" s="2" t="s">
        <v>578</v>
      </c>
      <c r="B384" s="2" t="s">
        <v>398</v>
      </c>
      <c r="C384" s="3">
        <v>29.3</v>
      </c>
      <c r="D384" s="4">
        <v>1</v>
      </c>
      <c r="E384" s="4">
        <v>11</v>
      </c>
      <c r="F384" s="4">
        <v>11</v>
      </c>
      <c r="G384" s="4">
        <v>26</v>
      </c>
      <c r="H384" s="8">
        <v>26.791560411453201</v>
      </c>
      <c r="I384" s="3">
        <v>29.3</v>
      </c>
      <c r="J384" s="4">
        <v>11</v>
      </c>
      <c r="K384" s="4">
        <v>17</v>
      </c>
      <c r="L384" s="8">
        <v>12.544629216194201</v>
      </c>
      <c r="M384" s="3">
        <v>18.600000000000001</v>
      </c>
      <c r="N384" s="4">
        <v>7</v>
      </c>
      <c r="O384" s="4">
        <v>9</v>
      </c>
      <c r="P384" s="4">
        <v>430</v>
      </c>
      <c r="Q384" s="5">
        <v>47.877495654660002</v>
      </c>
      <c r="R384" s="6">
        <v>8.30908203125</v>
      </c>
      <c r="S384" s="9">
        <f t="shared" si="5"/>
        <v>0.52941176470588236</v>
      </c>
    </row>
    <row r="385" spans="1:19" x14ac:dyDescent="0.2">
      <c r="A385" s="2" t="s">
        <v>908</v>
      </c>
      <c r="B385" s="2" t="s">
        <v>277</v>
      </c>
      <c r="C385" s="3">
        <v>34.51</v>
      </c>
      <c r="D385" s="4">
        <v>1</v>
      </c>
      <c r="E385" s="4">
        <v>6</v>
      </c>
      <c r="F385" s="4">
        <v>6</v>
      </c>
      <c r="G385" s="4">
        <v>9</v>
      </c>
      <c r="H385" s="8">
        <v>11.268217086791999</v>
      </c>
      <c r="I385" s="3">
        <v>27.43</v>
      </c>
      <c r="J385" s="4">
        <v>5</v>
      </c>
      <c r="K385" s="4">
        <v>6</v>
      </c>
      <c r="L385" s="8">
        <v>3.59702408313751</v>
      </c>
      <c r="M385" s="3">
        <v>19.91</v>
      </c>
      <c r="N385" s="4">
        <v>3</v>
      </c>
      <c r="O385" s="4">
        <v>3</v>
      </c>
      <c r="P385" s="4">
        <v>226</v>
      </c>
      <c r="Q385" s="5">
        <v>25.687344424660001</v>
      </c>
      <c r="R385" s="6">
        <v>8.88037109375</v>
      </c>
      <c r="S385" s="9">
        <f t="shared" si="5"/>
        <v>0.5</v>
      </c>
    </row>
    <row r="386" spans="1:19" x14ac:dyDescent="0.2">
      <c r="A386" s="2" t="s">
        <v>173</v>
      </c>
      <c r="B386" s="2" t="s">
        <v>60</v>
      </c>
      <c r="C386" s="3">
        <v>28.57</v>
      </c>
      <c r="D386" s="4">
        <v>4</v>
      </c>
      <c r="E386" s="4">
        <v>1</v>
      </c>
      <c r="F386" s="4">
        <v>1</v>
      </c>
      <c r="G386" s="4">
        <v>3</v>
      </c>
      <c r="H386" s="8">
        <v>2.1953430175781299</v>
      </c>
      <c r="I386" s="3">
        <v>28.57</v>
      </c>
      <c r="J386" s="4">
        <v>1</v>
      </c>
      <c r="K386" s="4">
        <v>2</v>
      </c>
      <c r="L386" s="8">
        <v>2.83886766433716</v>
      </c>
      <c r="M386" s="3">
        <v>28.57</v>
      </c>
      <c r="N386" s="4">
        <v>1</v>
      </c>
      <c r="O386" s="4">
        <v>1</v>
      </c>
      <c r="P386" s="4">
        <v>63</v>
      </c>
      <c r="Q386" s="5">
        <v>7.2328202246600002</v>
      </c>
      <c r="R386" s="6">
        <v>9.56884765625</v>
      </c>
      <c r="S386" s="9">
        <f t="shared" ref="S386:S449" si="6">O386/K386</f>
        <v>0.5</v>
      </c>
    </row>
    <row r="387" spans="1:19" x14ac:dyDescent="0.2">
      <c r="A387" s="2" t="s">
        <v>166</v>
      </c>
      <c r="B387" s="2" t="s">
        <v>184</v>
      </c>
      <c r="C387" s="3">
        <v>23.81</v>
      </c>
      <c r="D387" s="4">
        <v>4</v>
      </c>
      <c r="E387" s="4">
        <v>3</v>
      </c>
      <c r="F387" s="4">
        <v>3</v>
      </c>
      <c r="G387" s="4">
        <v>6</v>
      </c>
      <c r="H387" s="8">
        <v>8.9665417671203596</v>
      </c>
      <c r="I387" s="3">
        <v>23.81</v>
      </c>
      <c r="J387" s="4">
        <v>3</v>
      </c>
      <c r="K387" s="4">
        <v>4</v>
      </c>
      <c r="L387" s="8">
        <v>3.8001164197921802</v>
      </c>
      <c r="M387" s="3">
        <v>9.52</v>
      </c>
      <c r="N387" s="4">
        <v>1</v>
      </c>
      <c r="O387" s="4">
        <v>2</v>
      </c>
      <c r="P387" s="4">
        <v>189</v>
      </c>
      <c r="Q387" s="5">
        <v>19.99493113466</v>
      </c>
      <c r="R387" s="6">
        <v>6.91748046875</v>
      </c>
      <c r="S387" s="9">
        <f t="shared" si="6"/>
        <v>0.5</v>
      </c>
    </row>
    <row r="388" spans="1:19" x14ac:dyDescent="0.2">
      <c r="A388" s="2" t="s">
        <v>899</v>
      </c>
      <c r="B388" s="2" t="s">
        <v>335</v>
      </c>
      <c r="C388" s="3">
        <v>22.5</v>
      </c>
      <c r="D388" s="4">
        <v>6</v>
      </c>
      <c r="E388" s="4">
        <v>10</v>
      </c>
      <c r="F388" s="4">
        <v>10</v>
      </c>
      <c r="G388" s="4">
        <v>18</v>
      </c>
      <c r="H388" s="8">
        <v>23.702830553054799</v>
      </c>
      <c r="I388" s="3">
        <v>16.440000000000001</v>
      </c>
      <c r="J388" s="4">
        <v>8</v>
      </c>
      <c r="K388" s="4">
        <v>12</v>
      </c>
      <c r="L388" s="8">
        <v>7.5903537273407</v>
      </c>
      <c r="M388" s="3">
        <v>10.18</v>
      </c>
      <c r="N388" s="4">
        <v>4</v>
      </c>
      <c r="O388" s="4">
        <v>6</v>
      </c>
      <c r="P388" s="4">
        <v>511</v>
      </c>
      <c r="Q388" s="5">
        <v>55.609575254660101</v>
      </c>
      <c r="R388" s="6">
        <v>6.40478515625</v>
      </c>
      <c r="S388" s="9">
        <f t="shared" si="6"/>
        <v>0.5</v>
      </c>
    </row>
    <row r="389" spans="1:19" x14ac:dyDescent="0.2">
      <c r="A389" s="2" t="s">
        <v>258</v>
      </c>
      <c r="B389" s="2" t="s">
        <v>316</v>
      </c>
      <c r="C389" s="3">
        <v>21.67</v>
      </c>
      <c r="D389" s="4">
        <v>15</v>
      </c>
      <c r="E389" s="4">
        <v>2</v>
      </c>
      <c r="F389" s="4">
        <v>2</v>
      </c>
      <c r="G389" s="4">
        <v>3</v>
      </c>
      <c r="H389" s="8">
        <v>2.5199770927429199</v>
      </c>
      <c r="I389" s="3">
        <v>21.67</v>
      </c>
      <c r="J389" s="4">
        <v>2</v>
      </c>
      <c r="K389" s="4">
        <v>2</v>
      </c>
      <c r="L389" s="8">
        <v>2.13143682479858</v>
      </c>
      <c r="M389" s="3">
        <v>9.17</v>
      </c>
      <c r="N389" s="4">
        <v>1</v>
      </c>
      <c r="O389" s="4">
        <v>1</v>
      </c>
      <c r="P389" s="4">
        <v>120</v>
      </c>
      <c r="Q389" s="5">
        <v>13.362056834660001</v>
      </c>
      <c r="R389" s="6">
        <v>10.28662109375</v>
      </c>
      <c r="S389" s="9">
        <f t="shared" si="6"/>
        <v>0.5</v>
      </c>
    </row>
    <row r="390" spans="1:19" x14ac:dyDescent="0.2">
      <c r="A390" s="2" t="s">
        <v>856</v>
      </c>
      <c r="B390" s="2" t="s">
        <v>1015</v>
      </c>
      <c r="C390" s="3">
        <v>18.32</v>
      </c>
      <c r="D390" s="4">
        <v>2</v>
      </c>
      <c r="E390" s="4">
        <v>10</v>
      </c>
      <c r="F390" s="4">
        <v>10</v>
      </c>
      <c r="G390" s="4">
        <v>15</v>
      </c>
      <c r="H390" s="8">
        <v>21.691809058189399</v>
      </c>
      <c r="I390" s="3">
        <v>16.420000000000002</v>
      </c>
      <c r="J390" s="4">
        <v>9</v>
      </c>
      <c r="K390" s="4">
        <v>10</v>
      </c>
      <c r="L390" s="8">
        <v>11.379865646362299</v>
      </c>
      <c r="M390" s="3">
        <v>8.2100000000000009</v>
      </c>
      <c r="N390" s="4">
        <v>4</v>
      </c>
      <c r="O390" s="4">
        <v>5</v>
      </c>
      <c r="P390" s="4">
        <v>475</v>
      </c>
      <c r="Q390" s="5">
        <v>51.353411464659999</v>
      </c>
      <c r="R390" s="6">
        <v>9.37841796875</v>
      </c>
      <c r="S390" s="9">
        <f t="shared" si="6"/>
        <v>0.5</v>
      </c>
    </row>
    <row r="391" spans="1:19" x14ac:dyDescent="0.2">
      <c r="A391" s="2" t="s">
        <v>872</v>
      </c>
      <c r="B391" s="2" t="s">
        <v>12</v>
      </c>
      <c r="C391" s="3">
        <v>14.93</v>
      </c>
      <c r="D391" s="4">
        <v>1</v>
      </c>
      <c r="E391" s="4">
        <v>3</v>
      </c>
      <c r="F391" s="4">
        <v>3</v>
      </c>
      <c r="G391" s="4">
        <v>6</v>
      </c>
      <c r="H391" s="8">
        <v>10.0495386123657</v>
      </c>
      <c r="I391" s="3">
        <v>14.93</v>
      </c>
      <c r="J391" s="4">
        <v>3</v>
      </c>
      <c r="K391" s="4">
        <v>4</v>
      </c>
      <c r="L391" s="8">
        <v>4.7117855548858598</v>
      </c>
      <c r="M391" s="3">
        <v>9.5500000000000007</v>
      </c>
      <c r="N391" s="4">
        <v>2</v>
      </c>
      <c r="O391" s="4">
        <v>2</v>
      </c>
      <c r="P391" s="4">
        <v>335</v>
      </c>
      <c r="Q391" s="5">
        <v>36.190702994660001</v>
      </c>
      <c r="R391" s="6">
        <v>8.95361328125</v>
      </c>
      <c r="S391" s="9">
        <f t="shared" si="6"/>
        <v>0.5</v>
      </c>
    </row>
    <row r="392" spans="1:19" x14ac:dyDescent="0.2">
      <c r="A392" s="2" t="s">
        <v>485</v>
      </c>
      <c r="B392" s="2" t="s">
        <v>982</v>
      </c>
      <c r="C392" s="3">
        <v>13.64</v>
      </c>
      <c r="D392" s="4">
        <v>9</v>
      </c>
      <c r="E392" s="4">
        <v>5</v>
      </c>
      <c r="F392" s="4">
        <v>5</v>
      </c>
      <c r="G392" s="4">
        <v>9</v>
      </c>
      <c r="H392" s="8">
        <v>9.3481581211090106</v>
      </c>
      <c r="I392" s="3">
        <v>13.64</v>
      </c>
      <c r="J392" s="4">
        <v>5</v>
      </c>
      <c r="K392" s="4">
        <v>6</v>
      </c>
      <c r="L392" s="8">
        <v>4.4552645683288601</v>
      </c>
      <c r="M392" s="3">
        <v>6.7</v>
      </c>
      <c r="N392" s="4">
        <v>2</v>
      </c>
      <c r="O392" s="4">
        <v>3</v>
      </c>
      <c r="P392" s="4">
        <v>418</v>
      </c>
      <c r="Q392" s="5">
        <v>46.849991614660098</v>
      </c>
      <c r="R392" s="6">
        <v>5.16064453125</v>
      </c>
      <c r="S392" s="9">
        <f t="shared" si="6"/>
        <v>0.5</v>
      </c>
    </row>
    <row r="393" spans="1:19" x14ac:dyDescent="0.2">
      <c r="A393" s="2" t="s">
        <v>875</v>
      </c>
      <c r="B393" s="2" t="s">
        <v>265</v>
      </c>
      <c r="C393" s="3">
        <v>11.11</v>
      </c>
      <c r="D393" s="4">
        <v>3</v>
      </c>
      <c r="E393" s="4">
        <v>2</v>
      </c>
      <c r="F393" s="4">
        <v>2</v>
      </c>
      <c r="G393" s="4">
        <v>3</v>
      </c>
      <c r="H393" s="8">
        <v>4.4478588104248002</v>
      </c>
      <c r="I393" s="3">
        <v>11.11</v>
      </c>
      <c r="J393" s="4">
        <v>2</v>
      </c>
      <c r="K393" s="4">
        <v>2</v>
      </c>
      <c r="L393" s="8">
        <v>2.7092347145080602</v>
      </c>
      <c r="M393" s="3">
        <v>5.56</v>
      </c>
      <c r="N393" s="4">
        <v>1</v>
      </c>
      <c r="O393" s="4">
        <v>1</v>
      </c>
      <c r="P393" s="4">
        <v>198</v>
      </c>
      <c r="Q393" s="5">
        <v>22.36747623466</v>
      </c>
      <c r="R393" s="6">
        <v>6.11279296875</v>
      </c>
      <c r="S393" s="9">
        <f t="shared" si="6"/>
        <v>0.5</v>
      </c>
    </row>
    <row r="394" spans="1:19" x14ac:dyDescent="0.2">
      <c r="A394" s="2" t="s">
        <v>737</v>
      </c>
      <c r="B394" s="2" t="s">
        <v>349</v>
      </c>
      <c r="C394" s="3">
        <v>10.27</v>
      </c>
      <c r="D394" s="4">
        <v>2</v>
      </c>
      <c r="E394" s="4">
        <v>4</v>
      </c>
      <c r="F394" s="4">
        <v>4</v>
      </c>
      <c r="G394" s="4">
        <v>6</v>
      </c>
      <c r="H394" s="8">
        <v>4.0677790641784703</v>
      </c>
      <c r="I394" s="3">
        <v>8.07</v>
      </c>
      <c r="J394" s="4">
        <v>3</v>
      </c>
      <c r="K394" s="4">
        <v>4</v>
      </c>
      <c r="L394" s="8">
        <v>4.0455969572067296</v>
      </c>
      <c r="M394" s="3">
        <v>5.13</v>
      </c>
      <c r="N394" s="4">
        <v>2</v>
      </c>
      <c r="O394" s="4">
        <v>2</v>
      </c>
      <c r="P394" s="4">
        <v>409</v>
      </c>
      <c r="Q394" s="5">
        <v>46.627854824659998</v>
      </c>
      <c r="R394" s="6">
        <v>6.90283203125</v>
      </c>
      <c r="S394" s="9">
        <f t="shared" si="6"/>
        <v>0.5</v>
      </c>
    </row>
    <row r="395" spans="1:19" x14ac:dyDescent="0.2">
      <c r="A395" s="2" t="s">
        <v>371</v>
      </c>
      <c r="B395" s="2" t="s">
        <v>680</v>
      </c>
      <c r="C395" s="3">
        <v>9.42</v>
      </c>
      <c r="D395" s="4">
        <v>13</v>
      </c>
      <c r="E395" s="4">
        <v>1</v>
      </c>
      <c r="F395" s="4">
        <v>5</v>
      </c>
      <c r="G395" s="4">
        <v>9</v>
      </c>
      <c r="H395" s="8">
        <v>8.3582715988159197</v>
      </c>
      <c r="I395" s="3">
        <v>9.42</v>
      </c>
      <c r="J395" s="4">
        <v>5</v>
      </c>
      <c r="K395" s="4">
        <v>6</v>
      </c>
      <c r="L395" s="8">
        <v>4.0956276655197099</v>
      </c>
      <c r="M395" s="3">
        <v>5.65</v>
      </c>
      <c r="N395" s="4">
        <v>3</v>
      </c>
      <c r="O395" s="4">
        <v>3</v>
      </c>
      <c r="P395" s="4">
        <v>531</v>
      </c>
      <c r="Q395" s="5">
        <v>60.4511779146601</v>
      </c>
      <c r="R395" s="6">
        <v>8.68994140625</v>
      </c>
      <c r="S395" s="9">
        <f t="shared" si="6"/>
        <v>0.5</v>
      </c>
    </row>
    <row r="396" spans="1:19" x14ac:dyDescent="0.2">
      <c r="A396" s="2" t="s">
        <v>926</v>
      </c>
      <c r="B396" s="2" t="s">
        <v>1011</v>
      </c>
      <c r="C396" s="3">
        <v>8.81</v>
      </c>
      <c r="D396" s="4">
        <v>1</v>
      </c>
      <c r="E396" s="4">
        <v>2</v>
      </c>
      <c r="F396" s="4">
        <v>2</v>
      </c>
      <c r="G396" s="4">
        <v>6</v>
      </c>
      <c r="H396" s="8">
        <v>7.62554931640625</v>
      </c>
      <c r="I396" s="3">
        <v>8.81</v>
      </c>
      <c r="J396" s="4">
        <v>2</v>
      </c>
      <c r="K396" s="4">
        <v>4</v>
      </c>
      <c r="L396" s="8">
        <v>5.0349617004394496</v>
      </c>
      <c r="M396" s="3">
        <v>8.81</v>
      </c>
      <c r="N396" s="4">
        <v>2</v>
      </c>
      <c r="O396" s="4">
        <v>2</v>
      </c>
      <c r="P396" s="4">
        <v>193</v>
      </c>
      <c r="Q396" s="5">
        <v>21.768088944660001</v>
      </c>
      <c r="R396" s="6">
        <v>6.10009765625</v>
      </c>
      <c r="S396" s="9">
        <f t="shared" si="6"/>
        <v>0.5</v>
      </c>
    </row>
    <row r="397" spans="1:19" x14ac:dyDescent="0.2">
      <c r="A397" s="2" t="s">
        <v>797</v>
      </c>
      <c r="B397" s="2" t="s">
        <v>692</v>
      </c>
      <c r="C397" s="3">
        <v>7.35</v>
      </c>
      <c r="D397" s="4">
        <v>3</v>
      </c>
      <c r="E397" s="4">
        <v>2</v>
      </c>
      <c r="F397" s="4">
        <v>3</v>
      </c>
      <c r="G397" s="4">
        <v>6</v>
      </c>
      <c r="H397" s="8">
        <v>7.5541505813598597</v>
      </c>
      <c r="I397" s="3">
        <v>7.35</v>
      </c>
      <c r="J397" s="4">
        <v>3</v>
      </c>
      <c r="K397" s="4">
        <v>4</v>
      </c>
      <c r="L397" s="8">
        <v>5.0516698360443097</v>
      </c>
      <c r="M397" s="3">
        <v>4.66</v>
      </c>
      <c r="N397" s="4">
        <v>2</v>
      </c>
      <c r="O397" s="4">
        <v>2</v>
      </c>
      <c r="P397" s="4">
        <v>558</v>
      </c>
      <c r="Q397" s="5">
        <v>61.900230854660101</v>
      </c>
      <c r="R397" s="6">
        <v>6.16357421875</v>
      </c>
      <c r="S397" s="9">
        <f t="shared" si="6"/>
        <v>0.5</v>
      </c>
    </row>
    <row r="398" spans="1:19" x14ac:dyDescent="0.2">
      <c r="A398" s="2" t="s">
        <v>777</v>
      </c>
      <c r="B398" s="2" t="s">
        <v>88</v>
      </c>
      <c r="C398" s="3">
        <v>6.54</v>
      </c>
      <c r="D398" s="4">
        <v>3</v>
      </c>
      <c r="E398" s="4">
        <v>3</v>
      </c>
      <c r="F398" s="4">
        <v>3</v>
      </c>
      <c r="G398" s="4">
        <v>3</v>
      </c>
      <c r="H398" s="8">
        <v>4.4700282812118504</v>
      </c>
      <c r="I398" s="3">
        <v>4.42</v>
      </c>
      <c r="J398" s="4">
        <v>2</v>
      </c>
      <c r="K398" s="4">
        <v>2</v>
      </c>
      <c r="L398" s="8">
        <v>2.0589509010314901</v>
      </c>
      <c r="M398" s="3">
        <v>2.12</v>
      </c>
      <c r="N398" s="4">
        <v>1</v>
      </c>
      <c r="O398" s="4">
        <v>1</v>
      </c>
      <c r="P398" s="4">
        <v>520</v>
      </c>
      <c r="Q398" s="5">
        <v>58.520360484660003</v>
      </c>
      <c r="R398" s="6">
        <v>8.29443359375</v>
      </c>
      <c r="S398" s="9">
        <f t="shared" si="6"/>
        <v>0.5</v>
      </c>
    </row>
    <row r="399" spans="1:19" x14ac:dyDescent="0.2">
      <c r="A399" s="2" t="s">
        <v>733</v>
      </c>
      <c r="B399" s="2" t="s">
        <v>652</v>
      </c>
      <c r="C399" s="3">
        <v>2.0699999999999998</v>
      </c>
      <c r="D399" s="4">
        <v>3</v>
      </c>
      <c r="E399" s="4">
        <v>1</v>
      </c>
      <c r="F399" s="4">
        <v>1</v>
      </c>
      <c r="G399" s="4">
        <v>3</v>
      </c>
      <c r="H399" s="8">
        <v>5.5360994338989302</v>
      </c>
      <c r="I399" s="3">
        <v>2.0699999999999998</v>
      </c>
      <c r="J399" s="4">
        <v>1</v>
      </c>
      <c r="K399" s="4">
        <v>2</v>
      </c>
      <c r="L399" s="8">
        <v>2.3803529739379901</v>
      </c>
      <c r="M399" s="3">
        <v>2.0699999999999998</v>
      </c>
      <c r="N399" s="4">
        <v>1</v>
      </c>
      <c r="O399" s="4">
        <v>1</v>
      </c>
      <c r="P399" s="4">
        <v>627</v>
      </c>
      <c r="Q399" s="5">
        <v>70.104789984660002</v>
      </c>
      <c r="R399" s="6">
        <v>5.32568359375</v>
      </c>
      <c r="S399" s="9">
        <f t="shared" si="6"/>
        <v>0.5</v>
      </c>
    </row>
    <row r="400" spans="1:19" x14ac:dyDescent="0.2">
      <c r="A400" s="2" t="s">
        <v>876</v>
      </c>
      <c r="B400" s="2" t="s">
        <v>298</v>
      </c>
      <c r="C400" s="3">
        <v>15.72</v>
      </c>
      <c r="D400" s="4">
        <v>1</v>
      </c>
      <c r="E400" s="4">
        <v>8</v>
      </c>
      <c r="F400" s="4">
        <v>9</v>
      </c>
      <c r="G400" s="4">
        <v>19</v>
      </c>
      <c r="H400" s="8">
        <v>22.658331036567699</v>
      </c>
      <c r="I400" s="3">
        <v>15.72</v>
      </c>
      <c r="J400" s="4">
        <v>9</v>
      </c>
      <c r="K400" s="4">
        <v>13</v>
      </c>
      <c r="L400" s="8">
        <v>12.5798075199127</v>
      </c>
      <c r="M400" s="3">
        <v>9.07</v>
      </c>
      <c r="N400" s="4">
        <v>5</v>
      </c>
      <c r="O400" s="4">
        <v>6</v>
      </c>
      <c r="P400" s="4">
        <v>706</v>
      </c>
      <c r="Q400" s="5">
        <v>80.158530564659998</v>
      </c>
      <c r="R400" s="6">
        <v>6.68310546875</v>
      </c>
      <c r="S400" s="9">
        <f t="shared" si="6"/>
        <v>0.46153846153846156</v>
      </c>
    </row>
    <row r="401" spans="1:19" x14ac:dyDescent="0.2">
      <c r="A401" s="2" t="s">
        <v>506</v>
      </c>
      <c r="B401" s="2" t="s">
        <v>143</v>
      </c>
      <c r="C401" s="3">
        <v>13.69</v>
      </c>
      <c r="D401" s="4">
        <v>1</v>
      </c>
      <c r="E401" s="4">
        <v>4</v>
      </c>
      <c r="F401" s="4">
        <v>7</v>
      </c>
      <c r="G401" s="4">
        <v>13</v>
      </c>
      <c r="H401" s="8">
        <v>18.210597991943398</v>
      </c>
      <c r="I401" s="3">
        <v>13.69</v>
      </c>
      <c r="J401" s="4">
        <v>7</v>
      </c>
      <c r="K401" s="4">
        <v>9</v>
      </c>
      <c r="L401" s="8">
        <v>9.9519314765930194</v>
      </c>
      <c r="M401" s="3">
        <v>6.35</v>
      </c>
      <c r="N401" s="4">
        <v>3</v>
      </c>
      <c r="O401" s="4">
        <v>4</v>
      </c>
      <c r="P401" s="4">
        <v>504</v>
      </c>
      <c r="Q401" s="5">
        <v>56.913319044660099</v>
      </c>
      <c r="R401" s="6">
        <v>6.21435546875</v>
      </c>
      <c r="S401" s="9">
        <f t="shared" si="6"/>
        <v>0.44444444444444442</v>
      </c>
    </row>
    <row r="402" spans="1:19" x14ac:dyDescent="0.2">
      <c r="A402" s="2" t="s">
        <v>837</v>
      </c>
      <c r="B402" s="2" t="s">
        <v>968</v>
      </c>
      <c r="C402" s="3">
        <v>12.37</v>
      </c>
      <c r="D402" s="4">
        <v>1</v>
      </c>
      <c r="E402" s="4">
        <v>4</v>
      </c>
      <c r="F402" s="4">
        <v>4</v>
      </c>
      <c r="G402" s="4">
        <v>10</v>
      </c>
      <c r="H402" s="8">
        <v>19.7146077156067</v>
      </c>
      <c r="I402" s="3">
        <v>12.37</v>
      </c>
      <c r="J402" s="4">
        <v>4</v>
      </c>
      <c r="K402" s="4">
        <v>7</v>
      </c>
      <c r="L402" s="8">
        <v>7.4389039278030404</v>
      </c>
      <c r="M402" s="3">
        <v>5.81</v>
      </c>
      <c r="N402" s="4">
        <v>2</v>
      </c>
      <c r="O402" s="4">
        <v>3</v>
      </c>
      <c r="P402" s="4">
        <v>396</v>
      </c>
      <c r="Q402" s="5">
        <v>43.480971594659998</v>
      </c>
      <c r="R402" s="6">
        <v>5.82080078125</v>
      </c>
      <c r="S402" s="9">
        <f t="shared" si="6"/>
        <v>0.42857142857142855</v>
      </c>
    </row>
    <row r="403" spans="1:19" x14ac:dyDescent="0.2">
      <c r="A403" s="2" t="s">
        <v>556</v>
      </c>
      <c r="B403" s="2" t="s">
        <v>249</v>
      </c>
      <c r="C403" s="3">
        <v>10.74</v>
      </c>
      <c r="D403" s="4">
        <v>2</v>
      </c>
      <c r="E403" s="4">
        <v>4</v>
      </c>
      <c r="F403" s="4">
        <v>4</v>
      </c>
      <c r="G403" s="4">
        <v>10</v>
      </c>
      <c r="H403" s="8">
        <v>14.0151302814484</v>
      </c>
      <c r="I403" s="3">
        <v>10.74</v>
      </c>
      <c r="J403" s="4">
        <v>4</v>
      </c>
      <c r="K403" s="4">
        <v>7</v>
      </c>
      <c r="L403" s="8">
        <v>8.5698022842407209</v>
      </c>
      <c r="M403" s="3">
        <v>5.25</v>
      </c>
      <c r="N403" s="4">
        <v>2</v>
      </c>
      <c r="O403" s="4">
        <v>3</v>
      </c>
      <c r="P403" s="4">
        <v>419</v>
      </c>
      <c r="Q403" s="5">
        <v>46.146042594660003</v>
      </c>
      <c r="R403" s="6">
        <v>7.18115234375</v>
      </c>
      <c r="S403" s="9">
        <f t="shared" si="6"/>
        <v>0.42857142857142855</v>
      </c>
    </row>
    <row r="404" spans="1:19" x14ac:dyDescent="0.2">
      <c r="A404" s="2" t="s">
        <v>818</v>
      </c>
      <c r="B404" s="2" t="s">
        <v>337</v>
      </c>
      <c r="C404" s="3">
        <v>6.53</v>
      </c>
      <c r="D404" s="4">
        <v>2</v>
      </c>
      <c r="E404" s="4">
        <v>1</v>
      </c>
      <c r="F404" s="4">
        <v>3</v>
      </c>
      <c r="G404" s="4">
        <v>10</v>
      </c>
      <c r="H404" s="8">
        <v>14.308260917663601</v>
      </c>
      <c r="I404" s="3">
        <v>6.53</v>
      </c>
      <c r="J404" s="4">
        <v>3</v>
      </c>
      <c r="K404" s="4">
        <v>7</v>
      </c>
      <c r="L404" s="8">
        <v>3.85904085636139</v>
      </c>
      <c r="M404" s="3">
        <v>6.53</v>
      </c>
      <c r="N404" s="4">
        <v>3</v>
      </c>
      <c r="O404" s="4">
        <v>3</v>
      </c>
      <c r="P404" s="4">
        <v>521</v>
      </c>
      <c r="Q404" s="5">
        <v>57.809840644659999</v>
      </c>
      <c r="R404" s="6">
        <v>6.15087890625</v>
      </c>
      <c r="S404" s="9">
        <f t="shared" si="6"/>
        <v>0.42857142857142855</v>
      </c>
    </row>
    <row r="405" spans="1:19" x14ac:dyDescent="0.2">
      <c r="A405" s="2" t="s">
        <v>546</v>
      </c>
      <c r="B405" s="2" t="s">
        <v>243</v>
      </c>
      <c r="C405" s="3">
        <v>32.24</v>
      </c>
      <c r="D405" s="4">
        <v>4</v>
      </c>
      <c r="E405" s="4">
        <v>5</v>
      </c>
      <c r="F405" s="4">
        <v>5</v>
      </c>
      <c r="G405" s="4">
        <v>7</v>
      </c>
      <c r="H405" s="8">
        <v>5.95389652252197</v>
      </c>
      <c r="I405" s="3">
        <v>26.78</v>
      </c>
      <c r="J405" s="4">
        <v>4</v>
      </c>
      <c r="K405" s="4">
        <v>5</v>
      </c>
      <c r="L405" s="8">
        <v>2.6904573440551798</v>
      </c>
      <c r="M405" s="3">
        <v>12.57</v>
      </c>
      <c r="N405" s="4">
        <v>2</v>
      </c>
      <c r="O405" s="4">
        <v>2</v>
      </c>
      <c r="P405" s="4">
        <v>183</v>
      </c>
      <c r="Q405" s="5">
        <v>20.78949658466</v>
      </c>
      <c r="R405" s="6">
        <v>5.99853515625</v>
      </c>
      <c r="S405" s="9">
        <f t="shared" si="6"/>
        <v>0.4</v>
      </c>
    </row>
    <row r="406" spans="1:19" x14ac:dyDescent="0.2">
      <c r="A406" s="2" t="s">
        <v>445</v>
      </c>
      <c r="B406" s="2" t="s">
        <v>318</v>
      </c>
      <c r="C406" s="3">
        <v>9.89</v>
      </c>
      <c r="D406" s="4">
        <v>1</v>
      </c>
      <c r="E406" s="4">
        <v>5</v>
      </c>
      <c r="F406" s="4">
        <v>5</v>
      </c>
      <c r="G406" s="4">
        <v>7</v>
      </c>
      <c r="H406" s="8">
        <v>8.1773257255554199</v>
      </c>
      <c r="I406" s="3">
        <v>9.89</v>
      </c>
      <c r="J406" s="4">
        <v>5</v>
      </c>
      <c r="K406" s="4">
        <v>5</v>
      </c>
      <c r="L406" s="8">
        <v>2.85878705978394</v>
      </c>
      <c r="M406" s="3">
        <v>5.84</v>
      </c>
      <c r="N406" s="4">
        <v>2</v>
      </c>
      <c r="O406" s="4">
        <v>2</v>
      </c>
      <c r="P406" s="4">
        <v>445</v>
      </c>
      <c r="Q406" s="5">
        <v>49.927541424660099</v>
      </c>
      <c r="R406" s="6">
        <v>7.23974609375</v>
      </c>
      <c r="S406" s="9">
        <f t="shared" si="6"/>
        <v>0.4</v>
      </c>
    </row>
    <row r="407" spans="1:19" x14ac:dyDescent="0.2">
      <c r="A407" s="2" t="s">
        <v>533</v>
      </c>
      <c r="B407" s="2" t="s">
        <v>688</v>
      </c>
      <c r="C407" s="3">
        <v>39.36</v>
      </c>
      <c r="D407" s="4">
        <v>2</v>
      </c>
      <c r="E407" s="4">
        <v>21</v>
      </c>
      <c r="F407" s="4">
        <v>21</v>
      </c>
      <c r="G407" s="4">
        <v>72</v>
      </c>
      <c r="H407" s="8">
        <v>129.49843525886499</v>
      </c>
      <c r="I407" s="3">
        <v>39.36</v>
      </c>
      <c r="J407" s="4">
        <v>21</v>
      </c>
      <c r="K407" s="4">
        <v>52</v>
      </c>
      <c r="L407" s="8">
        <v>38.4176602363586</v>
      </c>
      <c r="M407" s="3">
        <v>23.32</v>
      </c>
      <c r="N407" s="4">
        <v>13</v>
      </c>
      <c r="O407" s="4">
        <v>20</v>
      </c>
      <c r="P407" s="4">
        <v>686</v>
      </c>
      <c r="Q407" s="5">
        <v>77.012268054660098</v>
      </c>
      <c r="R407" s="6">
        <v>5.09716796875</v>
      </c>
      <c r="S407" s="9">
        <f t="shared" si="6"/>
        <v>0.38461538461538464</v>
      </c>
    </row>
    <row r="408" spans="1:19" x14ac:dyDescent="0.2">
      <c r="A408" s="2" t="s">
        <v>706</v>
      </c>
      <c r="B408" s="2" t="s">
        <v>48</v>
      </c>
      <c r="C408" s="3">
        <v>35.21</v>
      </c>
      <c r="D408" s="4">
        <v>1</v>
      </c>
      <c r="E408" s="4">
        <v>2</v>
      </c>
      <c r="F408" s="4">
        <v>2</v>
      </c>
      <c r="G408" s="4">
        <v>4</v>
      </c>
      <c r="H408" s="8">
        <v>3.7946734428405802</v>
      </c>
      <c r="I408" s="3">
        <v>35.21</v>
      </c>
      <c r="J408" s="4">
        <v>2</v>
      </c>
      <c r="K408" s="4">
        <v>3</v>
      </c>
      <c r="L408" s="8">
        <v>2.39977979660034</v>
      </c>
      <c r="M408" s="3">
        <v>16.899999999999999</v>
      </c>
      <c r="N408" s="4">
        <v>1</v>
      </c>
      <c r="O408" s="4">
        <v>1</v>
      </c>
      <c r="P408" s="4">
        <v>71</v>
      </c>
      <c r="Q408" s="5">
        <v>8.2304671646600003</v>
      </c>
      <c r="R408" s="6">
        <v>9.34912109375</v>
      </c>
      <c r="S408" s="9">
        <f t="shared" si="6"/>
        <v>0.33333333333333331</v>
      </c>
    </row>
    <row r="409" spans="1:19" x14ac:dyDescent="0.2">
      <c r="A409" s="2" t="s">
        <v>560</v>
      </c>
      <c r="B409" s="2" t="s">
        <v>323</v>
      </c>
      <c r="C409" s="3">
        <v>12.88</v>
      </c>
      <c r="D409" s="4">
        <v>1</v>
      </c>
      <c r="E409" s="4">
        <v>3</v>
      </c>
      <c r="F409" s="4">
        <v>3</v>
      </c>
      <c r="G409" s="4">
        <v>8</v>
      </c>
      <c r="H409" s="8">
        <v>7.0060973167419398</v>
      </c>
      <c r="I409" s="3">
        <v>12.88</v>
      </c>
      <c r="J409" s="4">
        <v>3</v>
      </c>
      <c r="K409" s="4">
        <v>6</v>
      </c>
      <c r="L409" s="8">
        <v>4.4027580022811899</v>
      </c>
      <c r="M409" s="3">
        <v>9.4700000000000006</v>
      </c>
      <c r="N409" s="4">
        <v>2</v>
      </c>
      <c r="O409" s="4">
        <v>2</v>
      </c>
      <c r="P409" s="4">
        <v>264</v>
      </c>
      <c r="Q409" s="5">
        <v>29.440820694660001</v>
      </c>
      <c r="R409" s="6">
        <v>6.39208984375</v>
      </c>
      <c r="S409" s="9">
        <f t="shared" si="6"/>
        <v>0.33333333333333331</v>
      </c>
    </row>
    <row r="410" spans="1:19" x14ac:dyDescent="0.2">
      <c r="A410" s="2" t="s">
        <v>477</v>
      </c>
      <c r="B410" s="2" t="s">
        <v>247</v>
      </c>
      <c r="C410" s="3">
        <v>7.14</v>
      </c>
      <c r="D410" s="4">
        <v>7</v>
      </c>
      <c r="E410" s="4">
        <v>2</v>
      </c>
      <c r="F410" s="4">
        <v>3</v>
      </c>
      <c r="G410" s="4">
        <v>4</v>
      </c>
      <c r="H410" s="8">
        <v>5.5962506532669103</v>
      </c>
      <c r="I410" s="3">
        <v>7.14</v>
      </c>
      <c r="J410" s="4">
        <v>3</v>
      </c>
      <c r="K410" s="4">
        <v>3</v>
      </c>
      <c r="L410" s="8">
        <v>2.03603291511536</v>
      </c>
      <c r="M410" s="3">
        <v>1.92</v>
      </c>
      <c r="N410" s="4">
        <v>1</v>
      </c>
      <c r="O410" s="4">
        <v>1</v>
      </c>
      <c r="P410" s="4">
        <v>364</v>
      </c>
      <c r="Q410" s="5">
        <v>39.331276414660003</v>
      </c>
      <c r="R410" s="6">
        <v>8.08935546875</v>
      </c>
      <c r="S410" s="9">
        <f t="shared" si="6"/>
        <v>0.33333333333333331</v>
      </c>
    </row>
    <row r="411" spans="1:19" x14ac:dyDescent="0.2">
      <c r="A411" s="2" t="s">
        <v>773</v>
      </c>
      <c r="B411" s="2" t="s">
        <v>693</v>
      </c>
      <c r="C411" s="3">
        <v>6.62</v>
      </c>
      <c r="D411" s="4">
        <v>1</v>
      </c>
      <c r="E411" s="4">
        <v>3</v>
      </c>
      <c r="F411" s="4">
        <v>3</v>
      </c>
      <c r="G411" s="4">
        <v>4</v>
      </c>
      <c r="H411" s="8">
        <v>6.6264941692352304</v>
      </c>
      <c r="I411" s="3">
        <v>6.62</v>
      </c>
      <c r="J411" s="4">
        <v>3</v>
      </c>
      <c r="K411" s="4">
        <v>3</v>
      </c>
      <c r="L411" s="8">
        <v>2.2656152248382599</v>
      </c>
      <c r="M411" s="3">
        <v>2.15</v>
      </c>
      <c r="N411" s="4">
        <v>1</v>
      </c>
      <c r="O411" s="4">
        <v>1</v>
      </c>
      <c r="P411" s="4">
        <v>559</v>
      </c>
      <c r="Q411" s="5">
        <v>62.277252904660003</v>
      </c>
      <c r="R411" s="6">
        <v>6.16357421875</v>
      </c>
      <c r="S411" s="9">
        <f t="shared" si="6"/>
        <v>0.33333333333333331</v>
      </c>
    </row>
    <row r="412" spans="1:19" x14ac:dyDescent="0.2">
      <c r="A412" s="2" t="s">
        <v>811</v>
      </c>
      <c r="B412" s="2" t="s">
        <v>1031</v>
      </c>
      <c r="C412" s="3">
        <v>14.94</v>
      </c>
      <c r="D412" s="4">
        <v>2</v>
      </c>
      <c r="E412" s="4">
        <v>9</v>
      </c>
      <c r="F412" s="4">
        <v>9</v>
      </c>
      <c r="G412" s="4">
        <v>18</v>
      </c>
      <c r="H412" s="8">
        <v>24.4936636686325</v>
      </c>
      <c r="I412" s="3">
        <v>14.94</v>
      </c>
      <c r="J412" s="4">
        <v>9</v>
      </c>
      <c r="K412" s="4">
        <v>14</v>
      </c>
      <c r="L412" s="8">
        <v>11.1846251487732</v>
      </c>
      <c r="M412" s="3">
        <v>5.92</v>
      </c>
      <c r="N412" s="4">
        <v>3</v>
      </c>
      <c r="O412" s="4">
        <v>4</v>
      </c>
      <c r="P412" s="4">
        <v>676</v>
      </c>
      <c r="Q412" s="5">
        <v>74.542550574660098</v>
      </c>
      <c r="R412" s="6">
        <v>7.53271484375</v>
      </c>
      <c r="S412" s="9">
        <f t="shared" si="6"/>
        <v>0.2857142857142857</v>
      </c>
    </row>
    <row r="413" spans="1:19" x14ac:dyDescent="0.2">
      <c r="A413" s="2" t="s">
        <v>765</v>
      </c>
      <c r="B413" s="2" t="s">
        <v>425</v>
      </c>
      <c r="C413" s="3">
        <v>7.45</v>
      </c>
      <c r="D413" s="4">
        <v>8</v>
      </c>
      <c r="E413" s="4">
        <v>5</v>
      </c>
      <c r="F413" s="4">
        <v>5</v>
      </c>
      <c r="G413" s="4">
        <v>9</v>
      </c>
      <c r="H413" s="8">
        <v>10.4885938167572</v>
      </c>
      <c r="I413" s="3">
        <v>7.45</v>
      </c>
      <c r="J413" s="4">
        <v>5</v>
      </c>
      <c r="K413" s="4">
        <v>7</v>
      </c>
      <c r="L413" s="8">
        <v>2.6185264587402299</v>
      </c>
      <c r="M413" s="3">
        <v>3.33</v>
      </c>
      <c r="N413" s="4">
        <v>2</v>
      </c>
      <c r="O413" s="4">
        <v>2</v>
      </c>
      <c r="P413" s="4">
        <v>631</v>
      </c>
      <c r="Q413" s="5">
        <v>72.195631724660004</v>
      </c>
      <c r="R413" s="6">
        <v>6.49365234375</v>
      </c>
      <c r="S413" s="9">
        <f t="shared" si="6"/>
        <v>0.2857142857142857</v>
      </c>
    </row>
    <row r="414" spans="1:19" x14ac:dyDescent="0.2">
      <c r="A414" s="2" t="s">
        <v>727</v>
      </c>
      <c r="B414" s="2" t="s">
        <v>122</v>
      </c>
      <c r="C414" s="3">
        <v>7.53</v>
      </c>
      <c r="D414" s="4">
        <v>2</v>
      </c>
      <c r="E414" s="4">
        <v>4</v>
      </c>
      <c r="F414" s="4">
        <v>4</v>
      </c>
      <c r="G414" s="4">
        <v>5</v>
      </c>
      <c r="H414" s="8">
        <v>10.2564862966537</v>
      </c>
      <c r="I414" s="3">
        <v>7.53</v>
      </c>
      <c r="J414" s="4">
        <v>4</v>
      </c>
      <c r="K414" s="4">
        <v>4</v>
      </c>
      <c r="L414" s="8">
        <v>2.3869571685790998</v>
      </c>
      <c r="M414" s="3">
        <v>1.62</v>
      </c>
      <c r="N414" s="4">
        <v>1</v>
      </c>
      <c r="O414" s="4">
        <v>1</v>
      </c>
      <c r="P414" s="4">
        <v>677</v>
      </c>
      <c r="Q414" s="5">
        <v>75.956325474660005</v>
      </c>
      <c r="R414" s="6">
        <v>8.51416015625</v>
      </c>
      <c r="S414" s="9">
        <f t="shared" si="6"/>
        <v>0.25</v>
      </c>
    </row>
    <row r="415" spans="1:19" x14ac:dyDescent="0.2">
      <c r="A415" s="2" t="s">
        <v>784</v>
      </c>
      <c r="B415" s="2" t="s">
        <v>420</v>
      </c>
      <c r="C415" s="3">
        <v>21.69</v>
      </c>
      <c r="D415" s="4">
        <v>1</v>
      </c>
      <c r="E415" s="4">
        <v>9</v>
      </c>
      <c r="F415" s="4">
        <v>9</v>
      </c>
      <c r="G415" s="4">
        <v>13</v>
      </c>
      <c r="H415" s="8">
        <v>24.166747570037799</v>
      </c>
      <c r="I415" s="3">
        <v>21.69</v>
      </c>
      <c r="J415" s="4">
        <v>9</v>
      </c>
      <c r="K415" s="4">
        <v>11</v>
      </c>
      <c r="L415" s="8">
        <v>4.57656049728394</v>
      </c>
      <c r="M415" s="3">
        <v>5.0599999999999996</v>
      </c>
      <c r="N415" s="4">
        <v>2</v>
      </c>
      <c r="O415" s="4">
        <v>2</v>
      </c>
      <c r="P415" s="4">
        <v>415</v>
      </c>
      <c r="Q415" s="5">
        <v>45.903179594660003</v>
      </c>
      <c r="R415" s="6">
        <v>9.31982421875</v>
      </c>
      <c r="S415" s="9">
        <f t="shared" si="6"/>
        <v>0.18181818181818182</v>
      </c>
    </row>
    <row r="416" spans="1:19" x14ac:dyDescent="0.2">
      <c r="A416" s="2" t="s">
        <v>848</v>
      </c>
      <c r="B416" s="2" t="s">
        <v>113</v>
      </c>
      <c r="C416" s="3">
        <v>19.04</v>
      </c>
      <c r="D416" s="4">
        <v>1</v>
      </c>
      <c r="E416" s="4">
        <v>17</v>
      </c>
      <c r="F416" s="4">
        <v>17</v>
      </c>
      <c r="G416" s="4">
        <v>27</v>
      </c>
      <c r="H416" s="8">
        <v>43.310827374458299</v>
      </c>
      <c r="I416" s="3">
        <v>17.86</v>
      </c>
      <c r="J416" s="4">
        <v>16</v>
      </c>
      <c r="K416" s="4">
        <v>23</v>
      </c>
      <c r="L416" s="8">
        <v>4.1952898502349898</v>
      </c>
      <c r="M416" s="3">
        <v>5.03</v>
      </c>
      <c r="N416" s="4">
        <v>4</v>
      </c>
      <c r="O416" s="4">
        <v>4</v>
      </c>
      <c r="P416" s="4">
        <v>935</v>
      </c>
      <c r="Q416" s="5">
        <v>101.13604200466</v>
      </c>
      <c r="R416" s="6">
        <v>7.13720703125</v>
      </c>
      <c r="S416" s="9">
        <f t="shared" si="6"/>
        <v>0.17391304347826086</v>
      </c>
    </row>
    <row r="417" spans="1:19" x14ac:dyDescent="0.2">
      <c r="A417" s="2" t="s">
        <v>509</v>
      </c>
      <c r="B417" s="2" t="s">
        <v>155</v>
      </c>
      <c r="C417" s="3">
        <v>26.71</v>
      </c>
      <c r="D417" s="4">
        <v>1</v>
      </c>
      <c r="E417" s="4">
        <v>4</v>
      </c>
      <c r="F417" s="4">
        <v>4</v>
      </c>
      <c r="G417" s="4">
        <v>4</v>
      </c>
      <c r="H417" s="8">
        <v>4.4654127359390303</v>
      </c>
      <c r="I417" s="3">
        <v>26.71</v>
      </c>
      <c r="J417" s="4">
        <v>4</v>
      </c>
      <c r="K417" s="4">
        <v>4</v>
      </c>
      <c r="L417" s="8"/>
      <c r="M417" s="3">
        <v>0</v>
      </c>
      <c r="N417" s="4"/>
      <c r="O417" s="4"/>
      <c r="P417" s="4">
        <v>146</v>
      </c>
      <c r="Q417" s="5">
        <v>16.091280214659999</v>
      </c>
      <c r="R417" s="6">
        <v>6.53662109375</v>
      </c>
      <c r="S417" s="9">
        <f t="shared" si="6"/>
        <v>0</v>
      </c>
    </row>
    <row r="418" spans="1:19" x14ac:dyDescent="0.2">
      <c r="A418" s="2" t="s">
        <v>167</v>
      </c>
      <c r="B418" s="2" t="s">
        <v>275</v>
      </c>
      <c r="C418" s="3">
        <v>21.74</v>
      </c>
      <c r="D418" s="4">
        <v>14</v>
      </c>
      <c r="E418" s="4">
        <v>2</v>
      </c>
      <c r="F418" s="4">
        <v>4</v>
      </c>
      <c r="G418" s="4">
        <v>8</v>
      </c>
      <c r="H418" s="8">
        <v>9.3992331027984601</v>
      </c>
      <c r="I418" s="3">
        <v>21.74</v>
      </c>
      <c r="J418" s="4">
        <v>4</v>
      </c>
      <c r="K418" s="4">
        <v>6</v>
      </c>
      <c r="L418" s="8"/>
      <c r="M418" s="3">
        <v>0</v>
      </c>
      <c r="N418" s="4"/>
      <c r="O418" s="4"/>
      <c r="P418" s="4">
        <v>184</v>
      </c>
      <c r="Q418" s="5">
        <v>21.654960614659998</v>
      </c>
      <c r="R418" s="6">
        <v>7.84033203125</v>
      </c>
      <c r="S418" s="9">
        <f t="shared" si="6"/>
        <v>0</v>
      </c>
    </row>
    <row r="419" spans="1:19" x14ac:dyDescent="0.2">
      <c r="A419" s="2" t="s">
        <v>403</v>
      </c>
      <c r="B419" s="2" t="s">
        <v>430</v>
      </c>
      <c r="C419" s="3">
        <v>18.64</v>
      </c>
      <c r="D419" s="4">
        <v>3</v>
      </c>
      <c r="E419" s="4">
        <v>1</v>
      </c>
      <c r="F419" s="4">
        <v>1</v>
      </c>
      <c r="G419" s="4">
        <v>1</v>
      </c>
      <c r="H419" s="8">
        <v>2.25193548202515</v>
      </c>
      <c r="I419" s="3">
        <v>18.64</v>
      </c>
      <c r="J419" s="4">
        <v>1</v>
      </c>
      <c r="K419" s="4">
        <v>1</v>
      </c>
      <c r="L419" s="8"/>
      <c r="M419" s="3">
        <v>0</v>
      </c>
      <c r="N419" s="4"/>
      <c r="O419" s="4"/>
      <c r="P419" s="4">
        <v>59</v>
      </c>
      <c r="Q419" s="5">
        <v>6.9035235746600003</v>
      </c>
      <c r="R419" s="6">
        <v>8.93896484375</v>
      </c>
      <c r="S419" s="9">
        <f t="shared" si="6"/>
        <v>0</v>
      </c>
    </row>
    <row r="420" spans="1:19" x14ac:dyDescent="0.2">
      <c r="A420" s="2" t="s">
        <v>530</v>
      </c>
      <c r="B420" s="2" t="s">
        <v>154</v>
      </c>
      <c r="C420" s="3">
        <v>17.75</v>
      </c>
      <c r="D420" s="4">
        <v>2</v>
      </c>
      <c r="E420" s="4">
        <v>2</v>
      </c>
      <c r="F420" s="4">
        <v>2</v>
      </c>
      <c r="G420" s="4">
        <v>2</v>
      </c>
      <c r="H420" s="8">
        <v>2.3022429943084699</v>
      </c>
      <c r="I420" s="3">
        <v>17.75</v>
      </c>
      <c r="J420" s="4">
        <v>2</v>
      </c>
      <c r="K420" s="4">
        <v>2</v>
      </c>
      <c r="L420" s="8"/>
      <c r="M420" s="3">
        <v>0</v>
      </c>
      <c r="N420" s="4"/>
      <c r="O420" s="4"/>
      <c r="P420" s="4">
        <v>169</v>
      </c>
      <c r="Q420" s="5">
        <v>19.517850794659999</v>
      </c>
      <c r="R420" s="6">
        <v>9.23193359375</v>
      </c>
      <c r="S420" s="9">
        <f t="shared" si="6"/>
        <v>0</v>
      </c>
    </row>
    <row r="421" spans="1:19" x14ac:dyDescent="0.2">
      <c r="A421" s="2" t="s">
        <v>256</v>
      </c>
      <c r="B421" s="2" t="s">
        <v>955</v>
      </c>
      <c r="C421" s="3">
        <v>16.059999999999999</v>
      </c>
      <c r="D421" s="4">
        <v>7</v>
      </c>
      <c r="E421" s="4">
        <v>3</v>
      </c>
      <c r="F421" s="4">
        <v>3</v>
      </c>
      <c r="G421" s="4">
        <v>3</v>
      </c>
      <c r="H421" s="8">
        <v>6.2153192758560198</v>
      </c>
      <c r="I421" s="3">
        <v>16.059999999999999</v>
      </c>
      <c r="J421" s="4">
        <v>3</v>
      </c>
      <c r="K421" s="4">
        <v>3</v>
      </c>
      <c r="L421" s="8"/>
      <c r="M421" s="3">
        <v>0</v>
      </c>
      <c r="N421" s="4"/>
      <c r="O421" s="4"/>
      <c r="P421" s="4">
        <v>193</v>
      </c>
      <c r="Q421" s="5">
        <v>21.758015594660002</v>
      </c>
      <c r="R421" s="6">
        <v>5.65576171875</v>
      </c>
      <c r="S421" s="9">
        <f t="shared" si="6"/>
        <v>0</v>
      </c>
    </row>
    <row r="422" spans="1:19" x14ac:dyDescent="0.2">
      <c r="A422" s="2" t="s">
        <v>232</v>
      </c>
      <c r="B422" s="2" t="s">
        <v>263</v>
      </c>
      <c r="C422" s="3">
        <v>15.65</v>
      </c>
      <c r="D422" s="4">
        <v>4</v>
      </c>
      <c r="E422" s="4">
        <v>2</v>
      </c>
      <c r="F422" s="4">
        <v>2</v>
      </c>
      <c r="G422" s="4">
        <v>3</v>
      </c>
      <c r="H422" s="8">
        <v>6.1494517326354998</v>
      </c>
      <c r="I422" s="3">
        <v>15.65</v>
      </c>
      <c r="J422" s="4">
        <v>2</v>
      </c>
      <c r="K422" s="4">
        <v>3</v>
      </c>
      <c r="L422" s="8"/>
      <c r="M422" s="3">
        <v>0</v>
      </c>
      <c r="N422" s="4"/>
      <c r="O422" s="4"/>
      <c r="P422" s="4">
        <v>147</v>
      </c>
      <c r="Q422" s="5">
        <v>16.297715094659999</v>
      </c>
      <c r="R422" s="6">
        <v>8.85107421875</v>
      </c>
      <c r="S422" s="9">
        <f t="shared" si="6"/>
        <v>0</v>
      </c>
    </row>
    <row r="423" spans="1:19" x14ac:dyDescent="0.2">
      <c r="A423" s="2" t="s">
        <v>165</v>
      </c>
      <c r="B423" s="2" t="s">
        <v>1017</v>
      </c>
      <c r="C423" s="3">
        <v>15.49</v>
      </c>
      <c r="D423" s="4">
        <v>8</v>
      </c>
      <c r="E423" s="4">
        <v>1</v>
      </c>
      <c r="F423" s="4">
        <v>1</v>
      </c>
      <c r="G423" s="4">
        <v>1</v>
      </c>
      <c r="H423" s="8">
        <v>2.32725882530212</v>
      </c>
      <c r="I423" s="3">
        <v>15.49</v>
      </c>
      <c r="J423" s="4">
        <v>1</v>
      </c>
      <c r="K423" s="4">
        <v>1</v>
      </c>
      <c r="L423" s="8"/>
      <c r="M423" s="3">
        <v>0</v>
      </c>
      <c r="N423" s="4"/>
      <c r="O423" s="4"/>
      <c r="P423" s="4">
        <v>71</v>
      </c>
      <c r="Q423" s="5">
        <v>8.3812725046600001</v>
      </c>
      <c r="R423" s="6">
        <v>4.60205078125</v>
      </c>
      <c r="S423" s="9">
        <f t="shared" si="6"/>
        <v>0</v>
      </c>
    </row>
    <row r="424" spans="1:19" x14ac:dyDescent="0.2">
      <c r="A424" s="2" t="s">
        <v>869</v>
      </c>
      <c r="B424" s="2" t="s">
        <v>965</v>
      </c>
      <c r="C424" s="3">
        <v>15.2</v>
      </c>
      <c r="D424" s="4">
        <v>1</v>
      </c>
      <c r="E424" s="4">
        <v>2</v>
      </c>
      <c r="F424" s="4">
        <v>2</v>
      </c>
      <c r="G424" s="4">
        <v>2</v>
      </c>
      <c r="H424" s="8">
        <v>2.8034181594848602</v>
      </c>
      <c r="I424" s="3">
        <v>15.2</v>
      </c>
      <c r="J424" s="4">
        <v>2</v>
      </c>
      <c r="K424" s="4">
        <v>2</v>
      </c>
      <c r="L424" s="8"/>
      <c r="M424" s="3">
        <v>0</v>
      </c>
      <c r="N424" s="4"/>
      <c r="O424" s="4"/>
      <c r="P424" s="4">
        <v>204</v>
      </c>
      <c r="Q424" s="5">
        <v>23.39281598466</v>
      </c>
      <c r="R424" s="6">
        <v>5.19873046875</v>
      </c>
      <c r="S424" s="9">
        <f t="shared" si="6"/>
        <v>0</v>
      </c>
    </row>
    <row r="425" spans="1:19" x14ac:dyDescent="0.2">
      <c r="A425" s="2" t="s">
        <v>540</v>
      </c>
      <c r="B425" s="2" t="s">
        <v>1030</v>
      </c>
      <c r="C425" s="3">
        <v>15.18</v>
      </c>
      <c r="D425" s="4">
        <v>2</v>
      </c>
      <c r="E425" s="4">
        <v>3</v>
      </c>
      <c r="F425" s="4">
        <v>3</v>
      </c>
      <c r="G425" s="4">
        <v>3</v>
      </c>
      <c r="H425" s="8">
        <v>4.1911363601684597</v>
      </c>
      <c r="I425" s="3">
        <v>15.18</v>
      </c>
      <c r="J425" s="4">
        <v>3</v>
      </c>
      <c r="K425" s="4">
        <v>3</v>
      </c>
      <c r="L425" s="8"/>
      <c r="M425" s="3">
        <v>0</v>
      </c>
      <c r="N425" s="4"/>
      <c r="O425" s="4"/>
      <c r="P425" s="4">
        <v>303</v>
      </c>
      <c r="Q425" s="5">
        <v>35.016983034660001</v>
      </c>
      <c r="R425" s="6">
        <v>8.35302734375</v>
      </c>
      <c r="S425" s="9">
        <f t="shared" si="6"/>
        <v>0</v>
      </c>
    </row>
    <row r="426" spans="1:19" x14ac:dyDescent="0.2">
      <c r="A426" s="2" t="s">
        <v>454</v>
      </c>
      <c r="B426" s="2" t="s">
        <v>306</v>
      </c>
      <c r="C426" s="3">
        <v>13.81</v>
      </c>
      <c r="D426" s="4">
        <v>4</v>
      </c>
      <c r="E426" s="4">
        <v>3</v>
      </c>
      <c r="F426" s="4">
        <v>4</v>
      </c>
      <c r="G426" s="4">
        <v>7</v>
      </c>
      <c r="H426" s="8">
        <v>17.886833667755099</v>
      </c>
      <c r="I426" s="3">
        <v>13.81</v>
      </c>
      <c r="J426" s="4">
        <v>4</v>
      </c>
      <c r="K426" s="4">
        <v>7</v>
      </c>
      <c r="L426" s="8"/>
      <c r="M426" s="3">
        <v>0</v>
      </c>
      <c r="N426" s="4"/>
      <c r="O426" s="4"/>
      <c r="P426" s="4">
        <v>449</v>
      </c>
      <c r="Q426" s="5">
        <v>49.168400614660101</v>
      </c>
      <c r="R426" s="6">
        <v>6.30322265625</v>
      </c>
      <c r="S426" s="9">
        <f t="shared" si="6"/>
        <v>0</v>
      </c>
    </row>
    <row r="427" spans="1:19" x14ac:dyDescent="0.2">
      <c r="A427" s="2" t="s">
        <v>254</v>
      </c>
      <c r="B427" s="2" t="s">
        <v>627</v>
      </c>
      <c r="C427" s="3">
        <v>13.79</v>
      </c>
      <c r="D427" s="4">
        <v>6</v>
      </c>
      <c r="E427" s="4">
        <v>1</v>
      </c>
      <c r="F427" s="4">
        <v>1</v>
      </c>
      <c r="G427" s="4">
        <v>1</v>
      </c>
      <c r="H427" s="8">
        <v>2.0912306308746298</v>
      </c>
      <c r="I427" s="3">
        <v>13.79</v>
      </c>
      <c r="J427" s="4">
        <v>1</v>
      </c>
      <c r="K427" s="4">
        <v>1</v>
      </c>
      <c r="L427" s="8"/>
      <c r="M427" s="3">
        <v>0</v>
      </c>
      <c r="N427" s="4"/>
      <c r="O427" s="4"/>
      <c r="P427" s="4">
        <v>87</v>
      </c>
      <c r="Q427" s="5">
        <v>9.6197237746600006</v>
      </c>
      <c r="R427" s="6">
        <v>6.68310546875</v>
      </c>
      <c r="S427" s="9">
        <f t="shared" si="6"/>
        <v>0</v>
      </c>
    </row>
    <row r="428" spans="1:19" x14ac:dyDescent="0.2">
      <c r="A428" s="2" t="s">
        <v>237</v>
      </c>
      <c r="B428" s="2" t="s">
        <v>270</v>
      </c>
      <c r="C428" s="3">
        <v>13.43</v>
      </c>
      <c r="D428" s="4">
        <v>2</v>
      </c>
      <c r="E428" s="4">
        <v>2</v>
      </c>
      <c r="F428" s="4">
        <v>2</v>
      </c>
      <c r="G428" s="4">
        <v>2</v>
      </c>
      <c r="H428" s="8">
        <v>2.5316147804260298</v>
      </c>
      <c r="I428" s="3">
        <v>13.43</v>
      </c>
      <c r="J428" s="4">
        <v>2</v>
      </c>
      <c r="K428" s="4">
        <v>2</v>
      </c>
      <c r="L428" s="8"/>
      <c r="M428" s="3">
        <v>0</v>
      </c>
      <c r="N428" s="4"/>
      <c r="O428" s="4"/>
      <c r="P428" s="4">
        <v>201</v>
      </c>
      <c r="Q428" s="5">
        <v>22.274248914659999</v>
      </c>
      <c r="R428" s="6">
        <v>8.76318359375</v>
      </c>
      <c r="S428" s="9">
        <f t="shared" si="6"/>
        <v>0</v>
      </c>
    </row>
    <row r="429" spans="1:19" x14ac:dyDescent="0.2">
      <c r="A429" s="2" t="s">
        <v>207</v>
      </c>
      <c r="B429" s="2" t="s">
        <v>667</v>
      </c>
      <c r="C429" s="3">
        <v>12.17</v>
      </c>
      <c r="D429" s="4">
        <v>2</v>
      </c>
      <c r="E429" s="4">
        <v>2</v>
      </c>
      <c r="F429" s="4">
        <v>2</v>
      </c>
      <c r="G429" s="4">
        <v>4</v>
      </c>
      <c r="H429" s="8">
        <v>3.5672847032547002</v>
      </c>
      <c r="I429" s="3">
        <v>12.17</v>
      </c>
      <c r="J429" s="4">
        <v>2</v>
      </c>
      <c r="K429" s="4">
        <v>4</v>
      </c>
      <c r="L429" s="8"/>
      <c r="M429" s="3">
        <v>0</v>
      </c>
      <c r="N429" s="4"/>
      <c r="O429" s="4"/>
      <c r="P429" s="4">
        <v>189</v>
      </c>
      <c r="Q429" s="5">
        <v>22.439671674660001</v>
      </c>
      <c r="R429" s="6">
        <v>8.66064453125</v>
      </c>
      <c r="S429" s="9">
        <f t="shared" si="6"/>
        <v>0</v>
      </c>
    </row>
    <row r="430" spans="1:19" x14ac:dyDescent="0.2">
      <c r="A430" s="2" t="s">
        <v>32</v>
      </c>
      <c r="B430" s="2" t="s">
        <v>292</v>
      </c>
      <c r="C430" s="3">
        <v>12.09</v>
      </c>
      <c r="D430" s="4">
        <v>21</v>
      </c>
      <c r="E430" s="4">
        <v>1</v>
      </c>
      <c r="F430" s="4">
        <v>1</v>
      </c>
      <c r="G430" s="4">
        <v>1</v>
      </c>
      <c r="H430" s="8">
        <v>2.1167955398559601</v>
      </c>
      <c r="I430" s="3">
        <v>12.09</v>
      </c>
      <c r="J430" s="4">
        <v>1</v>
      </c>
      <c r="K430" s="4">
        <v>1</v>
      </c>
      <c r="L430" s="8"/>
      <c r="M430" s="3"/>
      <c r="N430" s="4"/>
      <c r="O430" s="4"/>
      <c r="P430" s="4">
        <v>91</v>
      </c>
      <c r="Q430" s="5">
        <v>10.178116684660001</v>
      </c>
      <c r="R430" s="6">
        <v>8.70458984375</v>
      </c>
      <c r="S430" s="9">
        <f t="shared" si="6"/>
        <v>0</v>
      </c>
    </row>
    <row r="431" spans="1:19" x14ac:dyDescent="0.2">
      <c r="A431" s="2" t="s">
        <v>547</v>
      </c>
      <c r="B431" s="2" t="s">
        <v>466</v>
      </c>
      <c r="C431" s="3">
        <v>11.85</v>
      </c>
      <c r="D431" s="4">
        <v>1</v>
      </c>
      <c r="E431" s="4">
        <v>4</v>
      </c>
      <c r="F431" s="4">
        <v>4</v>
      </c>
      <c r="G431" s="4">
        <v>4</v>
      </c>
      <c r="H431" s="8">
        <v>4.0263242721557599</v>
      </c>
      <c r="I431" s="3">
        <v>11.85</v>
      </c>
      <c r="J431" s="4">
        <v>4</v>
      </c>
      <c r="K431" s="4">
        <v>4</v>
      </c>
      <c r="L431" s="8"/>
      <c r="M431" s="3">
        <v>0</v>
      </c>
      <c r="N431" s="4"/>
      <c r="O431" s="4"/>
      <c r="P431" s="4">
        <v>439</v>
      </c>
      <c r="Q431" s="5">
        <v>48.323907184660001</v>
      </c>
      <c r="R431" s="6">
        <v>6.62451171875</v>
      </c>
      <c r="S431" s="9">
        <f t="shared" si="6"/>
        <v>0</v>
      </c>
    </row>
    <row r="432" spans="1:19" x14ac:dyDescent="0.2">
      <c r="A432" s="2" t="s">
        <v>470</v>
      </c>
      <c r="B432" s="2" t="s">
        <v>153</v>
      </c>
      <c r="C432" s="3">
        <v>11.45</v>
      </c>
      <c r="D432" s="4">
        <v>1</v>
      </c>
      <c r="E432" s="4">
        <v>2</v>
      </c>
      <c r="F432" s="4">
        <v>2</v>
      </c>
      <c r="G432" s="4">
        <v>2</v>
      </c>
      <c r="H432" s="8">
        <v>4.7906005382537797</v>
      </c>
      <c r="I432" s="3">
        <v>11.45</v>
      </c>
      <c r="J432" s="4">
        <v>2</v>
      </c>
      <c r="K432" s="4">
        <v>2</v>
      </c>
      <c r="L432" s="8"/>
      <c r="M432" s="3"/>
      <c r="N432" s="4"/>
      <c r="O432" s="4"/>
      <c r="P432" s="4">
        <v>227</v>
      </c>
      <c r="Q432" s="5">
        <v>25.959006024659999</v>
      </c>
      <c r="R432" s="6">
        <v>4.72900390625</v>
      </c>
      <c r="S432" s="9">
        <f t="shared" si="6"/>
        <v>0</v>
      </c>
    </row>
    <row r="433" spans="1:19" x14ac:dyDescent="0.2">
      <c r="A433" s="2" t="s">
        <v>719</v>
      </c>
      <c r="B433" s="2" t="s">
        <v>691</v>
      </c>
      <c r="C433" s="3">
        <v>11.34</v>
      </c>
      <c r="D433" s="4">
        <v>2</v>
      </c>
      <c r="E433" s="4">
        <v>1</v>
      </c>
      <c r="F433" s="4">
        <v>1</v>
      </c>
      <c r="G433" s="4">
        <v>1</v>
      </c>
      <c r="H433" s="8">
        <v>2.2050230503082302</v>
      </c>
      <c r="I433" s="3">
        <v>11.34</v>
      </c>
      <c r="J433" s="4">
        <v>1</v>
      </c>
      <c r="K433" s="4">
        <v>1</v>
      </c>
      <c r="L433" s="8"/>
      <c r="M433" s="3">
        <v>0</v>
      </c>
      <c r="N433" s="4"/>
      <c r="O433" s="4"/>
      <c r="P433" s="4">
        <v>97</v>
      </c>
      <c r="Q433" s="5">
        <v>11.275581234660001</v>
      </c>
      <c r="R433" s="6">
        <v>6.52197265625</v>
      </c>
      <c r="S433" s="9">
        <f t="shared" si="6"/>
        <v>0</v>
      </c>
    </row>
    <row r="434" spans="1:19" x14ac:dyDescent="0.2">
      <c r="A434" s="2" t="s">
        <v>805</v>
      </c>
      <c r="B434" s="2" t="s">
        <v>1032</v>
      </c>
      <c r="C434" s="3">
        <v>11.34</v>
      </c>
      <c r="D434" s="4">
        <v>1</v>
      </c>
      <c r="E434" s="4">
        <v>2</v>
      </c>
      <c r="F434" s="4">
        <v>2</v>
      </c>
      <c r="G434" s="4">
        <v>3</v>
      </c>
      <c r="H434" s="8">
        <v>8.2891077995300293</v>
      </c>
      <c r="I434" s="3">
        <v>11.34</v>
      </c>
      <c r="J434" s="4">
        <v>2</v>
      </c>
      <c r="K434" s="4">
        <v>3</v>
      </c>
      <c r="L434" s="8"/>
      <c r="M434" s="3">
        <v>0</v>
      </c>
      <c r="N434" s="4"/>
      <c r="O434" s="4"/>
      <c r="P434" s="4">
        <v>291</v>
      </c>
      <c r="Q434" s="5">
        <v>32.830143564659998</v>
      </c>
      <c r="R434" s="6">
        <v>8.93896484375</v>
      </c>
      <c r="S434" s="9">
        <f t="shared" si="6"/>
        <v>0</v>
      </c>
    </row>
    <row r="435" spans="1:19" x14ac:dyDescent="0.2">
      <c r="A435" s="2" t="s">
        <v>368</v>
      </c>
      <c r="B435" s="2" t="s">
        <v>64</v>
      </c>
      <c r="C435" s="3">
        <v>10.91</v>
      </c>
      <c r="D435" s="4">
        <v>6</v>
      </c>
      <c r="E435" s="4">
        <v>2</v>
      </c>
      <c r="F435" s="4">
        <v>2</v>
      </c>
      <c r="G435" s="4">
        <v>3</v>
      </c>
      <c r="H435" s="8">
        <v>6.76179111003876</v>
      </c>
      <c r="I435" s="3">
        <v>10.91</v>
      </c>
      <c r="J435" s="4">
        <v>2</v>
      </c>
      <c r="K435" s="4">
        <v>3</v>
      </c>
      <c r="L435" s="8"/>
      <c r="M435" s="3">
        <v>0</v>
      </c>
      <c r="N435" s="4"/>
      <c r="O435" s="4"/>
      <c r="P435" s="4">
        <v>220</v>
      </c>
      <c r="Q435" s="5">
        <v>23.227605884660001</v>
      </c>
      <c r="R435" s="6">
        <v>6.77099609375</v>
      </c>
      <c r="S435" s="9">
        <f t="shared" si="6"/>
        <v>0</v>
      </c>
    </row>
    <row r="436" spans="1:19" x14ac:dyDescent="0.2">
      <c r="A436" s="2" t="s">
        <v>769</v>
      </c>
      <c r="B436" s="2" t="s">
        <v>80</v>
      </c>
      <c r="C436" s="3">
        <v>10.68</v>
      </c>
      <c r="D436" s="4">
        <v>2</v>
      </c>
      <c r="E436" s="4">
        <v>4</v>
      </c>
      <c r="F436" s="4">
        <v>4</v>
      </c>
      <c r="G436" s="4">
        <v>6</v>
      </c>
      <c r="H436" s="8">
        <v>7.9019080400466901</v>
      </c>
      <c r="I436" s="3">
        <v>10.68</v>
      </c>
      <c r="J436" s="4">
        <v>4</v>
      </c>
      <c r="K436" s="4">
        <v>6</v>
      </c>
      <c r="L436" s="8"/>
      <c r="M436" s="3">
        <v>0</v>
      </c>
      <c r="N436" s="4"/>
      <c r="O436" s="4"/>
      <c r="P436" s="4">
        <v>487</v>
      </c>
      <c r="Q436" s="5">
        <v>53.629493824660003</v>
      </c>
      <c r="R436" s="6">
        <v>7.54736328125</v>
      </c>
      <c r="S436" s="9">
        <f t="shared" si="6"/>
        <v>0</v>
      </c>
    </row>
    <row r="437" spans="1:19" x14ac:dyDescent="0.2">
      <c r="A437" s="2" t="s">
        <v>616</v>
      </c>
      <c r="B437" s="2" t="s">
        <v>28</v>
      </c>
      <c r="C437" s="3">
        <v>10.4</v>
      </c>
      <c r="D437" s="4">
        <v>4</v>
      </c>
      <c r="E437" s="4">
        <v>5</v>
      </c>
      <c r="F437" s="4">
        <v>5</v>
      </c>
      <c r="G437" s="4">
        <v>6</v>
      </c>
      <c r="H437" s="8">
        <v>10.3513646125793</v>
      </c>
      <c r="I437" s="3">
        <v>10.4</v>
      </c>
      <c r="J437" s="4">
        <v>5</v>
      </c>
      <c r="K437" s="4">
        <v>6</v>
      </c>
      <c r="L437" s="8"/>
      <c r="M437" s="3">
        <v>0</v>
      </c>
      <c r="N437" s="4"/>
      <c r="O437" s="4"/>
      <c r="P437" s="4">
        <v>471</v>
      </c>
      <c r="Q437" s="5">
        <v>54.814666824660002</v>
      </c>
      <c r="R437" s="6">
        <v>6.75634765625</v>
      </c>
      <c r="S437" s="9">
        <f t="shared" si="6"/>
        <v>0</v>
      </c>
    </row>
    <row r="438" spans="1:19" x14ac:dyDescent="0.2">
      <c r="A438" s="2" t="s">
        <v>862</v>
      </c>
      <c r="B438" s="2" t="s">
        <v>291</v>
      </c>
      <c r="C438" s="3">
        <v>9.68</v>
      </c>
      <c r="D438" s="4">
        <v>1</v>
      </c>
      <c r="E438" s="4">
        <v>2</v>
      </c>
      <c r="F438" s="4">
        <v>2</v>
      </c>
      <c r="G438" s="4">
        <v>2</v>
      </c>
      <c r="H438" s="8">
        <v>2.24423480033875</v>
      </c>
      <c r="I438" s="3">
        <v>9.68</v>
      </c>
      <c r="J438" s="4">
        <v>2</v>
      </c>
      <c r="K438" s="4">
        <v>2</v>
      </c>
      <c r="L438" s="8"/>
      <c r="M438" s="3">
        <v>0</v>
      </c>
      <c r="N438" s="4"/>
      <c r="O438" s="4"/>
      <c r="P438" s="4">
        <v>217</v>
      </c>
      <c r="Q438" s="5">
        <v>24.29185431466</v>
      </c>
      <c r="R438" s="6">
        <v>8.38232421875</v>
      </c>
      <c r="S438" s="9">
        <f t="shared" si="6"/>
        <v>0</v>
      </c>
    </row>
    <row r="439" spans="1:19" x14ac:dyDescent="0.2">
      <c r="A439" s="2" t="s">
        <v>890</v>
      </c>
      <c r="B439" s="2" t="s">
        <v>353</v>
      </c>
      <c r="C439" s="3">
        <v>9.57</v>
      </c>
      <c r="D439" s="4">
        <v>2</v>
      </c>
      <c r="E439" s="4">
        <v>1</v>
      </c>
      <c r="F439" s="4">
        <v>1</v>
      </c>
      <c r="G439" s="4">
        <v>1</v>
      </c>
      <c r="H439" s="8">
        <v>2.3638277053832999</v>
      </c>
      <c r="I439" s="3">
        <v>9.57</v>
      </c>
      <c r="J439" s="4">
        <v>1</v>
      </c>
      <c r="K439" s="4">
        <v>1</v>
      </c>
      <c r="L439" s="8"/>
      <c r="M439" s="3"/>
      <c r="N439" s="4"/>
      <c r="O439" s="4"/>
      <c r="P439" s="4">
        <v>94</v>
      </c>
      <c r="Q439" s="5">
        <v>11.32687844466</v>
      </c>
      <c r="R439" s="6">
        <v>8.10400390625</v>
      </c>
      <c r="S439" s="9">
        <f t="shared" si="6"/>
        <v>0</v>
      </c>
    </row>
    <row r="440" spans="1:19" x14ac:dyDescent="0.2">
      <c r="A440" s="2" t="s">
        <v>234</v>
      </c>
      <c r="B440" s="2" t="s">
        <v>125</v>
      </c>
      <c r="C440" s="3">
        <v>9.4</v>
      </c>
      <c r="D440" s="4">
        <v>2</v>
      </c>
      <c r="E440" s="4">
        <v>1</v>
      </c>
      <c r="F440" s="4">
        <v>1</v>
      </c>
      <c r="G440" s="4">
        <v>2</v>
      </c>
      <c r="H440" s="8">
        <v>4.1027183532714799</v>
      </c>
      <c r="I440" s="3">
        <v>9.4</v>
      </c>
      <c r="J440" s="4">
        <v>1</v>
      </c>
      <c r="K440" s="4">
        <v>2</v>
      </c>
      <c r="L440" s="8"/>
      <c r="M440" s="3">
        <v>0</v>
      </c>
      <c r="N440" s="4"/>
      <c r="O440" s="4"/>
      <c r="P440" s="4">
        <v>149</v>
      </c>
      <c r="Q440" s="5">
        <v>16.197883644659999</v>
      </c>
      <c r="R440" s="6">
        <v>5.77001953125</v>
      </c>
      <c r="S440" s="9">
        <f t="shared" si="6"/>
        <v>0</v>
      </c>
    </row>
    <row r="441" spans="1:19" x14ac:dyDescent="0.2">
      <c r="A441" s="2" t="s">
        <v>236</v>
      </c>
      <c r="B441" s="2" t="s">
        <v>58</v>
      </c>
      <c r="C441" s="3">
        <v>9.3800000000000008</v>
      </c>
      <c r="D441" s="4">
        <v>2</v>
      </c>
      <c r="E441" s="4">
        <v>1</v>
      </c>
      <c r="F441" s="4">
        <v>1</v>
      </c>
      <c r="G441" s="4">
        <v>1</v>
      </c>
      <c r="H441" s="8">
        <v>2.63246822357178</v>
      </c>
      <c r="I441" s="3">
        <v>9.3800000000000008</v>
      </c>
      <c r="J441" s="4">
        <v>1</v>
      </c>
      <c r="K441" s="4">
        <v>1</v>
      </c>
      <c r="L441" s="8"/>
      <c r="M441" s="3">
        <v>0</v>
      </c>
      <c r="N441" s="4"/>
      <c r="O441" s="4"/>
      <c r="P441" s="4">
        <v>160</v>
      </c>
      <c r="Q441" s="5">
        <v>17.64667920466</v>
      </c>
      <c r="R441" s="6">
        <v>5.10986328125</v>
      </c>
      <c r="S441" s="9">
        <f t="shared" si="6"/>
        <v>0</v>
      </c>
    </row>
    <row r="442" spans="1:19" x14ac:dyDescent="0.2">
      <c r="A442" s="2" t="s">
        <v>887</v>
      </c>
      <c r="B442" s="2" t="s">
        <v>339</v>
      </c>
      <c r="C442" s="3">
        <v>9.02</v>
      </c>
      <c r="D442" s="4">
        <v>2</v>
      </c>
      <c r="E442" s="4">
        <v>1</v>
      </c>
      <c r="F442" s="4">
        <v>1</v>
      </c>
      <c r="G442" s="4">
        <v>1</v>
      </c>
      <c r="H442" s="8">
        <v>2.7066679000854501</v>
      </c>
      <c r="I442" s="3">
        <v>9.02</v>
      </c>
      <c r="J442" s="4">
        <v>1</v>
      </c>
      <c r="K442" s="4">
        <v>1</v>
      </c>
      <c r="L442" s="8"/>
      <c r="M442" s="3">
        <v>0</v>
      </c>
      <c r="N442" s="4"/>
      <c r="O442" s="4"/>
      <c r="P442" s="4">
        <v>266</v>
      </c>
      <c r="Q442" s="5">
        <v>29.478648134659998</v>
      </c>
      <c r="R442" s="6">
        <v>7.04931640625</v>
      </c>
      <c r="S442" s="9">
        <f t="shared" si="6"/>
        <v>0</v>
      </c>
    </row>
    <row r="443" spans="1:19" x14ac:dyDescent="0.2">
      <c r="A443" s="2" t="s">
        <v>759</v>
      </c>
      <c r="B443" s="2" t="s">
        <v>658</v>
      </c>
      <c r="C443" s="3">
        <v>8.8800000000000008</v>
      </c>
      <c r="D443" s="4">
        <v>1</v>
      </c>
      <c r="E443" s="4">
        <v>3</v>
      </c>
      <c r="F443" s="4">
        <v>3</v>
      </c>
      <c r="G443" s="4">
        <v>3</v>
      </c>
      <c r="H443" s="8">
        <v>5.3717157840728804</v>
      </c>
      <c r="I443" s="3">
        <v>8.8800000000000008</v>
      </c>
      <c r="J443" s="4">
        <v>3</v>
      </c>
      <c r="K443" s="4">
        <v>3</v>
      </c>
      <c r="L443" s="8"/>
      <c r="M443" s="3">
        <v>0</v>
      </c>
      <c r="N443" s="4"/>
      <c r="O443" s="4"/>
      <c r="P443" s="4">
        <v>484</v>
      </c>
      <c r="Q443" s="5">
        <v>51.815163284660002</v>
      </c>
      <c r="R443" s="6">
        <v>6.62451171875</v>
      </c>
      <c r="S443" s="9">
        <f t="shared" si="6"/>
        <v>0</v>
      </c>
    </row>
    <row r="444" spans="1:19" x14ac:dyDescent="0.2">
      <c r="A444" s="2" t="s">
        <v>168</v>
      </c>
      <c r="B444" s="2" t="s">
        <v>429</v>
      </c>
      <c r="C444" s="3">
        <v>8.6999999999999993</v>
      </c>
      <c r="D444" s="4">
        <v>5</v>
      </c>
      <c r="E444" s="4">
        <v>1</v>
      </c>
      <c r="F444" s="4">
        <v>1</v>
      </c>
      <c r="G444" s="4">
        <v>1</v>
      </c>
      <c r="H444" s="8">
        <v>2.2196958065032999</v>
      </c>
      <c r="I444" s="3">
        <v>8.6999999999999993</v>
      </c>
      <c r="J444" s="4">
        <v>1</v>
      </c>
      <c r="K444" s="4">
        <v>1</v>
      </c>
      <c r="L444" s="8"/>
      <c r="M444" s="3">
        <v>0</v>
      </c>
      <c r="N444" s="4"/>
      <c r="O444" s="4"/>
      <c r="P444" s="4">
        <v>115</v>
      </c>
      <c r="Q444" s="5">
        <v>12.54211971466</v>
      </c>
      <c r="R444" s="6">
        <v>7.86962890625</v>
      </c>
      <c r="S444" s="9">
        <f t="shared" si="6"/>
        <v>0</v>
      </c>
    </row>
    <row r="445" spans="1:19" x14ac:dyDescent="0.2">
      <c r="A445" s="2" t="s">
        <v>498</v>
      </c>
      <c r="B445" s="2" t="s">
        <v>1006</v>
      </c>
      <c r="C445" s="3">
        <v>8.57</v>
      </c>
      <c r="D445" s="4">
        <v>1</v>
      </c>
      <c r="E445" s="4">
        <v>1</v>
      </c>
      <c r="F445" s="4">
        <v>1</v>
      </c>
      <c r="G445" s="4">
        <v>1</v>
      </c>
      <c r="H445" s="8">
        <v>2.4259910583496098</v>
      </c>
      <c r="I445" s="3">
        <v>8.57</v>
      </c>
      <c r="J445" s="4">
        <v>1</v>
      </c>
      <c r="K445" s="4">
        <v>1</v>
      </c>
      <c r="L445" s="8"/>
      <c r="M445" s="3">
        <v>0</v>
      </c>
      <c r="N445" s="4"/>
      <c r="O445" s="4"/>
      <c r="P445" s="4">
        <v>105</v>
      </c>
      <c r="Q445" s="5">
        <v>11.667640024660001</v>
      </c>
      <c r="R445" s="6">
        <v>4.91943359375</v>
      </c>
      <c r="S445" s="9">
        <f t="shared" si="6"/>
        <v>0</v>
      </c>
    </row>
    <row r="446" spans="1:19" x14ac:dyDescent="0.2">
      <c r="A446" s="2" t="s">
        <v>552</v>
      </c>
      <c r="B446" s="2" t="s">
        <v>98</v>
      </c>
      <c r="C446" s="3">
        <v>8.4499999999999993</v>
      </c>
      <c r="D446" s="4">
        <v>1</v>
      </c>
      <c r="E446" s="4">
        <v>3</v>
      </c>
      <c r="F446" s="4">
        <v>3</v>
      </c>
      <c r="G446" s="4">
        <v>3</v>
      </c>
      <c r="H446" s="8">
        <v>3.6795520782470699</v>
      </c>
      <c r="I446" s="3">
        <v>8.4499999999999993</v>
      </c>
      <c r="J446" s="4">
        <v>3</v>
      </c>
      <c r="K446" s="4">
        <v>3</v>
      </c>
      <c r="L446" s="8"/>
      <c r="M446" s="3">
        <v>0</v>
      </c>
      <c r="N446" s="4"/>
      <c r="O446" s="4"/>
      <c r="P446" s="4">
        <v>284</v>
      </c>
      <c r="Q446" s="5">
        <v>32.570902714660001</v>
      </c>
      <c r="R446" s="6">
        <v>6.44287109375</v>
      </c>
      <c r="S446" s="9">
        <f t="shared" si="6"/>
        <v>0</v>
      </c>
    </row>
    <row r="447" spans="1:19" x14ac:dyDescent="0.2">
      <c r="A447" s="2" t="s">
        <v>230</v>
      </c>
      <c r="B447" s="2" t="s">
        <v>677</v>
      </c>
      <c r="C447" s="3">
        <v>8.1</v>
      </c>
      <c r="D447" s="4">
        <v>2</v>
      </c>
      <c r="E447" s="4">
        <v>1</v>
      </c>
      <c r="F447" s="4">
        <v>1</v>
      </c>
      <c r="G447" s="4">
        <v>1</v>
      </c>
      <c r="H447" s="8">
        <v>2.1994333267211901</v>
      </c>
      <c r="I447" s="3">
        <v>8.1</v>
      </c>
      <c r="J447" s="4">
        <v>1</v>
      </c>
      <c r="K447" s="4">
        <v>1</v>
      </c>
      <c r="L447" s="8"/>
      <c r="M447" s="3">
        <v>0</v>
      </c>
      <c r="N447" s="4"/>
      <c r="O447" s="4"/>
      <c r="P447" s="4">
        <v>247</v>
      </c>
      <c r="Q447" s="5">
        <v>26.559075954659999</v>
      </c>
      <c r="R447" s="6">
        <v>6.93212890625</v>
      </c>
      <c r="S447" s="9">
        <f t="shared" si="6"/>
        <v>0</v>
      </c>
    </row>
    <row r="448" spans="1:19" x14ac:dyDescent="0.2">
      <c r="A448" s="2" t="s">
        <v>917</v>
      </c>
      <c r="B448" s="2" t="s">
        <v>289</v>
      </c>
      <c r="C448" s="3">
        <v>8</v>
      </c>
      <c r="D448" s="4">
        <v>5</v>
      </c>
      <c r="E448" s="4">
        <v>6</v>
      </c>
      <c r="F448" s="4">
        <v>6</v>
      </c>
      <c r="G448" s="4">
        <v>8</v>
      </c>
      <c r="H448" s="8">
        <v>14.670897245407099</v>
      </c>
      <c r="I448" s="3">
        <v>8</v>
      </c>
      <c r="J448" s="4">
        <v>6</v>
      </c>
      <c r="K448" s="4">
        <v>8</v>
      </c>
      <c r="L448" s="8"/>
      <c r="M448" s="3">
        <v>0</v>
      </c>
      <c r="N448" s="4"/>
      <c r="O448" s="4"/>
      <c r="P448" s="4">
        <v>850</v>
      </c>
      <c r="Q448" s="5">
        <v>97.400956304659999</v>
      </c>
      <c r="R448" s="6">
        <v>7.09326171875</v>
      </c>
      <c r="S448" s="9">
        <f t="shared" si="6"/>
        <v>0</v>
      </c>
    </row>
    <row r="449" spans="1:19" x14ac:dyDescent="0.2">
      <c r="A449" s="2" t="s">
        <v>535</v>
      </c>
      <c r="B449" s="2" t="s">
        <v>690</v>
      </c>
      <c r="C449" s="3">
        <v>7.96</v>
      </c>
      <c r="D449" s="4">
        <v>2</v>
      </c>
      <c r="E449" s="4">
        <v>2</v>
      </c>
      <c r="F449" s="4">
        <v>2</v>
      </c>
      <c r="G449" s="4">
        <v>2</v>
      </c>
      <c r="H449" s="8">
        <v>3.4408023357391402</v>
      </c>
      <c r="I449" s="3">
        <v>7.96</v>
      </c>
      <c r="J449" s="4">
        <v>2</v>
      </c>
      <c r="K449" s="4">
        <v>2</v>
      </c>
      <c r="L449" s="8"/>
      <c r="M449" s="3">
        <v>0</v>
      </c>
      <c r="N449" s="4"/>
      <c r="O449" s="4"/>
      <c r="P449" s="4">
        <v>289</v>
      </c>
      <c r="Q449" s="5">
        <v>32.256058244659997</v>
      </c>
      <c r="R449" s="6">
        <v>6.16357421875</v>
      </c>
      <c r="S449" s="9">
        <f t="shared" si="6"/>
        <v>0</v>
      </c>
    </row>
    <row r="450" spans="1:19" x14ac:dyDescent="0.2">
      <c r="A450" s="2" t="s">
        <v>712</v>
      </c>
      <c r="B450" s="2" t="s">
        <v>74</v>
      </c>
      <c r="C450" s="3">
        <v>7.8</v>
      </c>
      <c r="D450" s="4">
        <v>2</v>
      </c>
      <c r="E450" s="4">
        <v>3</v>
      </c>
      <c r="F450" s="4">
        <v>3</v>
      </c>
      <c r="G450" s="4">
        <v>3</v>
      </c>
      <c r="H450" s="8">
        <v>2.63570261001587</v>
      </c>
      <c r="I450" s="3">
        <v>7.8</v>
      </c>
      <c r="J450" s="4">
        <v>3</v>
      </c>
      <c r="K450" s="4">
        <v>3</v>
      </c>
      <c r="L450" s="8"/>
      <c r="M450" s="3">
        <v>0</v>
      </c>
      <c r="N450" s="4"/>
      <c r="O450" s="4"/>
      <c r="P450" s="4">
        <v>513</v>
      </c>
      <c r="Q450" s="5">
        <v>57.0778481146601</v>
      </c>
      <c r="R450" s="6">
        <v>7.92822265625</v>
      </c>
      <c r="S450" s="9">
        <f t="shared" ref="S450:S514" si="7">O450/K450</f>
        <v>0</v>
      </c>
    </row>
    <row r="451" spans="1:19" x14ac:dyDescent="0.2">
      <c r="A451" s="2" t="s">
        <v>808</v>
      </c>
      <c r="B451" s="2" t="s">
        <v>131</v>
      </c>
      <c r="C451" s="3">
        <v>7.17</v>
      </c>
      <c r="D451" s="4">
        <v>1</v>
      </c>
      <c r="E451" s="4">
        <v>1</v>
      </c>
      <c r="F451" s="4">
        <v>1</v>
      </c>
      <c r="G451" s="4">
        <v>1</v>
      </c>
      <c r="H451" s="8">
        <v>3.1072757244110099</v>
      </c>
      <c r="I451" s="3">
        <v>7.17</v>
      </c>
      <c r="J451" s="4">
        <v>1</v>
      </c>
      <c r="K451" s="4">
        <v>1</v>
      </c>
      <c r="L451" s="8"/>
      <c r="M451" s="3">
        <v>0</v>
      </c>
      <c r="N451" s="4"/>
      <c r="O451" s="4"/>
      <c r="P451" s="4">
        <v>279</v>
      </c>
      <c r="Q451" s="5">
        <v>31.00552941466</v>
      </c>
      <c r="R451" s="6">
        <v>4.86865234375</v>
      </c>
      <c r="S451" s="9">
        <f t="shared" si="7"/>
        <v>0</v>
      </c>
    </row>
    <row r="452" spans="1:19" x14ac:dyDescent="0.2">
      <c r="A452" s="2" t="s">
        <v>821</v>
      </c>
      <c r="B452" s="2" t="s">
        <v>992</v>
      </c>
      <c r="C452" s="3">
        <v>7.14</v>
      </c>
      <c r="D452" s="4">
        <v>5</v>
      </c>
      <c r="E452" s="4">
        <v>5</v>
      </c>
      <c r="F452" s="4">
        <v>5</v>
      </c>
      <c r="G452" s="4">
        <v>5</v>
      </c>
      <c r="H452" s="8">
        <v>8.8378158807754499</v>
      </c>
      <c r="I452" s="3">
        <v>7.14</v>
      </c>
      <c r="J452" s="4">
        <v>5</v>
      </c>
      <c r="K452" s="4">
        <v>5</v>
      </c>
      <c r="L452" s="8"/>
      <c r="M452" s="3">
        <v>0</v>
      </c>
      <c r="N452" s="4"/>
      <c r="O452" s="4"/>
      <c r="P452" s="4">
        <v>1023</v>
      </c>
      <c r="Q452" s="5">
        <v>112.90981020466</v>
      </c>
      <c r="R452" s="6">
        <v>5.45263671875</v>
      </c>
      <c r="S452" s="9">
        <f t="shared" si="7"/>
        <v>0</v>
      </c>
    </row>
    <row r="453" spans="1:19" x14ac:dyDescent="0.2">
      <c r="A453" s="2" t="s">
        <v>854</v>
      </c>
      <c r="B453" s="2" t="s">
        <v>1010</v>
      </c>
      <c r="C453" s="3">
        <v>7.12</v>
      </c>
      <c r="D453" s="4">
        <v>1</v>
      </c>
      <c r="E453" s="4">
        <v>3</v>
      </c>
      <c r="F453" s="4">
        <v>3</v>
      </c>
      <c r="G453" s="4">
        <v>3</v>
      </c>
      <c r="H453" s="8">
        <v>3.8167928457260101</v>
      </c>
      <c r="I453" s="3">
        <v>7.12</v>
      </c>
      <c r="J453" s="4">
        <v>3</v>
      </c>
      <c r="K453" s="4">
        <v>3</v>
      </c>
      <c r="L453" s="8"/>
      <c r="M453" s="3">
        <v>0</v>
      </c>
      <c r="N453" s="4"/>
      <c r="O453" s="4"/>
      <c r="P453" s="4">
        <v>337</v>
      </c>
      <c r="Q453" s="5">
        <v>37.363373244660004</v>
      </c>
      <c r="R453" s="6">
        <v>7.03466796875</v>
      </c>
      <c r="S453" s="9">
        <f t="shared" si="7"/>
        <v>0</v>
      </c>
    </row>
    <row r="454" spans="1:19" x14ac:dyDescent="0.2">
      <c r="A454" s="2" t="s">
        <v>803</v>
      </c>
      <c r="B454" s="2" t="s">
        <v>66</v>
      </c>
      <c r="C454" s="3">
        <v>7.05</v>
      </c>
      <c r="D454" s="4">
        <v>1</v>
      </c>
      <c r="E454" s="4">
        <v>1</v>
      </c>
      <c r="F454" s="4">
        <v>1</v>
      </c>
      <c r="G454" s="4">
        <v>2</v>
      </c>
      <c r="H454" s="8">
        <v>4.7979004383087203</v>
      </c>
      <c r="I454" s="3">
        <v>7.05</v>
      </c>
      <c r="J454" s="4">
        <v>1</v>
      </c>
      <c r="K454" s="4">
        <v>2</v>
      </c>
      <c r="L454" s="8"/>
      <c r="M454" s="3"/>
      <c r="N454" s="4"/>
      <c r="O454" s="4"/>
      <c r="P454" s="4">
        <v>227</v>
      </c>
      <c r="Q454" s="5">
        <v>25.155879314660002</v>
      </c>
      <c r="R454" s="6">
        <v>7.69384765625</v>
      </c>
      <c r="S454" s="9">
        <f t="shared" si="7"/>
        <v>0</v>
      </c>
    </row>
    <row r="455" spans="1:19" x14ac:dyDescent="0.2">
      <c r="A455" s="2" t="s">
        <v>857</v>
      </c>
      <c r="B455" s="2" t="s">
        <v>953</v>
      </c>
      <c r="C455" s="3">
        <v>7.04</v>
      </c>
      <c r="D455" s="4">
        <v>5</v>
      </c>
      <c r="E455" s="4">
        <v>3</v>
      </c>
      <c r="F455" s="4">
        <v>3</v>
      </c>
      <c r="G455" s="4">
        <v>4</v>
      </c>
      <c r="H455" s="8">
        <v>6.3540269136428797</v>
      </c>
      <c r="I455" s="3">
        <v>7.04</v>
      </c>
      <c r="J455" s="4">
        <v>3</v>
      </c>
      <c r="K455" s="4">
        <v>4</v>
      </c>
      <c r="L455" s="8"/>
      <c r="M455" s="3">
        <v>0</v>
      </c>
      <c r="N455" s="4"/>
      <c r="O455" s="4"/>
      <c r="P455" s="4">
        <v>398</v>
      </c>
      <c r="Q455" s="5">
        <v>44.092769634660002</v>
      </c>
      <c r="R455" s="6">
        <v>5.09716796875</v>
      </c>
      <c r="S455" s="9">
        <f t="shared" si="7"/>
        <v>0</v>
      </c>
    </row>
    <row r="456" spans="1:19" x14ac:dyDescent="0.2">
      <c r="A456" s="2" t="s">
        <v>103</v>
      </c>
      <c r="B456" s="2" t="s">
        <v>649</v>
      </c>
      <c r="C456" s="3">
        <v>6.86</v>
      </c>
      <c r="D456" s="4">
        <v>3</v>
      </c>
      <c r="E456" s="4">
        <v>1</v>
      </c>
      <c r="F456" s="4">
        <v>1</v>
      </c>
      <c r="G456" s="4">
        <v>1</v>
      </c>
      <c r="H456" s="8">
        <v>2.1147217750549299</v>
      </c>
      <c r="I456" s="3">
        <v>6.86</v>
      </c>
      <c r="J456" s="4">
        <v>1</v>
      </c>
      <c r="K456" s="4">
        <v>1</v>
      </c>
      <c r="L456" s="8"/>
      <c r="M456" s="3">
        <v>0</v>
      </c>
      <c r="N456" s="4"/>
      <c r="O456" s="4"/>
      <c r="P456" s="4">
        <v>175</v>
      </c>
      <c r="Q456" s="5">
        <v>19.52741839466</v>
      </c>
      <c r="R456" s="6">
        <v>9.51025390625</v>
      </c>
      <c r="S456" s="9">
        <f t="shared" si="7"/>
        <v>0</v>
      </c>
    </row>
    <row r="457" spans="1:19" x14ac:dyDescent="0.2">
      <c r="A457" s="2" t="s">
        <v>164</v>
      </c>
      <c r="B457" s="2" t="s">
        <v>25</v>
      </c>
      <c r="C457" s="3">
        <v>6.81</v>
      </c>
      <c r="D457" s="4">
        <v>2</v>
      </c>
      <c r="E457" s="4">
        <v>1</v>
      </c>
      <c r="F457" s="4">
        <v>1</v>
      </c>
      <c r="G457" s="4">
        <v>2</v>
      </c>
      <c r="H457" s="8">
        <v>3.4035841226577799</v>
      </c>
      <c r="I457" s="3">
        <v>6.81</v>
      </c>
      <c r="J457" s="4">
        <v>1</v>
      </c>
      <c r="K457" s="4">
        <v>2</v>
      </c>
      <c r="L457" s="8"/>
      <c r="M457" s="3">
        <v>0</v>
      </c>
      <c r="N457" s="4"/>
      <c r="O457" s="4"/>
      <c r="P457" s="4">
        <v>191</v>
      </c>
      <c r="Q457" s="5">
        <v>20.981095554660001</v>
      </c>
      <c r="R457" s="6">
        <v>9.45166015625</v>
      </c>
      <c r="S457" s="9">
        <f t="shared" si="7"/>
        <v>0</v>
      </c>
    </row>
    <row r="458" spans="1:19" x14ac:dyDescent="0.2">
      <c r="A458" s="2" t="s">
        <v>783</v>
      </c>
      <c r="B458" s="2" t="s">
        <v>346</v>
      </c>
      <c r="C458" s="3">
        <v>6.75</v>
      </c>
      <c r="D458" s="4">
        <v>5</v>
      </c>
      <c r="E458" s="4">
        <v>2</v>
      </c>
      <c r="F458" s="4">
        <v>2</v>
      </c>
      <c r="G458" s="4">
        <v>2</v>
      </c>
      <c r="H458" s="8">
        <v>2.4850935935974099</v>
      </c>
      <c r="I458" s="3">
        <v>6.75</v>
      </c>
      <c r="J458" s="4">
        <v>2</v>
      </c>
      <c r="K458" s="4">
        <v>2</v>
      </c>
      <c r="L458" s="8"/>
      <c r="M458" s="3">
        <v>0</v>
      </c>
      <c r="N458" s="4"/>
      <c r="O458" s="4"/>
      <c r="P458" s="4">
        <v>385</v>
      </c>
      <c r="Q458" s="5">
        <v>43.282274684660003</v>
      </c>
      <c r="R458" s="6">
        <v>8.85107421875</v>
      </c>
      <c r="S458" s="9">
        <f t="shared" si="7"/>
        <v>0</v>
      </c>
    </row>
    <row r="459" spans="1:19" x14ac:dyDescent="0.2">
      <c r="A459" s="2" t="s">
        <v>198</v>
      </c>
      <c r="B459" s="2" t="s">
        <v>1029</v>
      </c>
      <c r="C459" s="3">
        <v>6.61</v>
      </c>
      <c r="D459" s="4">
        <v>8</v>
      </c>
      <c r="E459" s="4">
        <v>1</v>
      </c>
      <c r="F459" s="4">
        <v>1</v>
      </c>
      <c r="G459" s="4">
        <v>1</v>
      </c>
      <c r="H459" s="8">
        <v>2.0584979057311998</v>
      </c>
      <c r="I459" s="3">
        <v>6.61</v>
      </c>
      <c r="J459" s="4">
        <v>1</v>
      </c>
      <c r="K459" s="4">
        <v>1</v>
      </c>
      <c r="L459" s="8"/>
      <c r="M459" s="3"/>
      <c r="N459" s="4"/>
      <c r="O459" s="4"/>
      <c r="P459" s="4">
        <v>121</v>
      </c>
      <c r="Q459" s="5">
        <v>13.43829379466</v>
      </c>
      <c r="R459" s="6">
        <v>8.14794921875</v>
      </c>
      <c r="S459" s="9">
        <f t="shared" si="7"/>
        <v>0</v>
      </c>
    </row>
    <row r="460" spans="1:19" x14ac:dyDescent="0.2">
      <c r="A460" s="2" t="s">
        <v>951</v>
      </c>
      <c r="B460" s="2" t="s">
        <v>342</v>
      </c>
      <c r="C460" s="3">
        <v>6.58</v>
      </c>
      <c r="D460" s="4">
        <v>5</v>
      </c>
      <c r="E460" s="4">
        <v>1</v>
      </c>
      <c r="F460" s="4">
        <v>2</v>
      </c>
      <c r="G460" s="4">
        <v>3</v>
      </c>
      <c r="H460" s="8">
        <v>6.80532002449036</v>
      </c>
      <c r="I460" s="3">
        <v>6.58</v>
      </c>
      <c r="J460" s="4">
        <v>2</v>
      </c>
      <c r="K460" s="4">
        <v>3</v>
      </c>
      <c r="L460" s="8"/>
      <c r="M460" s="3">
        <v>0</v>
      </c>
      <c r="N460" s="4"/>
      <c r="O460" s="4"/>
      <c r="P460" s="4">
        <v>395</v>
      </c>
      <c r="Q460" s="5">
        <v>43.6578886746601</v>
      </c>
      <c r="R460" s="6">
        <v>5.47802734375</v>
      </c>
      <c r="S460" s="9">
        <f t="shared" si="7"/>
        <v>0</v>
      </c>
    </row>
    <row r="461" spans="1:19" x14ac:dyDescent="0.2">
      <c r="A461" s="2" t="s">
        <v>729</v>
      </c>
      <c r="B461" s="2" t="s">
        <v>435</v>
      </c>
      <c r="C461" s="3">
        <v>6.51</v>
      </c>
      <c r="D461" s="4">
        <v>2</v>
      </c>
      <c r="E461" s="4">
        <v>1</v>
      </c>
      <c r="F461" s="4">
        <v>1</v>
      </c>
      <c r="G461" s="4">
        <v>1</v>
      </c>
      <c r="H461" s="8">
        <v>2.2032048702239999</v>
      </c>
      <c r="I461" s="3">
        <v>6.51</v>
      </c>
      <c r="J461" s="4">
        <v>1</v>
      </c>
      <c r="K461" s="4">
        <v>1</v>
      </c>
      <c r="L461" s="8"/>
      <c r="M461" s="3">
        <v>0</v>
      </c>
      <c r="N461" s="4"/>
      <c r="O461" s="4"/>
      <c r="P461" s="4">
        <v>215</v>
      </c>
      <c r="Q461" s="5">
        <v>23.369712904659998</v>
      </c>
      <c r="R461" s="6">
        <v>4.56396484375</v>
      </c>
      <c r="S461" s="9">
        <f t="shared" si="7"/>
        <v>0</v>
      </c>
    </row>
    <row r="462" spans="1:19" x14ac:dyDescent="0.2">
      <c r="A462" s="2" t="s">
        <v>235</v>
      </c>
      <c r="B462" s="2" t="s">
        <v>983</v>
      </c>
      <c r="C462" s="3">
        <v>6.43</v>
      </c>
      <c r="D462" s="4">
        <v>1</v>
      </c>
      <c r="E462" s="4">
        <v>1</v>
      </c>
      <c r="F462" s="4">
        <v>1</v>
      </c>
      <c r="G462" s="4">
        <v>2</v>
      </c>
      <c r="H462" s="8">
        <v>3.4388395547866799</v>
      </c>
      <c r="I462" s="3">
        <v>6.43</v>
      </c>
      <c r="J462" s="4">
        <v>1</v>
      </c>
      <c r="K462" s="4">
        <v>2</v>
      </c>
      <c r="L462" s="8"/>
      <c r="M462" s="3">
        <v>0</v>
      </c>
      <c r="N462" s="4"/>
      <c r="O462" s="4"/>
      <c r="P462" s="4">
        <v>140</v>
      </c>
      <c r="Q462" s="5">
        <v>16.231311104660001</v>
      </c>
      <c r="R462" s="6">
        <v>5.37646484375</v>
      </c>
      <c r="S462" s="9">
        <f t="shared" si="7"/>
        <v>0</v>
      </c>
    </row>
    <row r="463" spans="1:19" x14ac:dyDescent="0.2">
      <c r="A463" s="2" t="s">
        <v>518</v>
      </c>
      <c r="B463" s="2" t="s">
        <v>421</v>
      </c>
      <c r="C463" s="3">
        <v>6.42</v>
      </c>
      <c r="D463" s="4">
        <v>1</v>
      </c>
      <c r="E463" s="4">
        <v>4</v>
      </c>
      <c r="F463" s="4">
        <v>4</v>
      </c>
      <c r="G463" s="4">
        <v>4</v>
      </c>
      <c r="H463" s="8">
        <v>8.4480420351028407</v>
      </c>
      <c r="I463" s="3">
        <v>6.42</v>
      </c>
      <c r="J463" s="4">
        <v>4</v>
      </c>
      <c r="K463" s="4">
        <v>4</v>
      </c>
      <c r="L463" s="8"/>
      <c r="M463" s="3">
        <v>0</v>
      </c>
      <c r="N463" s="4"/>
      <c r="O463" s="4"/>
      <c r="P463" s="4">
        <v>748</v>
      </c>
      <c r="Q463" s="5">
        <v>82.791628474660001</v>
      </c>
      <c r="R463" s="6">
        <v>6.88818359375</v>
      </c>
      <c r="S463" s="9">
        <f t="shared" si="7"/>
        <v>0</v>
      </c>
    </row>
    <row r="464" spans="1:19" x14ac:dyDescent="0.2">
      <c r="A464" s="2" t="s">
        <v>873</v>
      </c>
      <c r="B464" s="2" t="s">
        <v>970</v>
      </c>
      <c r="C464" s="3">
        <v>6.36</v>
      </c>
      <c r="D464" s="4">
        <v>1</v>
      </c>
      <c r="E464" s="4">
        <v>1</v>
      </c>
      <c r="F464" s="4">
        <v>1</v>
      </c>
      <c r="G464" s="4">
        <v>1</v>
      </c>
      <c r="H464" s="8">
        <v>2.6755750179290798</v>
      </c>
      <c r="I464" s="3">
        <v>6.36</v>
      </c>
      <c r="J464" s="4">
        <v>1</v>
      </c>
      <c r="K464" s="4">
        <v>1</v>
      </c>
      <c r="L464" s="8"/>
      <c r="M464" s="3">
        <v>0</v>
      </c>
      <c r="N464" s="4"/>
      <c r="O464" s="4"/>
      <c r="P464" s="4">
        <v>283</v>
      </c>
      <c r="Q464" s="5">
        <v>31.041747254659999</v>
      </c>
      <c r="R464" s="6">
        <v>7.13720703125</v>
      </c>
      <c r="S464" s="9">
        <f t="shared" si="7"/>
        <v>0</v>
      </c>
    </row>
    <row r="465" spans="1:19" x14ac:dyDescent="0.2">
      <c r="A465" s="2" t="s">
        <v>937</v>
      </c>
      <c r="B465" s="2" t="s">
        <v>301</v>
      </c>
      <c r="C465" s="3">
        <v>6.32</v>
      </c>
      <c r="D465" s="4">
        <v>1</v>
      </c>
      <c r="E465" s="4">
        <v>1</v>
      </c>
      <c r="F465" s="4">
        <v>1</v>
      </c>
      <c r="G465" s="4">
        <v>1</v>
      </c>
      <c r="H465" s="8">
        <v>2.64571928977966</v>
      </c>
      <c r="I465" s="3">
        <v>6.32</v>
      </c>
      <c r="J465" s="4">
        <v>1</v>
      </c>
      <c r="K465" s="4">
        <v>1</v>
      </c>
      <c r="L465" s="8"/>
      <c r="M465" s="3"/>
      <c r="N465" s="4"/>
      <c r="O465" s="4"/>
      <c r="P465" s="4">
        <v>190</v>
      </c>
      <c r="Q465" s="5">
        <v>21.053355504660001</v>
      </c>
      <c r="R465" s="6">
        <v>5.26220703125</v>
      </c>
      <c r="S465" s="9">
        <f t="shared" si="7"/>
        <v>0</v>
      </c>
    </row>
    <row r="466" spans="1:19" x14ac:dyDescent="0.2">
      <c r="A466" s="2" t="s">
        <v>708</v>
      </c>
      <c r="B466" s="2" t="s">
        <v>333</v>
      </c>
      <c r="C466" s="3">
        <v>6.25</v>
      </c>
      <c r="D466" s="4">
        <v>9</v>
      </c>
      <c r="E466" s="4">
        <v>1</v>
      </c>
      <c r="F466" s="4">
        <v>1</v>
      </c>
      <c r="G466" s="4">
        <v>1</v>
      </c>
      <c r="H466" s="8">
        <v>2.3236160278320299</v>
      </c>
      <c r="I466" s="3">
        <v>6.25</v>
      </c>
      <c r="J466" s="4">
        <v>1</v>
      </c>
      <c r="K466" s="4">
        <v>1</v>
      </c>
      <c r="L466" s="8"/>
      <c r="M466" s="3">
        <v>0</v>
      </c>
      <c r="N466" s="4"/>
      <c r="O466" s="4"/>
      <c r="P466" s="4">
        <v>176</v>
      </c>
      <c r="Q466" s="5">
        <v>19.638215574659998</v>
      </c>
      <c r="R466" s="6">
        <v>7.62060546875</v>
      </c>
      <c r="S466" s="9">
        <f t="shared" si="7"/>
        <v>0</v>
      </c>
    </row>
    <row r="467" spans="1:19" x14ac:dyDescent="0.2">
      <c r="A467" s="2" t="s">
        <v>570</v>
      </c>
      <c r="B467" s="2" t="s">
        <v>119</v>
      </c>
      <c r="C467" s="3">
        <v>6.14</v>
      </c>
      <c r="D467" s="4">
        <v>2</v>
      </c>
      <c r="E467" s="4">
        <v>2</v>
      </c>
      <c r="F467" s="4">
        <v>2</v>
      </c>
      <c r="G467" s="4">
        <v>2</v>
      </c>
      <c r="H467" s="8">
        <v>3.9321123361587502</v>
      </c>
      <c r="I467" s="3">
        <v>6.14</v>
      </c>
      <c r="J467" s="4">
        <v>2</v>
      </c>
      <c r="K467" s="4">
        <v>2</v>
      </c>
      <c r="L467" s="8"/>
      <c r="M467" s="3">
        <v>0</v>
      </c>
      <c r="N467" s="4"/>
      <c r="O467" s="4"/>
      <c r="P467" s="4">
        <v>277</v>
      </c>
      <c r="Q467" s="5">
        <v>30.621964934659999</v>
      </c>
      <c r="R467" s="6">
        <v>8.30908203125</v>
      </c>
      <c r="S467" s="9">
        <f t="shared" si="7"/>
        <v>0</v>
      </c>
    </row>
    <row r="468" spans="1:19" x14ac:dyDescent="0.2">
      <c r="A468" s="2" t="s">
        <v>255</v>
      </c>
      <c r="B468" s="2" t="s">
        <v>980</v>
      </c>
      <c r="C468" s="3">
        <v>5.92</v>
      </c>
      <c r="D468" s="4">
        <v>3</v>
      </c>
      <c r="E468" s="4">
        <v>2</v>
      </c>
      <c r="F468" s="4">
        <v>2</v>
      </c>
      <c r="G468" s="4">
        <v>2</v>
      </c>
      <c r="H468" s="8">
        <v>2.5168330669403098</v>
      </c>
      <c r="I468" s="3">
        <v>2.73</v>
      </c>
      <c r="J468" s="4">
        <v>1</v>
      </c>
      <c r="K468" s="4">
        <v>1</v>
      </c>
      <c r="L468" s="8"/>
      <c r="M468" s="3">
        <v>0</v>
      </c>
      <c r="N468" s="4"/>
      <c r="O468" s="4"/>
      <c r="P468" s="4">
        <v>439</v>
      </c>
      <c r="Q468" s="5">
        <v>48.41334000466</v>
      </c>
      <c r="R468" s="6">
        <v>7.00537109375</v>
      </c>
      <c r="S468" s="9">
        <f t="shared" si="7"/>
        <v>0</v>
      </c>
    </row>
    <row r="469" spans="1:19" x14ac:dyDescent="0.2">
      <c r="A469" s="2" t="s">
        <v>489</v>
      </c>
      <c r="B469" s="2" t="s">
        <v>92</v>
      </c>
      <c r="C469" s="3">
        <v>5.79</v>
      </c>
      <c r="D469" s="4">
        <v>3</v>
      </c>
      <c r="E469" s="4">
        <v>2</v>
      </c>
      <c r="F469" s="4">
        <v>2</v>
      </c>
      <c r="G469" s="4">
        <v>2</v>
      </c>
      <c r="H469" s="8">
        <v>2.1077604293823202</v>
      </c>
      <c r="I469" s="3">
        <v>5.79</v>
      </c>
      <c r="J469" s="4">
        <v>2</v>
      </c>
      <c r="K469" s="4">
        <v>2</v>
      </c>
      <c r="L469" s="8"/>
      <c r="M469" s="3">
        <v>0</v>
      </c>
      <c r="N469" s="4"/>
      <c r="O469" s="4"/>
      <c r="P469" s="4">
        <v>311</v>
      </c>
      <c r="Q469" s="5">
        <v>35.844350864660001</v>
      </c>
      <c r="R469" s="6">
        <v>5.68115234375</v>
      </c>
      <c r="S469" s="9">
        <f t="shared" si="7"/>
        <v>0</v>
      </c>
    </row>
    <row r="470" spans="1:19" x14ac:dyDescent="0.2">
      <c r="A470" s="2" t="s">
        <v>502</v>
      </c>
      <c r="B470" s="2" t="s">
        <v>401</v>
      </c>
      <c r="C470" s="3">
        <v>5.67</v>
      </c>
      <c r="D470" s="4">
        <v>1</v>
      </c>
      <c r="E470" s="4">
        <v>2</v>
      </c>
      <c r="F470" s="4">
        <v>2</v>
      </c>
      <c r="G470" s="4">
        <v>2</v>
      </c>
      <c r="H470" s="8">
        <v>3.94505822658539</v>
      </c>
      <c r="I470" s="3">
        <v>5.67</v>
      </c>
      <c r="J470" s="4">
        <v>2</v>
      </c>
      <c r="K470" s="4">
        <v>2</v>
      </c>
      <c r="L470" s="8"/>
      <c r="M470" s="3">
        <v>0</v>
      </c>
      <c r="N470" s="4"/>
      <c r="O470" s="4"/>
      <c r="P470" s="4">
        <v>406</v>
      </c>
      <c r="Q470" s="5">
        <v>43.837268624659998</v>
      </c>
      <c r="R470" s="6">
        <v>8.39697265625</v>
      </c>
      <c r="S470" s="9">
        <f t="shared" si="7"/>
        <v>0</v>
      </c>
    </row>
    <row r="471" spans="1:19" x14ac:dyDescent="0.2">
      <c r="A471" s="2" t="s">
        <v>949</v>
      </c>
      <c r="B471" s="2" t="s">
        <v>666</v>
      </c>
      <c r="C471" s="3">
        <v>5.65</v>
      </c>
      <c r="D471" s="4">
        <v>2</v>
      </c>
      <c r="E471" s="4">
        <v>1</v>
      </c>
      <c r="F471" s="4">
        <v>1</v>
      </c>
      <c r="G471" s="4">
        <v>1</v>
      </c>
      <c r="H471" s="8">
        <v>2.82839059829712</v>
      </c>
      <c r="I471" s="3">
        <v>5.65</v>
      </c>
      <c r="J471" s="4">
        <v>1</v>
      </c>
      <c r="K471" s="4">
        <v>1</v>
      </c>
      <c r="L471" s="8"/>
      <c r="M471" s="3">
        <v>0</v>
      </c>
      <c r="N471" s="4"/>
      <c r="O471" s="4"/>
      <c r="P471" s="4">
        <v>248</v>
      </c>
      <c r="Q471" s="5">
        <v>27.83761489466</v>
      </c>
      <c r="R471" s="6">
        <v>8.45556640625</v>
      </c>
      <c r="S471" s="9">
        <f t="shared" si="7"/>
        <v>0</v>
      </c>
    </row>
    <row r="472" spans="1:19" x14ac:dyDescent="0.2">
      <c r="A472" s="2" t="s">
        <v>567</v>
      </c>
      <c r="B472" s="2" t="s">
        <v>242</v>
      </c>
      <c r="C472" s="3">
        <v>5.58</v>
      </c>
      <c r="D472" s="4">
        <v>3</v>
      </c>
      <c r="E472" s="4">
        <v>2</v>
      </c>
      <c r="F472" s="4">
        <v>2</v>
      </c>
      <c r="G472" s="4">
        <v>2</v>
      </c>
      <c r="H472" s="8">
        <v>2.0729644298553498</v>
      </c>
      <c r="I472" s="3">
        <v>5.58</v>
      </c>
      <c r="J472" s="4">
        <v>2</v>
      </c>
      <c r="K472" s="4">
        <v>2</v>
      </c>
      <c r="L472" s="8"/>
      <c r="M472" s="3">
        <v>0</v>
      </c>
      <c r="N472" s="4"/>
      <c r="O472" s="4"/>
      <c r="P472" s="4">
        <v>484</v>
      </c>
      <c r="Q472" s="5">
        <v>53.936320934660102</v>
      </c>
      <c r="R472" s="6">
        <v>8.35302734375</v>
      </c>
      <c r="S472" s="9">
        <f t="shared" si="7"/>
        <v>0</v>
      </c>
    </row>
    <row r="473" spans="1:19" x14ac:dyDescent="0.2">
      <c r="A473" s="2" t="s">
        <v>721</v>
      </c>
      <c r="B473" s="2" t="s">
        <v>264</v>
      </c>
      <c r="C473" s="3">
        <v>5.53</v>
      </c>
      <c r="D473" s="4">
        <v>1</v>
      </c>
      <c r="E473" s="4">
        <v>1</v>
      </c>
      <c r="F473" s="4">
        <v>1</v>
      </c>
      <c r="G473" s="4">
        <v>2</v>
      </c>
      <c r="H473" s="8">
        <v>4.7512972354888898</v>
      </c>
      <c r="I473" s="3">
        <v>5.53</v>
      </c>
      <c r="J473" s="4">
        <v>1</v>
      </c>
      <c r="K473" s="4">
        <v>2</v>
      </c>
      <c r="L473" s="8"/>
      <c r="M473" s="3">
        <v>0</v>
      </c>
      <c r="N473" s="4"/>
      <c r="O473" s="4"/>
      <c r="P473" s="4">
        <v>199</v>
      </c>
      <c r="Q473" s="5">
        <v>22.483594184659999</v>
      </c>
      <c r="R473" s="6">
        <v>8.76318359375</v>
      </c>
      <c r="S473" s="9">
        <f t="shared" si="7"/>
        <v>0</v>
      </c>
    </row>
    <row r="474" spans="1:19" x14ac:dyDescent="0.2">
      <c r="A474" s="2" t="s">
        <v>580</v>
      </c>
      <c r="B474" s="2" t="s">
        <v>280</v>
      </c>
      <c r="C474" s="3">
        <v>5.49</v>
      </c>
      <c r="D474" s="4">
        <v>2</v>
      </c>
      <c r="E474" s="4">
        <v>2</v>
      </c>
      <c r="F474" s="4">
        <v>2</v>
      </c>
      <c r="G474" s="4">
        <v>2</v>
      </c>
      <c r="H474" s="8">
        <v>4.4582899808883703</v>
      </c>
      <c r="I474" s="3">
        <v>5.49</v>
      </c>
      <c r="J474" s="4">
        <v>2</v>
      </c>
      <c r="K474" s="4">
        <v>2</v>
      </c>
      <c r="L474" s="8"/>
      <c r="M474" s="3">
        <v>0</v>
      </c>
      <c r="N474" s="4"/>
      <c r="O474" s="4"/>
      <c r="P474" s="4">
        <v>474</v>
      </c>
      <c r="Q474" s="5">
        <v>52.213953414659997</v>
      </c>
      <c r="R474" s="6">
        <v>5.79541015625</v>
      </c>
      <c r="S474" s="9">
        <f t="shared" si="7"/>
        <v>0</v>
      </c>
    </row>
    <row r="475" spans="1:19" x14ac:dyDescent="0.2">
      <c r="A475" s="2" t="s">
        <v>850</v>
      </c>
      <c r="B475" s="2" t="s">
        <v>426</v>
      </c>
      <c r="C475" s="3">
        <v>5.33</v>
      </c>
      <c r="D475" s="4">
        <v>3</v>
      </c>
      <c r="E475" s="4">
        <v>2</v>
      </c>
      <c r="F475" s="4">
        <v>2</v>
      </c>
      <c r="G475" s="4">
        <v>2</v>
      </c>
      <c r="H475" s="8">
        <v>2.1161425113678001</v>
      </c>
      <c r="I475" s="3">
        <v>5.33</v>
      </c>
      <c r="J475" s="4">
        <v>2</v>
      </c>
      <c r="K475" s="4">
        <v>2</v>
      </c>
      <c r="L475" s="8"/>
      <c r="M475" s="3">
        <v>0</v>
      </c>
      <c r="N475" s="4"/>
      <c r="O475" s="4"/>
      <c r="P475" s="4">
        <v>338</v>
      </c>
      <c r="Q475" s="5">
        <v>38.16961016466</v>
      </c>
      <c r="R475" s="6">
        <v>8.67529296875</v>
      </c>
      <c r="S475" s="9">
        <f t="shared" si="7"/>
        <v>0</v>
      </c>
    </row>
    <row r="476" spans="1:19" x14ac:dyDescent="0.2">
      <c r="A476" s="2" t="s">
        <v>868</v>
      </c>
      <c r="B476" s="2" t="s">
        <v>97</v>
      </c>
      <c r="C476" s="3">
        <v>5.03</v>
      </c>
      <c r="D476" s="4">
        <v>1</v>
      </c>
      <c r="E476" s="4">
        <v>2</v>
      </c>
      <c r="F476" s="4">
        <v>2</v>
      </c>
      <c r="G476" s="4">
        <v>2</v>
      </c>
      <c r="H476" s="8">
        <v>2.1370224952697798</v>
      </c>
      <c r="I476" s="3">
        <v>5.03</v>
      </c>
      <c r="J476" s="4">
        <v>2</v>
      </c>
      <c r="K476" s="4">
        <v>2</v>
      </c>
      <c r="L476" s="8"/>
      <c r="M476" s="3">
        <v>0</v>
      </c>
      <c r="N476" s="4"/>
      <c r="O476" s="4"/>
      <c r="P476" s="4">
        <v>398</v>
      </c>
      <c r="Q476" s="5">
        <v>45.221346724660002</v>
      </c>
      <c r="R476" s="6">
        <v>7.48876953125</v>
      </c>
      <c r="S476" s="9">
        <f t="shared" si="7"/>
        <v>0</v>
      </c>
    </row>
    <row r="477" spans="1:19" x14ac:dyDescent="0.2">
      <c r="A477" s="2" t="s">
        <v>832</v>
      </c>
      <c r="B477" s="2" t="s">
        <v>65</v>
      </c>
      <c r="C477" s="3">
        <v>4.99</v>
      </c>
      <c r="D477" s="4">
        <v>2</v>
      </c>
      <c r="E477" s="4">
        <v>1</v>
      </c>
      <c r="F477" s="4">
        <v>2</v>
      </c>
      <c r="G477" s="4">
        <v>2</v>
      </c>
      <c r="H477" s="8">
        <v>4.1958445310592696</v>
      </c>
      <c r="I477" s="3">
        <v>4.99</v>
      </c>
      <c r="J477" s="4">
        <v>2</v>
      </c>
      <c r="K477" s="4">
        <v>2</v>
      </c>
      <c r="L477" s="8"/>
      <c r="M477" s="3">
        <v>0</v>
      </c>
      <c r="N477" s="4"/>
      <c r="O477" s="4"/>
      <c r="P477" s="4">
        <v>561</v>
      </c>
      <c r="Q477" s="5">
        <v>62.4290067446601</v>
      </c>
      <c r="R477" s="6">
        <v>5.69384765625</v>
      </c>
      <c r="S477" s="9">
        <f t="shared" si="7"/>
        <v>0</v>
      </c>
    </row>
    <row r="478" spans="1:19" x14ac:dyDescent="0.2">
      <c r="A478" s="2" t="s">
        <v>792</v>
      </c>
      <c r="B478" s="2" t="s">
        <v>682</v>
      </c>
      <c r="C478" s="3">
        <v>4.8899999999999997</v>
      </c>
      <c r="D478" s="4">
        <v>6</v>
      </c>
      <c r="E478" s="4">
        <v>2</v>
      </c>
      <c r="F478" s="4">
        <v>2</v>
      </c>
      <c r="G478" s="4">
        <v>5</v>
      </c>
      <c r="H478" s="8">
        <v>7.15708208084106</v>
      </c>
      <c r="I478" s="3">
        <v>4.8899999999999997</v>
      </c>
      <c r="J478" s="4">
        <v>2</v>
      </c>
      <c r="K478" s="4">
        <v>5</v>
      </c>
      <c r="L478" s="8"/>
      <c r="M478" s="3">
        <v>0</v>
      </c>
      <c r="N478" s="4"/>
      <c r="O478" s="4"/>
      <c r="P478" s="4">
        <v>532</v>
      </c>
      <c r="Q478" s="5">
        <v>60.837410834659998</v>
      </c>
      <c r="R478" s="6">
        <v>7.88427734375</v>
      </c>
      <c r="S478" s="9">
        <f t="shared" si="7"/>
        <v>0</v>
      </c>
    </row>
    <row r="479" spans="1:19" x14ac:dyDescent="0.2">
      <c r="A479" s="2" t="s">
        <v>624</v>
      </c>
      <c r="B479" s="2" t="s">
        <v>188</v>
      </c>
      <c r="C479" s="3">
        <v>4.88</v>
      </c>
      <c r="D479" s="4">
        <v>1</v>
      </c>
      <c r="E479" s="4">
        <v>2</v>
      </c>
      <c r="F479" s="4">
        <v>2</v>
      </c>
      <c r="G479" s="4">
        <v>2</v>
      </c>
      <c r="H479" s="8">
        <v>4.0283592939376804</v>
      </c>
      <c r="I479" s="3">
        <v>4.88</v>
      </c>
      <c r="J479" s="4">
        <v>2</v>
      </c>
      <c r="K479" s="4">
        <v>2</v>
      </c>
      <c r="L479" s="8"/>
      <c r="M479" s="3">
        <v>0</v>
      </c>
      <c r="N479" s="4"/>
      <c r="O479" s="4"/>
      <c r="P479" s="4">
        <v>533</v>
      </c>
      <c r="Q479" s="5">
        <v>59.962005064659998</v>
      </c>
      <c r="R479" s="6">
        <v>8.73388671875</v>
      </c>
      <c r="S479" s="9">
        <f t="shared" si="7"/>
        <v>0</v>
      </c>
    </row>
    <row r="480" spans="1:19" x14ac:dyDescent="0.2">
      <c r="A480" s="2" t="s">
        <v>565</v>
      </c>
      <c r="B480" s="2" t="s">
        <v>70</v>
      </c>
      <c r="C480" s="3">
        <v>4.79</v>
      </c>
      <c r="D480" s="4">
        <v>1</v>
      </c>
      <c r="E480" s="4">
        <v>1</v>
      </c>
      <c r="F480" s="4">
        <v>1</v>
      </c>
      <c r="G480" s="4">
        <v>2</v>
      </c>
      <c r="H480" s="8">
        <v>4.9680521488189697</v>
      </c>
      <c r="I480" s="3">
        <v>4.79</v>
      </c>
      <c r="J480" s="4">
        <v>1</v>
      </c>
      <c r="K480" s="4">
        <v>2</v>
      </c>
      <c r="L480" s="8"/>
      <c r="M480" s="3">
        <v>0</v>
      </c>
      <c r="N480" s="4"/>
      <c r="O480" s="4"/>
      <c r="P480" s="4">
        <v>188</v>
      </c>
      <c r="Q480" s="5">
        <v>20.109965174660001</v>
      </c>
      <c r="R480" s="6">
        <v>5.61767578125</v>
      </c>
      <c r="S480" s="9">
        <f t="shared" si="7"/>
        <v>0</v>
      </c>
    </row>
    <row r="481" spans="1:19" x14ac:dyDescent="0.2">
      <c r="A481" s="2" t="s">
        <v>793</v>
      </c>
      <c r="B481" s="2" t="s">
        <v>84</v>
      </c>
      <c r="C481" s="3">
        <v>4.3899999999999997</v>
      </c>
      <c r="D481" s="4">
        <v>1</v>
      </c>
      <c r="E481" s="4">
        <v>1</v>
      </c>
      <c r="F481" s="4">
        <v>1</v>
      </c>
      <c r="G481" s="4">
        <v>1</v>
      </c>
      <c r="H481" s="8">
        <v>2.18242406845093</v>
      </c>
      <c r="I481" s="3">
        <v>4.3899999999999997</v>
      </c>
      <c r="J481" s="4">
        <v>1</v>
      </c>
      <c r="K481" s="4">
        <v>1</v>
      </c>
      <c r="L481" s="8"/>
      <c r="M481" s="3">
        <v>0</v>
      </c>
      <c r="N481" s="4"/>
      <c r="O481" s="4"/>
      <c r="P481" s="4">
        <v>342</v>
      </c>
      <c r="Q481" s="5">
        <v>37.775135894660004</v>
      </c>
      <c r="R481" s="6">
        <v>6.74169921875</v>
      </c>
      <c r="S481" s="9">
        <f t="shared" si="7"/>
        <v>0</v>
      </c>
    </row>
    <row r="482" spans="1:19" x14ac:dyDescent="0.2">
      <c r="A482" s="2" t="s">
        <v>229</v>
      </c>
      <c r="B482" s="2" t="s">
        <v>1035</v>
      </c>
      <c r="C482" s="3">
        <v>4.33</v>
      </c>
      <c r="D482" s="4">
        <v>3</v>
      </c>
      <c r="E482" s="4">
        <v>1</v>
      </c>
      <c r="F482" s="4">
        <v>1</v>
      </c>
      <c r="G482" s="4">
        <v>1</v>
      </c>
      <c r="H482" s="8">
        <v>2.4096753597259499</v>
      </c>
      <c r="I482" s="3">
        <v>4.33</v>
      </c>
      <c r="J482" s="4">
        <v>1</v>
      </c>
      <c r="K482" s="4">
        <v>1</v>
      </c>
      <c r="L482" s="8"/>
      <c r="M482" s="3"/>
      <c r="N482" s="4"/>
      <c r="O482" s="4"/>
      <c r="P482" s="4">
        <v>254</v>
      </c>
      <c r="Q482" s="5">
        <v>28.139999864659998</v>
      </c>
      <c r="R482" s="6">
        <v>7.35693359375</v>
      </c>
      <c r="S482" s="9">
        <f t="shared" si="7"/>
        <v>0</v>
      </c>
    </row>
    <row r="483" spans="1:19" x14ac:dyDescent="0.2">
      <c r="A483" s="2" t="s">
        <v>718</v>
      </c>
      <c r="B483" s="2" t="s">
        <v>390</v>
      </c>
      <c r="C483" s="3">
        <v>4.3099999999999996</v>
      </c>
      <c r="D483" s="4">
        <v>3</v>
      </c>
      <c r="E483" s="4">
        <v>1</v>
      </c>
      <c r="F483" s="4">
        <v>1</v>
      </c>
      <c r="G483" s="4">
        <v>1</v>
      </c>
      <c r="H483" s="8">
        <v>2.34284567832947</v>
      </c>
      <c r="I483" s="3">
        <v>4.3099999999999996</v>
      </c>
      <c r="J483" s="4">
        <v>1</v>
      </c>
      <c r="K483" s="4">
        <v>1</v>
      </c>
      <c r="L483" s="8"/>
      <c r="M483" s="3">
        <v>0</v>
      </c>
      <c r="N483" s="4"/>
      <c r="O483" s="4"/>
      <c r="P483" s="4">
        <v>255</v>
      </c>
      <c r="Q483" s="5">
        <v>28.377747574659999</v>
      </c>
      <c r="R483" s="6">
        <v>9.43701171875</v>
      </c>
      <c r="S483" s="9">
        <f t="shared" si="7"/>
        <v>0</v>
      </c>
    </row>
    <row r="484" spans="1:19" x14ac:dyDescent="0.2">
      <c r="A484" s="2" t="s">
        <v>104</v>
      </c>
      <c r="B484" s="2" t="s">
        <v>973</v>
      </c>
      <c r="C484" s="3">
        <v>4.28</v>
      </c>
      <c r="D484" s="4">
        <v>7</v>
      </c>
      <c r="E484" s="4">
        <v>3</v>
      </c>
      <c r="F484" s="4">
        <v>3</v>
      </c>
      <c r="G484" s="4">
        <v>4</v>
      </c>
      <c r="H484" s="8">
        <v>11.8028963804245</v>
      </c>
      <c r="I484" s="3">
        <v>4.28</v>
      </c>
      <c r="J484" s="4">
        <v>3</v>
      </c>
      <c r="K484" s="4">
        <v>4</v>
      </c>
      <c r="L484" s="8"/>
      <c r="M484" s="3">
        <v>0</v>
      </c>
      <c r="N484" s="4"/>
      <c r="O484" s="4"/>
      <c r="P484" s="4">
        <v>981</v>
      </c>
      <c r="Q484" s="5">
        <v>107.53147750466</v>
      </c>
      <c r="R484" s="6">
        <v>5.77001953125</v>
      </c>
      <c r="S484" s="9">
        <f t="shared" si="7"/>
        <v>0</v>
      </c>
    </row>
    <row r="485" spans="1:19" x14ac:dyDescent="0.2">
      <c r="A485" s="2" t="s">
        <v>904</v>
      </c>
      <c r="B485" s="2" t="s">
        <v>1026</v>
      </c>
      <c r="C485" s="3">
        <v>4.08</v>
      </c>
      <c r="D485" s="4">
        <v>1</v>
      </c>
      <c r="E485" s="4">
        <v>1</v>
      </c>
      <c r="F485" s="4">
        <v>1</v>
      </c>
      <c r="G485" s="4">
        <v>2</v>
      </c>
      <c r="H485" s="8">
        <v>3.5655592679977399</v>
      </c>
      <c r="I485" s="3">
        <v>4.08</v>
      </c>
      <c r="J485" s="4">
        <v>1</v>
      </c>
      <c r="K485" s="4">
        <v>2</v>
      </c>
      <c r="L485" s="8"/>
      <c r="M485" s="3">
        <v>0</v>
      </c>
      <c r="N485" s="4"/>
      <c r="O485" s="4"/>
      <c r="P485" s="4">
        <v>196</v>
      </c>
      <c r="Q485" s="5">
        <v>22.151296184660001</v>
      </c>
      <c r="R485" s="6">
        <v>5.83349609375</v>
      </c>
      <c r="S485" s="9">
        <f t="shared" si="7"/>
        <v>0</v>
      </c>
    </row>
    <row r="486" spans="1:19" x14ac:dyDescent="0.2">
      <c r="A486" s="2" t="s">
        <v>751</v>
      </c>
      <c r="B486" s="2" t="s">
        <v>1018</v>
      </c>
      <c r="C486" s="3">
        <v>4.03</v>
      </c>
      <c r="D486" s="4">
        <v>1</v>
      </c>
      <c r="E486" s="4">
        <v>1</v>
      </c>
      <c r="F486" s="4">
        <v>1</v>
      </c>
      <c r="G486" s="4">
        <v>2</v>
      </c>
      <c r="H486" s="8">
        <v>4.6072876453399703</v>
      </c>
      <c r="I486" s="3">
        <v>4.03</v>
      </c>
      <c r="J486" s="4">
        <v>1</v>
      </c>
      <c r="K486" s="4">
        <v>2</v>
      </c>
      <c r="L486" s="8"/>
      <c r="M486" s="3">
        <v>0</v>
      </c>
      <c r="N486" s="4"/>
      <c r="O486" s="4"/>
      <c r="P486" s="4">
        <v>248</v>
      </c>
      <c r="Q486" s="5">
        <v>28.45043430466</v>
      </c>
      <c r="R486" s="6">
        <v>4.67822265625</v>
      </c>
      <c r="S486" s="9">
        <f t="shared" si="7"/>
        <v>0</v>
      </c>
    </row>
    <row r="487" spans="1:19" x14ac:dyDescent="0.2">
      <c r="A487" s="2" t="s">
        <v>826</v>
      </c>
      <c r="B487" s="2" t="s">
        <v>50</v>
      </c>
      <c r="C487" s="3">
        <v>4.03</v>
      </c>
      <c r="D487" s="4">
        <v>2</v>
      </c>
      <c r="E487" s="4">
        <v>3</v>
      </c>
      <c r="F487" s="4">
        <v>3</v>
      </c>
      <c r="G487" s="4">
        <v>3</v>
      </c>
      <c r="H487" s="8">
        <v>5.9197273254394496</v>
      </c>
      <c r="I487" s="3">
        <v>4.03</v>
      </c>
      <c r="J487" s="4">
        <v>3</v>
      </c>
      <c r="K487" s="4">
        <v>3</v>
      </c>
      <c r="L487" s="8"/>
      <c r="M487" s="3">
        <v>0</v>
      </c>
      <c r="N487" s="4"/>
      <c r="O487" s="4"/>
      <c r="P487" s="4">
        <v>1091</v>
      </c>
      <c r="Q487" s="5">
        <v>119.65129853466</v>
      </c>
      <c r="R487" s="6">
        <v>7.44482421875</v>
      </c>
      <c r="S487" s="9">
        <f t="shared" si="7"/>
        <v>0</v>
      </c>
    </row>
    <row r="488" spans="1:19" x14ac:dyDescent="0.2">
      <c r="A488" s="2" t="s">
        <v>944</v>
      </c>
      <c r="B488" s="2" t="s">
        <v>392</v>
      </c>
      <c r="C488" s="3">
        <v>4</v>
      </c>
      <c r="D488" s="4">
        <v>1</v>
      </c>
      <c r="E488" s="4">
        <v>1</v>
      </c>
      <c r="F488" s="4">
        <v>1</v>
      </c>
      <c r="G488" s="4">
        <v>1</v>
      </c>
      <c r="H488" s="8">
        <v>2.1103603839874299</v>
      </c>
      <c r="I488" s="3">
        <v>4</v>
      </c>
      <c r="J488" s="4">
        <v>1</v>
      </c>
      <c r="K488" s="4">
        <v>1</v>
      </c>
      <c r="L488" s="8"/>
      <c r="M488" s="3">
        <v>0</v>
      </c>
      <c r="N488" s="4"/>
      <c r="O488" s="4"/>
      <c r="P488" s="4">
        <v>425</v>
      </c>
      <c r="Q488" s="5">
        <v>47.567615284659901</v>
      </c>
      <c r="R488" s="6">
        <v>8.25048828125</v>
      </c>
      <c r="S488" s="9">
        <f t="shared" si="7"/>
        <v>0</v>
      </c>
    </row>
    <row r="489" spans="1:19" x14ac:dyDescent="0.2">
      <c r="A489" s="2" t="s">
        <v>38</v>
      </c>
      <c r="B489" s="2" t="s">
        <v>650</v>
      </c>
      <c r="C489" s="3">
        <v>3.95</v>
      </c>
      <c r="D489" s="4">
        <v>3</v>
      </c>
      <c r="E489" s="4">
        <v>1</v>
      </c>
      <c r="F489" s="4">
        <v>1</v>
      </c>
      <c r="G489" s="4">
        <v>1</v>
      </c>
      <c r="H489" s="8">
        <v>2.2229666709899898</v>
      </c>
      <c r="I489" s="3">
        <v>3.95</v>
      </c>
      <c r="J489" s="4">
        <v>1</v>
      </c>
      <c r="K489" s="4">
        <v>1</v>
      </c>
      <c r="L489" s="8"/>
      <c r="M489" s="3"/>
      <c r="N489" s="4"/>
      <c r="O489" s="4"/>
      <c r="P489" s="4">
        <v>253</v>
      </c>
      <c r="Q489" s="5">
        <v>28.638454344660001</v>
      </c>
      <c r="R489" s="6">
        <v>6.29052734375</v>
      </c>
      <c r="S489" s="9">
        <f t="shared" si="7"/>
        <v>0</v>
      </c>
    </row>
    <row r="490" spans="1:19" x14ac:dyDescent="0.2">
      <c r="A490" s="2" t="s">
        <v>442</v>
      </c>
      <c r="B490" s="2" t="s">
        <v>991</v>
      </c>
      <c r="C490" s="3">
        <v>3.87</v>
      </c>
      <c r="D490" s="4">
        <v>1</v>
      </c>
      <c r="E490" s="4">
        <v>1</v>
      </c>
      <c r="F490" s="4">
        <v>1</v>
      </c>
      <c r="G490" s="4">
        <v>2</v>
      </c>
      <c r="H490" s="8">
        <v>5.11897993087769</v>
      </c>
      <c r="I490" s="3">
        <v>3.87</v>
      </c>
      <c r="J490" s="4">
        <v>1</v>
      </c>
      <c r="K490" s="4">
        <v>2</v>
      </c>
      <c r="L490" s="8"/>
      <c r="M490" s="3">
        <v>0</v>
      </c>
      <c r="N490" s="4"/>
      <c r="O490" s="4"/>
      <c r="P490" s="4">
        <v>362</v>
      </c>
      <c r="Q490" s="5">
        <v>39.386718534659998</v>
      </c>
      <c r="R490" s="6">
        <v>9.02685546875</v>
      </c>
      <c r="S490" s="9">
        <f t="shared" si="7"/>
        <v>0</v>
      </c>
    </row>
    <row r="491" spans="1:19" x14ac:dyDescent="0.2">
      <c r="A491" s="2" t="s">
        <v>543</v>
      </c>
      <c r="B491" s="2" t="s">
        <v>156</v>
      </c>
      <c r="C491" s="3">
        <v>3.82</v>
      </c>
      <c r="D491" s="4">
        <v>1</v>
      </c>
      <c r="E491" s="4">
        <v>3</v>
      </c>
      <c r="F491" s="4">
        <v>3</v>
      </c>
      <c r="G491" s="4">
        <v>3</v>
      </c>
      <c r="H491" s="8">
        <v>5.3010476827621504</v>
      </c>
      <c r="I491" s="3">
        <v>3.82</v>
      </c>
      <c r="J491" s="4">
        <v>3</v>
      </c>
      <c r="K491" s="4">
        <v>3</v>
      </c>
      <c r="L491" s="8"/>
      <c r="M491" s="3">
        <v>0</v>
      </c>
      <c r="N491" s="4"/>
      <c r="O491" s="4"/>
      <c r="P491" s="4">
        <v>889</v>
      </c>
      <c r="Q491" s="5">
        <v>98.063462714660105</v>
      </c>
      <c r="R491" s="6">
        <v>7.50341796875</v>
      </c>
      <c r="S491" s="9">
        <f t="shared" si="7"/>
        <v>0</v>
      </c>
    </row>
    <row r="492" spans="1:19" x14ac:dyDescent="0.2">
      <c r="A492" s="2" t="s">
        <v>898</v>
      </c>
      <c r="B492" s="2" t="s">
        <v>1009</v>
      </c>
      <c r="C492" s="3">
        <v>3.6</v>
      </c>
      <c r="D492" s="4">
        <v>1</v>
      </c>
      <c r="E492" s="4">
        <v>1</v>
      </c>
      <c r="F492" s="4">
        <v>1</v>
      </c>
      <c r="G492" s="4">
        <v>1</v>
      </c>
      <c r="H492" s="8">
        <v>2.44934058189392</v>
      </c>
      <c r="I492" s="3">
        <v>3.6</v>
      </c>
      <c r="J492" s="4">
        <v>1</v>
      </c>
      <c r="K492" s="4">
        <v>1</v>
      </c>
      <c r="L492" s="8"/>
      <c r="M492" s="3"/>
      <c r="N492" s="4"/>
      <c r="O492" s="4"/>
      <c r="P492" s="4">
        <v>333</v>
      </c>
      <c r="Q492" s="5">
        <v>36.277663544660001</v>
      </c>
      <c r="R492" s="6">
        <v>6.44287109375</v>
      </c>
      <c r="S492" s="9">
        <f t="shared" si="7"/>
        <v>0</v>
      </c>
    </row>
    <row r="493" spans="1:19" x14ac:dyDescent="0.2">
      <c r="A493" s="2" t="s">
        <v>172</v>
      </c>
      <c r="B493" s="2" t="s">
        <v>278</v>
      </c>
      <c r="C493" s="3">
        <v>3.45</v>
      </c>
      <c r="D493" s="4">
        <v>2</v>
      </c>
      <c r="E493" s="4">
        <v>1</v>
      </c>
      <c r="F493" s="4">
        <v>1</v>
      </c>
      <c r="G493" s="4">
        <v>1</v>
      </c>
      <c r="H493" s="8">
        <v>2.0477871894836399</v>
      </c>
      <c r="I493" s="3">
        <v>3.45</v>
      </c>
      <c r="J493" s="4">
        <v>1</v>
      </c>
      <c r="K493" s="4">
        <v>1</v>
      </c>
      <c r="L493" s="8"/>
      <c r="M493" s="3">
        <v>0</v>
      </c>
      <c r="N493" s="4"/>
      <c r="O493" s="4"/>
      <c r="P493" s="4">
        <v>232</v>
      </c>
      <c r="Q493" s="5">
        <v>26.023632064659999</v>
      </c>
      <c r="R493" s="6">
        <v>6.85888671875</v>
      </c>
      <c r="S493" s="9">
        <f t="shared" si="7"/>
        <v>0</v>
      </c>
    </row>
    <row r="494" spans="1:19" x14ac:dyDescent="0.2">
      <c r="A494" s="2" t="s">
        <v>444</v>
      </c>
      <c r="B494" s="2" t="s">
        <v>268</v>
      </c>
      <c r="C494" s="3">
        <v>3.45</v>
      </c>
      <c r="D494" s="4">
        <v>2</v>
      </c>
      <c r="E494" s="4">
        <v>2</v>
      </c>
      <c r="F494" s="4">
        <v>2</v>
      </c>
      <c r="G494" s="4">
        <v>2</v>
      </c>
      <c r="H494" s="8">
        <v>3.7515426874160802</v>
      </c>
      <c r="I494" s="3">
        <v>3.45</v>
      </c>
      <c r="J494" s="4">
        <v>2</v>
      </c>
      <c r="K494" s="4">
        <v>2</v>
      </c>
      <c r="L494" s="8"/>
      <c r="M494" s="3">
        <v>0</v>
      </c>
      <c r="N494" s="4"/>
      <c r="O494" s="4"/>
      <c r="P494" s="4">
        <v>521</v>
      </c>
      <c r="Q494" s="5">
        <v>58.755754614660098</v>
      </c>
      <c r="R494" s="6">
        <v>4.46240234375</v>
      </c>
      <c r="S494" s="9">
        <f t="shared" si="7"/>
        <v>0</v>
      </c>
    </row>
    <row r="495" spans="1:19" x14ac:dyDescent="0.2">
      <c r="A495" s="2" t="s">
        <v>238</v>
      </c>
      <c r="B495" s="2" t="s">
        <v>672</v>
      </c>
      <c r="C495" s="3">
        <v>3.27</v>
      </c>
      <c r="D495" s="4">
        <v>3</v>
      </c>
      <c r="E495" s="4">
        <v>1</v>
      </c>
      <c r="F495" s="4">
        <v>1</v>
      </c>
      <c r="G495" s="4">
        <v>1</v>
      </c>
      <c r="H495" s="8">
        <v>2.31987428665161</v>
      </c>
      <c r="I495" s="3">
        <v>3.27</v>
      </c>
      <c r="J495" s="4">
        <v>1</v>
      </c>
      <c r="K495" s="4">
        <v>1</v>
      </c>
      <c r="L495" s="8"/>
      <c r="M495" s="3">
        <v>0</v>
      </c>
      <c r="N495" s="4"/>
      <c r="O495" s="4"/>
      <c r="P495" s="4">
        <v>214</v>
      </c>
      <c r="Q495" s="5">
        <v>23.090767554660001</v>
      </c>
      <c r="R495" s="6">
        <v>4.91943359375</v>
      </c>
      <c r="S495" s="9">
        <f t="shared" si="7"/>
        <v>0</v>
      </c>
    </row>
    <row r="496" spans="1:19" x14ac:dyDescent="0.2">
      <c r="A496" s="2" t="s">
        <v>482</v>
      </c>
      <c r="B496" s="2" t="s">
        <v>432</v>
      </c>
      <c r="C496" s="3">
        <v>3.15</v>
      </c>
      <c r="D496" s="4">
        <v>1</v>
      </c>
      <c r="E496" s="4">
        <v>1</v>
      </c>
      <c r="F496" s="4">
        <v>1</v>
      </c>
      <c r="G496" s="4">
        <v>1</v>
      </c>
      <c r="H496" s="8">
        <v>2.6539866924285902</v>
      </c>
      <c r="I496" s="3">
        <v>3.15</v>
      </c>
      <c r="J496" s="4">
        <v>1</v>
      </c>
      <c r="K496" s="4">
        <v>1</v>
      </c>
      <c r="L496" s="8"/>
      <c r="M496" s="3"/>
      <c r="N496" s="4"/>
      <c r="O496" s="4"/>
      <c r="P496" s="4">
        <v>572</v>
      </c>
      <c r="Q496" s="5">
        <v>63.9130876146601</v>
      </c>
      <c r="R496" s="6">
        <v>7.44482421875</v>
      </c>
      <c r="S496" s="9">
        <f t="shared" si="7"/>
        <v>0</v>
      </c>
    </row>
    <row r="497" spans="1:19" x14ac:dyDescent="0.2">
      <c r="A497" s="2" t="s">
        <v>451</v>
      </c>
      <c r="B497" s="2" t="s">
        <v>1033</v>
      </c>
      <c r="C497" s="3">
        <v>3.06</v>
      </c>
      <c r="D497" s="4">
        <v>2</v>
      </c>
      <c r="E497" s="4">
        <v>2</v>
      </c>
      <c r="F497" s="4">
        <v>2</v>
      </c>
      <c r="G497" s="4">
        <v>2</v>
      </c>
      <c r="H497" s="8">
        <v>3.8963375091552699</v>
      </c>
      <c r="I497" s="3">
        <v>3.06</v>
      </c>
      <c r="J497" s="4">
        <v>2</v>
      </c>
      <c r="K497" s="4">
        <v>2</v>
      </c>
      <c r="L497" s="8"/>
      <c r="M497" s="3">
        <v>0</v>
      </c>
      <c r="N497" s="4"/>
      <c r="O497" s="4"/>
      <c r="P497" s="4">
        <v>620</v>
      </c>
      <c r="Q497" s="5">
        <v>70.377545234660005</v>
      </c>
      <c r="R497" s="6">
        <v>8.89501953125</v>
      </c>
      <c r="S497" s="9">
        <f t="shared" si="7"/>
        <v>0</v>
      </c>
    </row>
    <row r="498" spans="1:19" x14ac:dyDescent="0.2">
      <c r="A498" s="2" t="s">
        <v>786</v>
      </c>
      <c r="B498" s="2" t="s">
        <v>261</v>
      </c>
      <c r="C498" s="3">
        <v>3.04</v>
      </c>
      <c r="D498" s="4">
        <v>2</v>
      </c>
      <c r="E498" s="4">
        <v>2</v>
      </c>
      <c r="F498" s="4">
        <v>2</v>
      </c>
      <c r="G498" s="4">
        <v>2</v>
      </c>
      <c r="H498" s="8">
        <v>2.25366234779358</v>
      </c>
      <c r="I498" s="3">
        <v>3.04</v>
      </c>
      <c r="J498" s="4">
        <v>2</v>
      </c>
      <c r="K498" s="4">
        <v>2</v>
      </c>
      <c r="L498" s="8"/>
      <c r="M498" s="3"/>
      <c r="N498" s="4"/>
      <c r="O498" s="4"/>
      <c r="P498" s="4">
        <v>789</v>
      </c>
      <c r="Q498" s="5">
        <v>88.871742024659994</v>
      </c>
      <c r="R498" s="6">
        <v>6.93212890625</v>
      </c>
      <c r="S498" s="9">
        <f t="shared" si="7"/>
        <v>0</v>
      </c>
    </row>
    <row r="499" spans="1:19" x14ac:dyDescent="0.2">
      <c r="A499" s="2" t="s">
        <v>935</v>
      </c>
      <c r="B499" s="2" t="s">
        <v>76</v>
      </c>
      <c r="C499" s="3">
        <v>2.92</v>
      </c>
      <c r="D499" s="4">
        <v>1</v>
      </c>
      <c r="E499" s="4">
        <v>1</v>
      </c>
      <c r="F499" s="4">
        <v>1</v>
      </c>
      <c r="G499" s="4">
        <v>1</v>
      </c>
      <c r="H499" s="8">
        <v>2.1703333854675302</v>
      </c>
      <c r="I499" s="3">
        <v>2.92</v>
      </c>
      <c r="J499" s="4">
        <v>1</v>
      </c>
      <c r="K499" s="4">
        <v>1</v>
      </c>
      <c r="L499" s="8"/>
      <c r="M499" s="3">
        <v>0</v>
      </c>
      <c r="N499" s="4"/>
      <c r="O499" s="4"/>
      <c r="P499" s="4">
        <v>377</v>
      </c>
      <c r="Q499" s="5">
        <v>40.184559174660002</v>
      </c>
      <c r="R499" s="6">
        <v>7.82568359375</v>
      </c>
      <c r="S499" s="9">
        <f t="shared" si="7"/>
        <v>0</v>
      </c>
    </row>
    <row r="500" spans="1:19" x14ac:dyDescent="0.2">
      <c r="A500" s="2" t="s">
        <v>782</v>
      </c>
      <c r="B500" s="2" t="s">
        <v>67</v>
      </c>
      <c r="C500" s="3">
        <v>2.78</v>
      </c>
      <c r="D500" s="4">
        <v>8</v>
      </c>
      <c r="E500" s="4">
        <v>1</v>
      </c>
      <c r="F500" s="4">
        <v>1</v>
      </c>
      <c r="G500" s="4">
        <v>1</v>
      </c>
      <c r="H500" s="8">
        <v>2.03205370903015</v>
      </c>
      <c r="I500" s="3">
        <v>2.78</v>
      </c>
      <c r="J500" s="4">
        <v>1</v>
      </c>
      <c r="K500" s="4">
        <v>1</v>
      </c>
      <c r="L500" s="8"/>
      <c r="M500" s="3">
        <v>0</v>
      </c>
      <c r="N500" s="4"/>
      <c r="O500" s="4"/>
      <c r="P500" s="4">
        <v>324</v>
      </c>
      <c r="Q500" s="5">
        <v>36.88645233466</v>
      </c>
      <c r="R500" s="6">
        <v>6.15087890625</v>
      </c>
      <c r="S500" s="9">
        <f t="shared" si="7"/>
        <v>0</v>
      </c>
    </row>
    <row r="501" spans="1:19" x14ac:dyDescent="0.2">
      <c r="A501" s="2" t="s">
        <v>584</v>
      </c>
      <c r="B501" s="2" t="s">
        <v>698</v>
      </c>
      <c r="C501" s="3">
        <v>2.4500000000000002</v>
      </c>
      <c r="D501" s="4">
        <v>2</v>
      </c>
      <c r="E501" s="4">
        <v>1</v>
      </c>
      <c r="F501" s="4">
        <v>1</v>
      </c>
      <c r="G501" s="4">
        <v>3</v>
      </c>
      <c r="H501" s="8">
        <v>5.7732617855072004</v>
      </c>
      <c r="I501" s="3">
        <v>2.4500000000000002</v>
      </c>
      <c r="J501" s="4">
        <v>1</v>
      </c>
      <c r="K501" s="4">
        <v>3</v>
      </c>
      <c r="L501" s="8"/>
      <c r="M501" s="3">
        <v>0</v>
      </c>
      <c r="N501" s="4"/>
      <c r="O501" s="4"/>
      <c r="P501" s="4">
        <v>531</v>
      </c>
      <c r="Q501" s="5">
        <v>57.808007534660099</v>
      </c>
      <c r="R501" s="6">
        <v>7.47412109375</v>
      </c>
      <c r="S501" s="9">
        <f t="shared" si="7"/>
        <v>0</v>
      </c>
    </row>
    <row r="502" spans="1:19" x14ac:dyDescent="0.2">
      <c r="A502" s="2" t="s">
        <v>453</v>
      </c>
      <c r="B502" s="2" t="s">
        <v>147</v>
      </c>
      <c r="C502" s="3">
        <v>2.37</v>
      </c>
      <c r="D502" s="4">
        <v>3</v>
      </c>
      <c r="E502" s="4">
        <v>1</v>
      </c>
      <c r="F502" s="4">
        <v>1</v>
      </c>
      <c r="G502" s="4">
        <v>1</v>
      </c>
      <c r="H502" s="8">
        <v>2.1743745803832999</v>
      </c>
      <c r="I502" s="3">
        <v>2.37</v>
      </c>
      <c r="J502" s="4">
        <v>1</v>
      </c>
      <c r="K502" s="4">
        <v>1</v>
      </c>
      <c r="L502" s="8"/>
      <c r="M502" s="3"/>
      <c r="N502" s="4"/>
      <c r="O502" s="4"/>
      <c r="P502" s="4">
        <v>507</v>
      </c>
      <c r="Q502" s="5">
        <v>58.682147264660102</v>
      </c>
      <c r="R502" s="6">
        <v>8.77783203125</v>
      </c>
      <c r="S502" s="9">
        <f t="shared" si="7"/>
        <v>0</v>
      </c>
    </row>
    <row r="503" spans="1:19" x14ac:dyDescent="0.2">
      <c r="A503" s="2" t="s">
        <v>369</v>
      </c>
      <c r="B503" s="2" t="s">
        <v>111</v>
      </c>
      <c r="C503" s="3">
        <v>2.35</v>
      </c>
      <c r="D503" s="4">
        <v>2</v>
      </c>
      <c r="E503" s="4">
        <v>2</v>
      </c>
      <c r="F503" s="4">
        <v>2</v>
      </c>
      <c r="G503" s="4">
        <v>3</v>
      </c>
      <c r="H503" s="8">
        <v>4.1491268873214704</v>
      </c>
      <c r="I503" s="3">
        <v>2.35</v>
      </c>
      <c r="J503" s="4">
        <v>2</v>
      </c>
      <c r="K503" s="4">
        <v>3</v>
      </c>
      <c r="L503" s="8"/>
      <c r="M503" s="3">
        <v>0</v>
      </c>
      <c r="N503" s="4"/>
      <c r="O503" s="4"/>
      <c r="P503" s="4">
        <v>1321</v>
      </c>
      <c r="Q503" s="5">
        <v>146.65034538466</v>
      </c>
      <c r="R503" s="6">
        <v>7.45947265625</v>
      </c>
      <c r="S503" s="9">
        <f t="shared" si="7"/>
        <v>0</v>
      </c>
    </row>
    <row r="504" spans="1:19" x14ac:dyDescent="0.2">
      <c r="A504" s="2" t="s">
        <v>889</v>
      </c>
      <c r="B504" s="2" t="s">
        <v>158</v>
      </c>
      <c r="C504" s="3">
        <v>2.3199999999999998</v>
      </c>
      <c r="D504" s="4">
        <v>1</v>
      </c>
      <c r="E504" s="4">
        <v>1</v>
      </c>
      <c r="F504" s="4">
        <v>1</v>
      </c>
      <c r="G504" s="4">
        <v>1</v>
      </c>
      <c r="H504" s="8">
        <v>2.4713165760040301</v>
      </c>
      <c r="I504" s="3">
        <v>2.3199999999999998</v>
      </c>
      <c r="J504" s="4">
        <v>1</v>
      </c>
      <c r="K504" s="4">
        <v>1</v>
      </c>
      <c r="L504" s="8"/>
      <c r="M504" s="3">
        <v>0</v>
      </c>
      <c r="N504" s="4"/>
      <c r="O504" s="4"/>
      <c r="P504" s="4">
        <v>475</v>
      </c>
      <c r="Q504" s="5">
        <v>52.733612434660103</v>
      </c>
      <c r="R504" s="6">
        <v>5.65576171875</v>
      </c>
      <c r="S504" s="9">
        <f t="shared" si="7"/>
        <v>0</v>
      </c>
    </row>
    <row r="505" spans="1:19" x14ac:dyDescent="0.2">
      <c r="A505" s="2" t="s">
        <v>807</v>
      </c>
      <c r="B505" s="2" t="s">
        <v>1036</v>
      </c>
      <c r="C505" s="3">
        <v>2.2999999999999998</v>
      </c>
      <c r="D505" s="4">
        <v>1</v>
      </c>
      <c r="E505" s="4">
        <v>1</v>
      </c>
      <c r="F505" s="4">
        <v>1</v>
      </c>
      <c r="G505" s="4">
        <v>1</v>
      </c>
      <c r="H505" s="8">
        <v>2.0278251171112101</v>
      </c>
      <c r="I505" s="3">
        <v>2.2999999999999998</v>
      </c>
      <c r="J505" s="4">
        <v>1</v>
      </c>
      <c r="K505" s="4">
        <v>1</v>
      </c>
      <c r="L505" s="8"/>
      <c r="M505" s="3">
        <v>0</v>
      </c>
      <c r="N505" s="4"/>
      <c r="O505" s="4"/>
      <c r="P505" s="4">
        <v>435</v>
      </c>
      <c r="Q505" s="5">
        <v>46.091777504660101</v>
      </c>
      <c r="R505" s="6">
        <v>7.62060546875</v>
      </c>
      <c r="S505" s="9">
        <f t="shared" si="7"/>
        <v>0</v>
      </c>
    </row>
    <row r="506" spans="1:19" x14ac:dyDescent="0.2">
      <c r="A506" s="2" t="s">
        <v>895</v>
      </c>
      <c r="B506" s="2" t="s">
        <v>214</v>
      </c>
      <c r="C506" s="3">
        <v>2.29</v>
      </c>
      <c r="D506" s="4">
        <v>1</v>
      </c>
      <c r="E506" s="4">
        <v>1</v>
      </c>
      <c r="F506" s="4">
        <v>1</v>
      </c>
      <c r="G506" s="4">
        <v>1</v>
      </c>
      <c r="H506" s="8">
        <v>2.2579116821289098</v>
      </c>
      <c r="I506" s="3">
        <v>2.29</v>
      </c>
      <c r="J506" s="4">
        <v>1</v>
      </c>
      <c r="K506" s="4">
        <v>1</v>
      </c>
      <c r="L506" s="8"/>
      <c r="M506" s="3">
        <v>0</v>
      </c>
      <c r="N506" s="4"/>
      <c r="O506" s="4"/>
      <c r="P506" s="4">
        <v>437</v>
      </c>
      <c r="Q506" s="5">
        <v>50.029160224660103</v>
      </c>
      <c r="R506" s="6">
        <v>6.74169921875</v>
      </c>
      <c r="S506" s="9">
        <f t="shared" si="7"/>
        <v>0</v>
      </c>
    </row>
    <row r="507" spans="1:19" x14ac:dyDescent="0.2">
      <c r="A507" s="2" t="s">
        <v>831</v>
      </c>
      <c r="B507" s="2" t="s">
        <v>140</v>
      </c>
      <c r="C507" s="3">
        <v>2.25</v>
      </c>
      <c r="D507" s="4">
        <v>1</v>
      </c>
      <c r="E507" s="4">
        <v>1</v>
      </c>
      <c r="F507" s="4">
        <v>1</v>
      </c>
      <c r="G507" s="4">
        <v>1</v>
      </c>
      <c r="H507" s="8">
        <v>2.0379726886749299</v>
      </c>
      <c r="I507" s="3">
        <v>2.25</v>
      </c>
      <c r="J507" s="4">
        <v>1</v>
      </c>
      <c r="K507" s="4">
        <v>1</v>
      </c>
      <c r="L507" s="8"/>
      <c r="M507" s="3">
        <v>0</v>
      </c>
      <c r="N507" s="4"/>
      <c r="O507" s="4"/>
      <c r="P507" s="4">
        <v>489</v>
      </c>
      <c r="Q507" s="5">
        <v>55.983799484660103</v>
      </c>
      <c r="R507" s="6">
        <v>8.08935546875</v>
      </c>
      <c r="S507" s="9">
        <f t="shared" si="7"/>
        <v>0</v>
      </c>
    </row>
    <row r="508" spans="1:19" x14ac:dyDescent="0.2">
      <c r="A508" s="2" t="s">
        <v>730</v>
      </c>
      <c r="B508" s="2" t="s">
        <v>345</v>
      </c>
      <c r="C508" s="3">
        <v>1.98</v>
      </c>
      <c r="D508" s="4">
        <v>9</v>
      </c>
      <c r="E508" s="4">
        <v>1</v>
      </c>
      <c r="F508" s="4">
        <v>1</v>
      </c>
      <c r="G508" s="4">
        <v>1</v>
      </c>
      <c r="H508" s="8">
        <v>2.1936810016632098</v>
      </c>
      <c r="I508" s="3">
        <v>1.98</v>
      </c>
      <c r="J508" s="4">
        <v>1</v>
      </c>
      <c r="K508" s="4">
        <v>1</v>
      </c>
      <c r="L508" s="8"/>
      <c r="M508" s="3">
        <v>0</v>
      </c>
      <c r="N508" s="4"/>
      <c r="O508" s="4"/>
      <c r="P508" s="4">
        <v>860</v>
      </c>
      <c r="Q508" s="5">
        <v>95.60850720466</v>
      </c>
      <c r="R508" s="6">
        <v>7.60595703125</v>
      </c>
      <c r="S508" s="9">
        <f t="shared" si="7"/>
        <v>0</v>
      </c>
    </row>
    <row r="509" spans="1:19" x14ac:dyDescent="0.2">
      <c r="A509" s="2" t="s">
        <v>514</v>
      </c>
      <c r="B509" s="2" t="s">
        <v>993</v>
      </c>
      <c r="C509" s="3">
        <v>1.91</v>
      </c>
      <c r="D509" s="4">
        <v>1</v>
      </c>
      <c r="E509" s="4">
        <v>1</v>
      </c>
      <c r="F509" s="4">
        <v>1</v>
      </c>
      <c r="G509" s="4">
        <v>1</v>
      </c>
      <c r="H509" s="8">
        <v>2.1798872947692902</v>
      </c>
      <c r="I509" s="3">
        <v>1.91</v>
      </c>
      <c r="J509" s="4">
        <v>1</v>
      </c>
      <c r="K509" s="4">
        <v>1</v>
      </c>
      <c r="L509" s="8"/>
      <c r="M509" s="3">
        <v>0</v>
      </c>
      <c r="N509" s="4"/>
      <c r="O509" s="4"/>
      <c r="P509" s="4">
        <v>523</v>
      </c>
      <c r="Q509" s="5">
        <v>57.0696634446602</v>
      </c>
      <c r="R509" s="6">
        <v>6.72705078125</v>
      </c>
      <c r="S509" s="9">
        <f t="shared" si="7"/>
        <v>0</v>
      </c>
    </row>
    <row r="510" spans="1:19" x14ac:dyDescent="0.2">
      <c r="A510" s="2" t="s">
        <v>901</v>
      </c>
      <c r="B510" s="2" t="s">
        <v>63</v>
      </c>
      <c r="C510" s="3">
        <v>1.44</v>
      </c>
      <c r="D510" s="4">
        <v>1</v>
      </c>
      <c r="E510" s="4">
        <v>1</v>
      </c>
      <c r="F510" s="4">
        <v>1</v>
      </c>
      <c r="G510" s="4">
        <v>1</v>
      </c>
      <c r="H510" s="8">
        <v>2.0416507720947301</v>
      </c>
      <c r="I510" s="3">
        <v>1.44</v>
      </c>
      <c r="J510" s="4">
        <v>1</v>
      </c>
      <c r="K510" s="4">
        <v>1</v>
      </c>
      <c r="L510" s="8"/>
      <c r="M510" s="3"/>
      <c r="N510" s="4"/>
      <c r="O510" s="4"/>
      <c r="P510" s="4">
        <v>556</v>
      </c>
      <c r="Q510" s="5">
        <v>61.722594524660003</v>
      </c>
      <c r="R510" s="6">
        <v>7.18115234375</v>
      </c>
      <c r="S510" s="9">
        <f t="shared" si="7"/>
        <v>0</v>
      </c>
    </row>
    <row r="511" spans="1:19" x14ac:dyDescent="0.2">
      <c r="A511" s="2" t="s">
        <v>820</v>
      </c>
      <c r="B511" s="2" t="s">
        <v>428</v>
      </c>
      <c r="C511" s="3">
        <v>1.43</v>
      </c>
      <c r="D511" s="4">
        <v>1</v>
      </c>
      <c r="E511" s="4">
        <v>2</v>
      </c>
      <c r="F511" s="4">
        <v>2</v>
      </c>
      <c r="G511" s="4">
        <v>2</v>
      </c>
      <c r="H511" s="8">
        <v>2.8922305107116699</v>
      </c>
      <c r="I511" s="3">
        <v>1.43</v>
      </c>
      <c r="J511" s="4">
        <v>2</v>
      </c>
      <c r="K511" s="4">
        <v>2</v>
      </c>
      <c r="L511" s="8"/>
      <c r="M511" s="3">
        <v>0</v>
      </c>
      <c r="N511" s="4"/>
      <c r="O511" s="4"/>
      <c r="P511" s="4">
        <v>1960</v>
      </c>
      <c r="Q511" s="5">
        <v>226.23156108466</v>
      </c>
      <c r="R511" s="6">
        <v>5.65576171875</v>
      </c>
      <c r="S511" s="9">
        <f t="shared" si="7"/>
        <v>0</v>
      </c>
    </row>
    <row r="512" spans="1:19" x14ac:dyDescent="0.2">
      <c r="A512" s="2" t="s">
        <v>622</v>
      </c>
      <c r="B512" s="2" t="s">
        <v>69</v>
      </c>
      <c r="C512" s="3">
        <v>1.1200000000000001</v>
      </c>
      <c r="D512" s="4">
        <v>1</v>
      </c>
      <c r="E512" s="4">
        <v>1</v>
      </c>
      <c r="F512" s="4">
        <v>1</v>
      </c>
      <c r="G512" s="4">
        <v>1</v>
      </c>
      <c r="H512" s="8">
        <v>2.2368102073669398</v>
      </c>
      <c r="I512" s="3">
        <v>1.1200000000000001</v>
      </c>
      <c r="J512" s="4">
        <v>1</v>
      </c>
      <c r="K512" s="4">
        <v>1</v>
      </c>
      <c r="L512" s="8"/>
      <c r="M512" s="3">
        <v>0</v>
      </c>
      <c r="N512" s="4"/>
      <c r="O512" s="4"/>
      <c r="P512" s="4">
        <v>1249</v>
      </c>
      <c r="Q512" s="5">
        <v>140.00603376466</v>
      </c>
      <c r="R512" s="6">
        <v>6.93212890625</v>
      </c>
      <c r="S512" s="9">
        <f t="shared" si="7"/>
        <v>0</v>
      </c>
    </row>
    <row r="513" spans="1:19" x14ac:dyDescent="0.2">
      <c r="A513" s="2" t="s">
        <v>203</v>
      </c>
      <c r="B513" s="2" t="s">
        <v>325</v>
      </c>
      <c r="C513" s="3">
        <v>0.77</v>
      </c>
      <c r="D513" s="4">
        <v>2</v>
      </c>
      <c r="E513" s="4">
        <v>1</v>
      </c>
      <c r="F513" s="4">
        <v>1</v>
      </c>
      <c r="G513" s="4">
        <v>1</v>
      </c>
      <c r="H513" s="8">
        <v>2.0611889362335201</v>
      </c>
      <c r="I513" s="3">
        <v>0.77</v>
      </c>
      <c r="J513" s="4">
        <v>1</v>
      </c>
      <c r="K513" s="4">
        <v>1</v>
      </c>
      <c r="L513" s="8"/>
      <c r="M513" s="3">
        <v>0</v>
      </c>
      <c r="N513" s="4"/>
      <c r="O513" s="4"/>
      <c r="P513" s="4">
        <v>1808</v>
      </c>
      <c r="Q513" s="5">
        <v>206.14588487466099</v>
      </c>
      <c r="R513" s="6">
        <v>6.85888671875</v>
      </c>
      <c r="S513" s="9">
        <f t="shared" si="7"/>
        <v>0</v>
      </c>
    </row>
    <row r="514" spans="1:19" x14ac:dyDescent="0.2">
      <c r="A514" s="2" t="s">
        <v>471</v>
      </c>
      <c r="B514" s="2" t="s">
        <v>130</v>
      </c>
      <c r="C514" s="3">
        <v>0.66</v>
      </c>
      <c r="D514" s="4">
        <v>1</v>
      </c>
      <c r="E514" s="4">
        <v>1</v>
      </c>
      <c r="F514" s="4">
        <v>1</v>
      </c>
      <c r="G514" s="4">
        <v>1</v>
      </c>
      <c r="H514" s="8">
        <v>2.0568284988403298</v>
      </c>
      <c r="I514" s="3">
        <v>0.66</v>
      </c>
      <c r="J514" s="4">
        <v>1</v>
      </c>
      <c r="K514" s="4">
        <v>1</v>
      </c>
      <c r="L514" s="8"/>
      <c r="M514" s="3">
        <v>0</v>
      </c>
      <c r="N514" s="4"/>
      <c r="O514" s="4"/>
      <c r="P514" s="4">
        <v>1663</v>
      </c>
      <c r="Q514" s="5">
        <v>186.36564103466</v>
      </c>
      <c r="R514" s="6">
        <v>6.72705078125</v>
      </c>
      <c r="S514" s="9">
        <f t="shared" si="7"/>
        <v>0</v>
      </c>
    </row>
  </sheetData>
  <sortState ref="A2:S514">
    <sortCondition descending="1" ref="S469"/>
  </sortState>
  <mergeCells count="1">
    <mergeCell ref="U3:U13"/>
  </mergeCells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ense-lncHELF vs anti-lncHELF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LL</cp:lastModifiedBy>
  <dcterms:created xsi:type="dcterms:W3CDTF">2021-09-14T07:19:47Z</dcterms:created>
  <dcterms:modified xsi:type="dcterms:W3CDTF">2023-10-06T01:32:09Z</dcterms:modified>
</cp:coreProperties>
</file>